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RL8B\Comm-revise\accept\9 point\"/>
    </mc:Choice>
  </mc:AlternateContent>
  <xr:revisionPtr revIDLastSave="0" documentId="8_{F89CB270-7AD1-4599-BC91-D013CF418E0D}" xr6:coauthVersionLast="45" xr6:coauthVersionMax="45" xr10:uidLastSave="{00000000-0000-0000-0000-000000000000}"/>
  <bookViews>
    <workbookView xWindow="-110" yWindow="-110" windowWidth="19420" windowHeight="10560" activeTab="5" xr2:uid="{403F4D2F-3D27-451A-863C-CD16F875FD24}"/>
  </bookViews>
  <sheets>
    <sheet name="Fig. 1a" sheetId="1" r:id="rId1"/>
    <sheet name="Fig. 1b" sheetId="2" r:id="rId2"/>
    <sheet name="Fig. 1c" sheetId="3" r:id="rId3"/>
    <sheet name="Fig. 1d" sheetId="4" r:id="rId4"/>
    <sheet name="Fig. 1e" sheetId="5" r:id="rId5"/>
    <sheet name="Fig. 1i" sheetId="8" r:id="rId6"/>
    <sheet name="Fig. 1j" sheetId="15" r:id="rId7"/>
    <sheet name="Fig. 1k" sheetId="16" r:id="rId8"/>
    <sheet name="Fig. 1m" sheetId="14" r:id="rId9"/>
    <sheet name="Fig. 1n" sheetId="6" r:id="rId10"/>
    <sheet name="Fig. 2a" sheetId="18" r:id="rId11"/>
    <sheet name="Fig. 2b" sheetId="19" r:id="rId12"/>
    <sheet name="Fig. 2f" sheetId="11" r:id="rId13"/>
    <sheet name="Fig. 2g" sheetId="12" r:id="rId14"/>
    <sheet name="Fig. 2h" sheetId="20" r:id="rId15"/>
    <sheet name="Fig. 3c" sheetId="21" r:id="rId16"/>
    <sheet name="Fig. 4c" sheetId="22" r:id="rId17"/>
    <sheet name="Fig. 4d" sheetId="23" r:id="rId18"/>
    <sheet name="Fig. 4e" sheetId="24" r:id="rId19"/>
    <sheet name="Fig. 4f" sheetId="25" r:id="rId20"/>
    <sheet name="Fig. 4g" sheetId="26" r:id="rId21"/>
    <sheet name="Fig. 4h" sheetId="29" r:id="rId22"/>
    <sheet name="Fig. 4i" sheetId="7" r:id="rId23"/>
    <sheet name="Fig. 4j" sheetId="27" r:id="rId24"/>
    <sheet name="Fig. 4k" sheetId="28" r:id="rId25"/>
    <sheet name="Fig. 4m" sheetId="30" r:id="rId26"/>
    <sheet name="Fig. 5a" sheetId="17" r:id="rId27"/>
    <sheet name="Fig. 5b" sheetId="10" r:id="rId28"/>
    <sheet name="Fig. 5d" sheetId="31" r:id="rId29"/>
    <sheet name="Fig. 5g" sheetId="32" r:id="rId30"/>
    <sheet name="Fig. 5h" sheetId="33" r:id="rId31"/>
    <sheet name="Fig. 5i" sheetId="34" r:id="rId32"/>
    <sheet name="Fig. 6a" sheetId="35" r:id="rId33"/>
    <sheet name="Fig. 6b" sheetId="36" r:id="rId34"/>
    <sheet name="Fig. 6d" sheetId="37" r:id="rId35"/>
    <sheet name="Fig. 7b" sheetId="38" r:id="rId36"/>
    <sheet name="Fig. 7c" sheetId="39" r:id="rId37"/>
    <sheet name="Fig. 7e" sheetId="40" r:id="rId38"/>
    <sheet name="Fig. 7h" sheetId="41" r:id="rId39"/>
  </sheets>
  <definedNames>
    <definedName name="OLE_LINK3" localSheetId="13">'Fig. 2g'!$E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" i="34" l="1"/>
  <c r="M5" i="34"/>
  <c r="M3" i="34"/>
  <c r="M5" i="7"/>
  <c r="M4" i="7"/>
  <c r="M3" i="1"/>
  <c r="P5" i="23" l="1"/>
  <c r="O5" i="23"/>
  <c r="N5" i="23"/>
  <c r="M5" i="23"/>
  <c r="K5" i="30"/>
  <c r="L5" i="23"/>
  <c r="K5" i="23"/>
  <c r="P4" i="23"/>
  <c r="O4" i="23"/>
  <c r="N4" i="23"/>
  <c r="M4" i="23"/>
  <c r="L4" i="23"/>
  <c r="K4" i="23"/>
  <c r="O5" i="30" l="1"/>
  <c r="N5" i="30"/>
  <c r="M5" i="30"/>
  <c r="L5" i="30"/>
  <c r="P5" i="30"/>
  <c r="P4" i="30"/>
  <c r="O4" i="30"/>
  <c r="N4" i="30"/>
  <c r="M4" i="30"/>
  <c r="L4" i="30"/>
  <c r="K4" i="30"/>
  <c r="Q4" i="33"/>
  <c r="Q3" i="33"/>
  <c r="P4" i="33"/>
  <c r="O4" i="33"/>
  <c r="O3" i="33"/>
  <c r="N4" i="33"/>
  <c r="M4" i="33"/>
  <c r="L4" i="33"/>
  <c r="P3" i="33"/>
  <c r="N3" i="33"/>
  <c r="M3" i="33"/>
  <c r="L3" i="33"/>
  <c r="G3" i="12" l="1"/>
  <c r="G2" i="12"/>
  <c r="F3" i="12"/>
  <c r="F2" i="12"/>
  <c r="G4" i="15"/>
  <c r="G3" i="15"/>
  <c r="F4" i="15"/>
  <c r="F3" i="15"/>
  <c r="F3" i="6" l="1"/>
  <c r="E3" i="6"/>
  <c r="F2" i="6"/>
  <c r="E2" i="6"/>
  <c r="E10" i="41" l="1"/>
  <c r="D10" i="41"/>
  <c r="C10" i="41"/>
  <c r="B10" i="41"/>
  <c r="E9" i="41"/>
  <c r="D9" i="41"/>
  <c r="C9" i="41"/>
  <c r="B9" i="41"/>
  <c r="K3" i="41"/>
  <c r="E10" i="40"/>
  <c r="D10" i="40"/>
  <c r="C10" i="40"/>
  <c r="B10" i="40"/>
  <c r="E9" i="40"/>
  <c r="D9" i="40"/>
  <c r="C9" i="40"/>
  <c r="B9" i="40"/>
  <c r="K3" i="40"/>
  <c r="K3" i="39"/>
  <c r="D10" i="39"/>
  <c r="C10" i="39"/>
  <c r="B10" i="39"/>
  <c r="C9" i="39"/>
  <c r="B9" i="39"/>
  <c r="D9" i="39"/>
  <c r="E10" i="39"/>
  <c r="E9" i="39"/>
  <c r="M17" i="37"/>
  <c r="M5" i="37"/>
  <c r="G23" i="37"/>
  <c r="F23" i="37"/>
  <c r="E23" i="37"/>
  <c r="D23" i="37"/>
  <c r="C23" i="37"/>
  <c r="B23" i="37"/>
  <c r="G22" i="37"/>
  <c r="F22" i="37"/>
  <c r="E22" i="37"/>
  <c r="D22" i="37"/>
  <c r="C22" i="37"/>
  <c r="B22" i="37"/>
  <c r="G11" i="37"/>
  <c r="F11" i="37"/>
  <c r="E11" i="37"/>
  <c r="D11" i="37"/>
  <c r="C11" i="37"/>
  <c r="B11" i="37"/>
  <c r="G10" i="37"/>
  <c r="F10" i="37"/>
  <c r="E10" i="37"/>
  <c r="D10" i="37"/>
  <c r="C10" i="37"/>
  <c r="B10" i="37"/>
  <c r="M16" i="36"/>
  <c r="M15" i="36"/>
  <c r="M5" i="36"/>
  <c r="M4" i="36"/>
  <c r="G21" i="36"/>
  <c r="F21" i="36"/>
  <c r="E21" i="36"/>
  <c r="D21" i="36"/>
  <c r="C21" i="36"/>
  <c r="B21" i="36"/>
  <c r="G20" i="36"/>
  <c r="F20" i="36"/>
  <c r="E20" i="36"/>
  <c r="D20" i="36"/>
  <c r="C20" i="36"/>
  <c r="B20" i="36"/>
  <c r="G10" i="36"/>
  <c r="F10" i="36"/>
  <c r="E10" i="36"/>
  <c r="D10" i="36"/>
  <c r="C10" i="36"/>
  <c r="B10" i="36"/>
  <c r="G9" i="36"/>
  <c r="F9" i="36"/>
  <c r="E9" i="36"/>
  <c r="D9" i="36"/>
  <c r="C9" i="36"/>
  <c r="B9" i="36"/>
  <c r="I3" i="35"/>
  <c r="I2" i="35"/>
  <c r="D8" i="35"/>
  <c r="C8" i="35"/>
  <c r="B8" i="35"/>
  <c r="D7" i="35"/>
  <c r="C7" i="35"/>
  <c r="B7" i="35"/>
  <c r="G9" i="34"/>
  <c r="F9" i="34"/>
  <c r="E9" i="34"/>
  <c r="D9" i="34"/>
  <c r="C9" i="34"/>
  <c r="B9" i="34"/>
  <c r="G8" i="34"/>
  <c r="F8" i="34"/>
  <c r="E8" i="34"/>
  <c r="D8" i="34"/>
  <c r="C8" i="34"/>
  <c r="B8" i="34"/>
  <c r="M3" i="31"/>
  <c r="G9" i="31"/>
  <c r="F9" i="31"/>
  <c r="E9" i="31"/>
  <c r="D9" i="31"/>
  <c r="C9" i="31"/>
  <c r="B9" i="31"/>
  <c r="G8" i="31"/>
  <c r="F8" i="31"/>
  <c r="E8" i="31"/>
  <c r="D8" i="31"/>
  <c r="C8" i="31"/>
  <c r="B8" i="31"/>
  <c r="G9" i="28"/>
  <c r="F9" i="28"/>
  <c r="E9" i="28"/>
  <c r="D9" i="28"/>
  <c r="C9" i="28"/>
  <c r="B9" i="28"/>
  <c r="G8" i="28"/>
  <c r="F8" i="28"/>
  <c r="E8" i="28"/>
  <c r="D8" i="28"/>
  <c r="C8" i="28"/>
  <c r="B8" i="28"/>
  <c r="M5" i="28"/>
  <c r="M4" i="28"/>
  <c r="M3" i="28"/>
  <c r="M5" i="27"/>
  <c r="M4" i="27"/>
  <c r="M3" i="27"/>
  <c r="G9" i="27"/>
  <c r="F9" i="27"/>
  <c r="E9" i="27"/>
  <c r="D9" i="27"/>
  <c r="C9" i="27"/>
  <c r="B9" i="27"/>
  <c r="G8" i="27"/>
  <c r="F8" i="27"/>
  <c r="E8" i="27"/>
  <c r="D8" i="27"/>
  <c r="C8" i="27"/>
  <c r="B8" i="27"/>
  <c r="M3" i="29"/>
  <c r="M3" i="7"/>
  <c r="G9" i="7"/>
  <c r="F9" i="7"/>
  <c r="E9" i="7"/>
  <c r="D9" i="7"/>
  <c r="C9" i="7"/>
  <c r="B9" i="7"/>
  <c r="G8" i="7"/>
  <c r="F8" i="7"/>
  <c r="E8" i="7"/>
  <c r="D8" i="7"/>
  <c r="C8" i="7"/>
  <c r="B8" i="7"/>
  <c r="M4" i="29"/>
  <c r="M5" i="29"/>
  <c r="B8" i="29"/>
  <c r="C8" i="29"/>
  <c r="D8" i="29"/>
  <c r="E8" i="29"/>
  <c r="F8" i="29"/>
  <c r="G8" i="29"/>
  <c r="B9" i="29"/>
  <c r="C9" i="29"/>
  <c r="D9" i="29"/>
  <c r="E9" i="29"/>
  <c r="F9" i="29"/>
  <c r="G9" i="29"/>
  <c r="M3" i="26"/>
  <c r="B8" i="26"/>
  <c r="G9" i="26"/>
  <c r="F9" i="26"/>
  <c r="E9" i="26"/>
  <c r="D9" i="26"/>
  <c r="C9" i="26"/>
  <c r="B9" i="26"/>
  <c r="G8" i="26"/>
  <c r="F8" i="26"/>
  <c r="E8" i="26"/>
  <c r="D8" i="26"/>
  <c r="C8" i="26"/>
  <c r="M4" i="26"/>
  <c r="G9" i="25" l="1"/>
  <c r="F9" i="25"/>
  <c r="E9" i="25"/>
  <c r="D9" i="25"/>
  <c r="C9" i="25"/>
  <c r="B9" i="25"/>
  <c r="G8" i="25"/>
  <c r="F8" i="25"/>
  <c r="E8" i="25"/>
  <c r="D8" i="25"/>
  <c r="C8" i="25"/>
  <c r="B8" i="25"/>
  <c r="M4" i="25"/>
  <c r="M3" i="25"/>
  <c r="M3" i="24"/>
  <c r="M4" i="24"/>
  <c r="G9" i="24"/>
  <c r="F9" i="24"/>
  <c r="E9" i="24"/>
  <c r="D9" i="24"/>
  <c r="C9" i="24"/>
  <c r="B9" i="24"/>
  <c r="G8" i="24"/>
  <c r="F8" i="24"/>
  <c r="E8" i="24"/>
  <c r="D8" i="24"/>
  <c r="C8" i="24"/>
  <c r="B8" i="24"/>
  <c r="L2" i="21"/>
  <c r="G8" i="21"/>
  <c r="F8" i="21"/>
  <c r="E8" i="21"/>
  <c r="G7" i="21"/>
  <c r="F7" i="21"/>
  <c r="E7" i="21"/>
  <c r="D8" i="21"/>
  <c r="C8" i="21"/>
  <c r="B8" i="21"/>
  <c r="D7" i="21"/>
  <c r="C7" i="21"/>
  <c r="B7" i="21"/>
  <c r="I2" i="20"/>
  <c r="D7" i="20"/>
  <c r="C7" i="20"/>
  <c r="B7" i="20"/>
  <c r="D6" i="20"/>
  <c r="C6" i="20"/>
  <c r="B6" i="20"/>
  <c r="I2" i="19"/>
  <c r="I3" i="19"/>
  <c r="D8" i="19"/>
  <c r="D7" i="19"/>
  <c r="C8" i="19"/>
  <c r="B8" i="19"/>
  <c r="C7" i="19"/>
  <c r="B7" i="19"/>
  <c r="H2" i="18"/>
  <c r="C7" i="18"/>
  <c r="B7" i="18"/>
  <c r="C6" i="18"/>
  <c r="B6" i="18"/>
  <c r="H2" i="16"/>
  <c r="C7" i="16"/>
  <c r="B7" i="16"/>
  <c r="C6" i="16"/>
  <c r="B6" i="16"/>
  <c r="H2" i="5"/>
  <c r="C7" i="5"/>
  <c r="B7" i="5"/>
  <c r="C6" i="5"/>
  <c r="B6" i="5"/>
  <c r="H2" i="4"/>
  <c r="C7" i="4"/>
  <c r="B7" i="4"/>
  <c r="C6" i="4"/>
  <c r="B6" i="4"/>
  <c r="H2" i="3"/>
  <c r="C8" i="3"/>
  <c r="B8" i="3"/>
  <c r="C7" i="3"/>
  <c r="B7" i="3"/>
  <c r="M13" i="2"/>
  <c r="M12" i="2"/>
  <c r="M11" i="2"/>
  <c r="M10" i="2"/>
  <c r="M9" i="2"/>
  <c r="G15" i="2"/>
  <c r="F15" i="2"/>
  <c r="E15" i="2"/>
  <c r="D15" i="2"/>
  <c r="C15" i="2"/>
  <c r="B15" i="2"/>
  <c r="G14" i="2"/>
  <c r="F14" i="2"/>
  <c r="E14" i="2"/>
  <c r="D14" i="2"/>
  <c r="C14" i="2"/>
  <c r="B14" i="2"/>
  <c r="M7" i="1"/>
  <c r="M6" i="1"/>
  <c r="M5" i="1"/>
  <c r="M4" i="1"/>
  <c r="G9" i="1"/>
  <c r="F9" i="1"/>
  <c r="E9" i="1"/>
  <c r="D9" i="1"/>
  <c r="C9" i="1"/>
  <c r="B9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892" uniqueCount="137">
  <si>
    <t>1aii</t>
    <phoneticPr fontId="4" type="noConversion"/>
  </si>
  <si>
    <t>Significant</t>
  </si>
  <si>
    <t>Untreated</t>
  </si>
  <si>
    <t>IR</t>
  </si>
  <si>
    <t>**</t>
  </si>
  <si>
    <t>0Gy</t>
  </si>
  <si>
    <t>4Gy</t>
  </si>
  <si>
    <t>shControl</t>
    <phoneticPr fontId="4" type="noConversion"/>
  </si>
  <si>
    <t>p (Brunner-Munzel)</t>
    <phoneticPr fontId="6"/>
  </si>
  <si>
    <t>Significance</t>
    <phoneticPr fontId="6"/>
  </si>
  <si>
    <t>Others</t>
    <phoneticPr fontId="6"/>
  </si>
  <si>
    <t>*</t>
  </si>
  <si>
    <t>Untreated</t>
    <phoneticPr fontId="4" type="noConversion"/>
  </si>
  <si>
    <t>IR</t>
    <phoneticPr fontId="4" type="noConversion"/>
  </si>
  <si>
    <t>8Gy</t>
  </si>
  <si>
    <t>SEM</t>
    <phoneticPr fontId="4" type="noConversion"/>
  </si>
  <si>
    <t>Mean</t>
    <phoneticPr fontId="4" type="noConversion"/>
  </si>
  <si>
    <t>Day</t>
    <phoneticPr fontId="4" type="noConversion"/>
  </si>
  <si>
    <t>shArl8b #m1</t>
    <phoneticPr fontId="4" type="noConversion"/>
  </si>
  <si>
    <t>shControl IR-S</t>
    <phoneticPr fontId="4" type="noConversion"/>
  </si>
  <si>
    <t>shArl8b #m1 IR-S</t>
    <phoneticPr fontId="4" type="noConversion"/>
  </si>
  <si>
    <t>parental</t>
  </si>
  <si>
    <t>Dox-</t>
    <phoneticPr fontId="4" type="noConversion"/>
  </si>
  <si>
    <t>Dox+</t>
    <phoneticPr fontId="4" type="noConversion"/>
  </si>
  <si>
    <t>Control</t>
  </si>
  <si>
    <t>Control</t>
    <phoneticPr fontId="4" type="noConversion"/>
  </si>
  <si>
    <t>Baf A1</t>
  </si>
  <si>
    <t>Baf A1</t>
    <phoneticPr fontId="4" type="noConversion"/>
  </si>
  <si>
    <t>CQ</t>
  </si>
  <si>
    <t>CQ</t>
    <phoneticPr fontId="4" type="noConversion"/>
  </si>
  <si>
    <t>-</t>
    <phoneticPr fontId="4" type="noConversion"/>
  </si>
  <si>
    <t>+</t>
    <phoneticPr fontId="4" type="noConversion"/>
  </si>
  <si>
    <t>Control IR</t>
  </si>
  <si>
    <t>Baf A1 IR</t>
  </si>
  <si>
    <t>ns</t>
  </si>
  <si>
    <t>CQ IR</t>
  </si>
  <si>
    <t>t-test</t>
  </si>
  <si>
    <t>P value</t>
  </si>
  <si>
    <t>WT</t>
  </si>
  <si>
    <t>WT</t>
    <phoneticPr fontId="4" type="noConversion"/>
  </si>
  <si>
    <t>Q75</t>
    <phoneticPr fontId="4" type="noConversion"/>
  </si>
  <si>
    <t>T34</t>
    <phoneticPr fontId="4" type="noConversion"/>
  </si>
  <si>
    <t>WT IR</t>
  </si>
  <si>
    <t>shArl8b #h2</t>
    <phoneticPr fontId="4" type="noConversion"/>
  </si>
  <si>
    <t>shArl8b #h1</t>
    <phoneticPr fontId="4" type="noConversion"/>
  </si>
  <si>
    <t>*</t>
    <phoneticPr fontId="4" type="noConversion"/>
  </si>
  <si>
    <t>shControl IR</t>
  </si>
  <si>
    <t>shArl8b #h1 IR</t>
  </si>
  <si>
    <t>shArl8b #h2 IR</t>
  </si>
  <si>
    <t>shControl</t>
  </si>
  <si>
    <t>ns</t>
    <phoneticPr fontId="4" type="noConversion"/>
  </si>
  <si>
    <t>siControl</t>
  </si>
  <si>
    <t>siControl</t>
    <phoneticPr fontId="4" type="noConversion"/>
  </si>
  <si>
    <t>siBLOS2</t>
    <phoneticPr fontId="4" type="noConversion"/>
  </si>
  <si>
    <t>siMyrsin</t>
    <phoneticPr fontId="4" type="noConversion"/>
  </si>
  <si>
    <t>siControl IR</t>
  </si>
  <si>
    <t>siBLOS2 IR</t>
  </si>
  <si>
    <t>siMyrlysin IR</t>
  </si>
  <si>
    <t>siSp1 #1</t>
  </si>
  <si>
    <t>siSp1 #1</t>
    <phoneticPr fontId="4" type="noConversion"/>
  </si>
  <si>
    <t>siSp1 #2</t>
  </si>
  <si>
    <t>siSp1 #2</t>
    <phoneticPr fontId="4" type="noConversion"/>
  </si>
  <si>
    <t>siSp1 #1 IR</t>
  </si>
  <si>
    <t>siSp1 #2 IR</t>
  </si>
  <si>
    <t>***</t>
  </si>
  <si>
    <t>Anti-Sp1</t>
    <phoneticPr fontId="4" type="noConversion"/>
  </si>
  <si>
    <t>IgG</t>
    <phoneticPr fontId="4" type="noConversion"/>
  </si>
  <si>
    <t>BLOC1S2 promoter primer</t>
    <phoneticPr fontId="4" type="noConversion"/>
  </si>
  <si>
    <t>BLOC1S5 promoter primer</t>
    <phoneticPr fontId="4" type="noConversion"/>
  </si>
  <si>
    <t>shControl IR-S</t>
  </si>
  <si>
    <t>shArl8b #m1 IR-S</t>
  </si>
  <si>
    <t>20-40%</t>
    <phoneticPr fontId="4" type="noConversion"/>
  </si>
  <si>
    <t>40-60%</t>
    <phoneticPr fontId="4" type="noConversion"/>
  </si>
  <si>
    <t>60-80%</t>
    <phoneticPr fontId="4" type="noConversion"/>
  </si>
  <si>
    <t>80-100%</t>
    <phoneticPr fontId="4" type="noConversion"/>
  </si>
  <si>
    <t>Mean</t>
  </si>
  <si>
    <t>Mann Whitney test</t>
  </si>
  <si>
    <t>Mann-Whitney test</t>
  </si>
  <si>
    <t>&lt;0.001</t>
  </si>
  <si>
    <t>20-40</t>
  </si>
  <si>
    <t>40-60</t>
  </si>
  <si>
    <t>60-80</t>
  </si>
  <si>
    <t>80-100</t>
  </si>
  <si>
    <t>Dox -</t>
  </si>
  <si>
    <t>Dox +</t>
  </si>
  <si>
    <t>Dox -</t>
    <phoneticPr fontId="4" type="noConversion"/>
  </si>
  <si>
    <t>Dox +</t>
    <phoneticPr fontId="4" type="noConversion"/>
  </si>
  <si>
    <t>20-40%</t>
  </si>
  <si>
    <t>40-60%</t>
  </si>
  <si>
    <t>60-80%</t>
  </si>
  <si>
    <t>80-100%</t>
  </si>
  <si>
    <t>shArl8b #h2 IR</t>
    <phoneticPr fontId="4" type="noConversion"/>
  </si>
  <si>
    <t>siBLOS2</t>
  </si>
  <si>
    <t>siMyrlysin</t>
  </si>
  <si>
    <r>
      <t>(</t>
    </r>
    <r>
      <rPr>
        <i/>
        <sz val="12"/>
        <color theme="1"/>
        <rFont val="Times New Roman"/>
        <family val="1"/>
      </rPr>
      <t>BLOC1S2</t>
    </r>
    <r>
      <rPr>
        <sz val="12"/>
        <color theme="1"/>
        <rFont val="Times New Roman"/>
        <family val="1"/>
      </rPr>
      <t>)</t>
    </r>
    <phoneticPr fontId="4" type="noConversion"/>
  </si>
  <si>
    <r>
      <t>(</t>
    </r>
    <r>
      <rPr>
        <i/>
        <sz val="12"/>
        <color theme="1"/>
        <rFont val="Times New Roman"/>
        <family val="1"/>
      </rPr>
      <t>BORCS5</t>
    </r>
    <r>
      <rPr>
        <sz val="12"/>
        <color theme="1"/>
        <rFont val="Times New Roman"/>
        <family val="1"/>
      </rPr>
      <t>)</t>
    </r>
    <phoneticPr fontId="4" type="noConversion"/>
  </si>
  <si>
    <t>t-test</t>
    <phoneticPr fontId="4" type="noConversion"/>
  </si>
  <si>
    <t>Significant</t>
    <phoneticPr fontId="4" type="noConversion"/>
  </si>
  <si>
    <t>P value</t>
    <phoneticPr fontId="4" type="noConversion"/>
  </si>
  <si>
    <t>Anti-Sp1 IR</t>
    <phoneticPr fontId="4" type="noConversion"/>
  </si>
  <si>
    <t>5.660378*</t>
  </si>
  <si>
    <t>0.273842*</t>
  </si>
  <si>
    <t>D'Agostino &amp; Pearson test</t>
  </si>
  <si>
    <t>K2</t>
  </si>
  <si>
    <t>Passed normality test (alpha=0.05)?</t>
  </si>
  <si>
    <t>No</t>
  </si>
  <si>
    <t>P value summary</t>
  </si>
  <si>
    <t>Yes</t>
  </si>
  <si>
    <t>&lt;0.001</t>
    <phoneticPr fontId="4" type="noConversion"/>
  </si>
  <si>
    <t>***</t>
    <phoneticPr fontId="4" type="noConversion"/>
  </si>
  <si>
    <t>**</t>
    <phoneticPr fontId="4" type="noConversion"/>
  </si>
  <si>
    <t>HH SEM</t>
    <phoneticPr fontId="6"/>
  </si>
  <si>
    <t>Others SEM</t>
    <phoneticPr fontId="6"/>
  </si>
  <si>
    <t>HH Mean</t>
    <phoneticPr fontId="6"/>
  </si>
  <si>
    <t>Others Mean</t>
    <phoneticPr fontId="6"/>
  </si>
  <si>
    <t>Day</t>
    <phoneticPr fontId="6"/>
  </si>
  <si>
    <t>Chi square</t>
  </si>
  <si>
    <t>df</t>
  </si>
  <si>
    <t>&lt; 0.0001</t>
  </si>
  <si>
    <t>Logrank (Mantel-Cox) Test</t>
    <phoneticPr fontId="6"/>
  </si>
  <si>
    <t>LogSrank (Mantel-Cox) Test</t>
    <phoneticPr fontId="6"/>
  </si>
  <si>
    <t>shArl8b #m1 IR</t>
    <phoneticPr fontId="4" type="noConversion"/>
  </si>
  <si>
    <t>shArl8b #m2 IR</t>
    <phoneticPr fontId="4" type="noConversion"/>
  </si>
  <si>
    <r>
      <rPr>
        <i/>
        <sz val="12"/>
        <color theme="1"/>
        <rFont val="新細明體"/>
        <family val="1"/>
        <scheme val="minor"/>
      </rPr>
      <t>ARL8B</t>
    </r>
    <r>
      <rPr>
        <sz val="12"/>
        <color theme="1"/>
        <rFont val="新細明體"/>
        <family val="2"/>
        <charset val="128"/>
        <scheme val="minor"/>
      </rPr>
      <t xml:space="preserve"> high</t>
    </r>
    <phoneticPr fontId="6"/>
  </si>
  <si>
    <r>
      <rPr>
        <i/>
        <sz val="12"/>
        <color theme="1"/>
        <rFont val="新細明體"/>
        <family val="1"/>
        <scheme val="minor"/>
      </rPr>
      <t>BLOC1S1/ARL8B</t>
    </r>
    <r>
      <rPr>
        <sz val="12"/>
        <color theme="1"/>
        <rFont val="新細明體"/>
        <family val="2"/>
        <scheme val="minor"/>
      </rPr>
      <t xml:space="preserve"> high</t>
    </r>
    <phoneticPr fontId="6"/>
  </si>
  <si>
    <r>
      <rPr>
        <i/>
        <sz val="12"/>
        <color theme="1"/>
        <rFont val="新細明體"/>
        <family val="1"/>
        <scheme val="minor"/>
      </rPr>
      <t>BLOC1S2/ARL8B</t>
    </r>
    <r>
      <rPr>
        <sz val="12"/>
        <color theme="1"/>
        <rFont val="新細明體"/>
        <family val="2"/>
        <scheme val="minor"/>
      </rPr>
      <t xml:space="preserve"> high</t>
    </r>
    <phoneticPr fontId="6"/>
  </si>
  <si>
    <r>
      <rPr>
        <i/>
        <sz val="12"/>
        <color theme="1"/>
        <rFont val="新細明體"/>
        <family val="1"/>
        <scheme val="minor"/>
      </rPr>
      <t>BORCS5/ARL8B</t>
    </r>
    <r>
      <rPr>
        <sz val="12"/>
        <color theme="1"/>
        <rFont val="新細明體"/>
        <family val="2"/>
        <scheme val="minor"/>
      </rPr>
      <t xml:space="preserve"> high</t>
    </r>
    <phoneticPr fontId="6"/>
  </si>
  <si>
    <r>
      <rPr>
        <i/>
        <sz val="12"/>
        <color theme="1"/>
        <rFont val="新細明體"/>
        <family val="1"/>
        <scheme val="minor"/>
      </rPr>
      <t>ARL8B</t>
    </r>
    <r>
      <rPr>
        <sz val="12"/>
        <color theme="1"/>
        <rFont val="新細明體"/>
        <family val="2"/>
        <charset val="136"/>
        <scheme val="minor"/>
      </rPr>
      <t xml:space="preserve"> alone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BLOC1S1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SNAPIN high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KXD1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BORCS5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BLOC1S2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4" type="noConversion"/>
  </si>
  <si>
    <r>
      <t>+</t>
    </r>
    <r>
      <rPr>
        <i/>
        <sz val="12"/>
        <color theme="1"/>
        <rFont val="新細明體"/>
        <family val="1"/>
        <scheme val="minor"/>
      </rPr>
      <t>BORCS6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BORCS7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6"/>
  </si>
  <si>
    <r>
      <t>+</t>
    </r>
    <r>
      <rPr>
        <i/>
        <sz val="12"/>
        <color theme="1"/>
        <rFont val="新細明體"/>
        <family val="1"/>
        <scheme val="minor"/>
      </rPr>
      <t>BORCS8</t>
    </r>
    <r>
      <rPr>
        <sz val="12"/>
        <color theme="1"/>
        <rFont val="新細明體"/>
        <family val="2"/>
        <charset val="136"/>
        <scheme val="minor"/>
      </rPr>
      <t xml:space="preserve"> high</t>
    </r>
    <phoneticPr fontId="6"/>
  </si>
  <si>
    <t xml:space="preserve">p.s. "0.0000000" present of the cell which its invasion area is less than its cell area. 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_ "/>
  </numFmts>
  <fonts count="16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12"/>
      <color theme="1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10"/>
      <name val="Arial"/>
      <family val="2"/>
    </font>
    <font>
      <sz val="6"/>
      <name val="新細明體"/>
      <family val="2"/>
      <charset val="128"/>
      <scheme val="minor"/>
    </font>
    <font>
      <sz val="11"/>
      <color theme="1"/>
      <name val="新細明體"/>
      <family val="2"/>
      <charset val="128"/>
      <scheme val="minor"/>
    </font>
    <font>
      <i/>
      <sz val="10"/>
      <color rgb="FF0000FF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28"/>
      <scheme val="minor"/>
    </font>
    <font>
      <sz val="12"/>
      <name val="Arial"/>
      <family val="2"/>
    </font>
    <font>
      <sz val="12"/>
      <color theme="1"/>
      <name val="新細明體"/>
      <family val="1"/>
      <scheme val="minor"/>
    </font>
    <font>
      <i/>
      <sz val="12"/>
      <color theme="1"/>
      <name val="新細明體"/>
      <family val="1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29">
    <xf numFmtId="0" fontId="0" fillId="0" borderId="0" xfId="0">
      <alignment vertic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8" fillId="0" borderId="0" xfId="0" applyFont="1" applyAlignment="1"/>
    <xf numFmtId="0" fontId="5" fillId="0" borderId="0" xfId="0" applyFont="1" applyAlignment="1">
      <alignment horizontal="center"/>
    </xf>
    <xf numFmtId="176" fontId="5" fillId="0" borderId="0" xfId="0" applyNumberFormat="1" applyFont="1" applyAlignment="1"/>
    <xf numFmtId="176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176" fontId="0" fillId="0" borderId="1" xfId="0" applyNumberFormat="1" applyBorder="1">
      <alignment vertical="center"/>
    </xf>
    <xf numFmtId="0" fontId="7" fillId="0" borderId="1" xfId="1" applyBorder="1">
      <alignment vertical="center"/>
    </xf>
    <xf numFmtId="0" fontId="7" fillId="0" borderId="0" xfId="1" applyBorder="1">
      <alignment vertical="center"/>
    </xf>
    <xf numFmtId="0" fontId="12" fillId="0" borderId="0" xfId="1" applyFont="1" applyBorder="1">
      <alignment vertical="center"/>
    </xf>
    <xf numFmtId="0" fontId="11" fillId="0" borderId="1" xfId="0" applyFont="1" applyBorder="1">
      <alignment vertical="center"/>
    </xf>
    <xf numFmtId="0" fontId="13" fillId="0" borderId="0" xfId="0" applyFont="1" applyAlignment="1">
      <alignment horizontal="left"/>
    </xf>
    <xf numFmtId="0" fontId="13" fillId="0" borderId="0" xfId="0" applyFont="1" applyAlignment="1"/>
    <xf numFmtId="0" fontId="3" fillId="0" borderId="0" xfId="1" applyFont="1" applyBorder="1">
      <alignment vertical="center"/>
    </xf>
    <xf numFmtId="0" fontId="14" fillId="0" borderId="1" xfId="0" applyFont="1" applyBorder="1">
      <alignment vertical="center"/>
    </xf>
    <xf numFmtId="0" fontId="11" fillId="0" borderId="2" xfId="0" applyFont="1" applyBorder="1">
      <alignment vertical="center"/>
    </xf>
    <xf numFmtId="0" fontId="12" fillId="0" borderId="1" xfId="1" applyFont="1" applyBorder="1">
      <alignment vertical="center"/>
    </xf>
    <xf numFmtId="0" fontId="3" fillId="0" borderId="1" xfId="1" applyFont="1" applyBorder="1">
      <alignment vertical="center"/>
    </xf>
    <xf numFmtId="0" fontId="11" fillId="0" borderId="1" xfId="0" applyFont="1" applyBorder="1" applyAlignment="1">
      <alignment horizontal="right" vertical="center"/>
    </xf>
    <xf numFmtId="0" fontId="3" fillId="0" borderId="1" xfId="1" applyFont="1" applyBorder="1" applyAlignment="1">
      <alignment horizontal="right" vertical="center"/>
    </xf>
    <xf numFmtId="0" fontId="2" fillId="0" borderId="1" xfId="1" applyFont="1" applyBorder="1">
      <alignment vertical="center"/>
    </xf>
    <xf numFmtId="0" fontId="14" fillId="0" borderId="1" xfId="1" applyFont="1" applyBorder="1">
      <alignment vertical="center"/>
    </xf>
    <xf numFmtId="49" fontId="14" fillId="0" borderId="1" xfId="0" applyNumberFormat="1" applyFont="1" applyBorder="1">
      <alignment vertical="center"/>
    </xf>
    <xf numFmtId="49" fontId="0" fillId="0" borderId="1" xfId="0" quotePrefix="1" applyNumberFormat="1" applyBorder="1">
      <alignment vertical="center"/>
    </xf>
  </cellXfs>
  <cellStyles count="2">
    <cellStyle name="一般" xfId="0" builtinId="0"/>
    <cellStyle name="一般 2" xfId="1" xr:uid="{35C3BD0B-D4C9-472E-9B36-C0CCCAA178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61D6-4935-484D-BE60-EE8D9E7FC76A}">
  <dimension ref="A1:M9"/>
  <sheetViews>
    <sheetView workbookViewId="0">
      <selection activeCell="J10" sqref="J10"/>
    </sheetView>
  </sheetViews>
  <sheetFormatPr defaultRowHeight="17"/>
  <cols>
    <col min="10" max="10" width="11.08984375" customWidth="1"/>
    <col min="11" max="11" width="10.08984375" customWidth="1"/>
    <col min="12" max="12" width="10" customWidth="1"/>
  </cols>
  <sheetData>
    <row r="1" spans="1:13">
      <c r="A1" s="7"/>
      <c r="B1" s="7" t="s">
        <v>25</v>
      </c>
      <c r="C1" s="7"/>
      <c r="D1" s="7" t="s">
        <v>27</v>
      </c>
      <c r="E1" s="7"/>
      <c r="F1" s="7" t="s">
        <v>29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0.91650900000000002</v>
      </c>
      <c r="C3" s="7">
        <v>1.4253229999999999</v>
      </c>
      <c r="D3" s="7">
        <v>0.127135</v>
      </c>
      <c r="E3" s="7">
        <v>0.21878600000000001</v>
      </c>
      <c r="F3" s="7">
        <v>0.54518999999999995</v>
      </c>
      <c r="G3" s="7">
        <v>0.79591800000000001</v>
      </c>
      <c r="J3" s="7" t="s">
        <v>24</v>
      </c>
      <c r="K3" s="7" t="s">
        <v>32</v>
      </c>
      <c r="L3" s="7" t="s">
        <v>4</v>
      </c>
      <c r="M3" s="7">
        <f>TTEST(B3:B6,C3:C6,2,2)</f>
        <v>9.5353908396010462E-3</v>
      </c>
    </row>
    <row r="4" spans="1:13">
      <c r="A4" s="7"/>
      <c r="B4" s="7">
        <v>1.1138520000000001</v>
      </c>
      <c r="C4" s="7">
        <v>1.712073</v>
      </c>
      <c r="D4" s="7">
        <v>0.25237199999999999</v>
      </c>
      <c r="E4" s="7">
        <v>0.52751400000000004</v>
      </c>
      <c r="F4" s="7">
        <v>0.65934099999999995</v>
      </c>
      <c r="G4" s="7">
        <v>0.61538499999999996</v>
      </c>
      <c r="J4" s="7" t="s">
        <v>26</v>
      </c>
      <c r="K4" s="7" t="s">
        <v>33</v>
      </c>
      <c r="L4" s="7" t="s">
        <v>34</v>
      </c>
      <c r="M4" s="7">
        <f>TTEST(D3:D6,E3:E6,2,2)</f>
        <v>0.60329112723604139</v>
      </c>
    </row>
    <row r="5" spans="1:13">
      <c r="A5" s="7"/>
      <c r="B5" s="7">
        <v>1.043455</v>
      </c>
      <c r="C5" s="7">
        <v>2.4962490000000002</v>
      </c>
      <c r="D5" s="7">
        <v>0.60531299999999999</v>
      </c>
      <c r="E5" s="7">
        <v>0.62941199999999997</v>
      </c>
      <c r="F5" s="7">
        <v>0.477157</v>
      </c>
      <c r="G5" s="7">
        <v>0.56345199999999995</v>
      </c>
      <c r="J5" s="7" t="s">
        <v>28</v>
      </c>
      <c r="K5" s="7" t="s">
        <v>35</v>
      </c>
      <c r="L5" s="7" t="s">
        <v>34</v>
      </c>
      <c r="M5" s="7">
        <f>TTEST(F3:F6,G3:G6,2,2)</f>
        <v>0.29942007422139516</v>
      </c>
    </row>
    <row r="6" spans="1:13">
      <c r="A6" s="7"/>
      <c r="B6" s="7">
        <v>0.92618400000000001</v>
      </c>
      <c r="C6" s="7">
        <v>1.837</v>
      </c>
      <c r="D6" s="7">
        <v>0.29411799999999999</v>
      </c>
      <c r="E6" s="7">
        <v>0.223909</v>
      </c>
      <c r="F6" s="7">
        <v>0.69035500000000005</v>
      </c>
      <c r="G6" s="7">
        <v>0.72588799999999998</v>
      </c>
      <c r="J6" s="7" t="s">
        <v>32</v>
      </c>
      <c r="K6" s="7" t="s">
        <v>33</v>
      </c>
      <c r="L6" s="7" t="s">
        <v>4</v>
      </c>
      <c r="M6" s="7">
        <f>TTEST(C3:C6,E3:E6,2,2)</f>
        <v>1.0756979721496837E-3</v>
      </c>
    </row>
    <row r="7" spans="1:13">
      <c r="J7" s="7" t="s">
        <v>32</v>
      </c>
      <c r="K7" s="7" t="s">
        <v>35</v>
      </c>
      <c r="L7" s="7" t="s">
        <v>4</v>
      </c>
      <c r="M7" s="7">
        <f>TTEST(C3:C6,G3:G6,2,2)</f>
        <v>2.1629426017820436E-3</v>
      </c>
    </row>
    <row r="8" spans="1:13">
      <c r="A8" s="7" t="s">
        <v>75</v>
      </c>
      <c r="B8" s="7">
        <f>AVERAGE(B3:B6)</f>
        <v>1</v>
      </c>
      <c r="C8" s="7">
        <f t="shared" ref="C8:G8" si="0">AVERAGE(C3:C6)</f>
        <v>1.8676612499999998</v>
      </c>
      <c r="D8" s="7">
        <f t="shared" si="0"/>
        <v>0.31973450000000003</v>
      </c>
      <c r="E8" s="7">
        <f t="shared" si="0"/>
        <v>0.39990524999999999</v>
      </c>
      <c r="F8" s="7">
        <f t="shared" si="0"/>
        <v>0.59301074999999992</v>
      </c>
      <c r="G8" s="7">
        <f t="shared" si="0"/>
        <v>0.67516074999999998</v>
      </c>
    </row>
    <row r="9" spans="1:13">
      <c r="A9" s="7" t="s">
        <v>15</v>
      </c>
      <c r="B9" s="7">
        <f>_xlfn.STDEV.S(B3:B6)/SQRT(4)</f>
        <v>4.7670888973250766E-2</v>
      </c>
      <c r="C9" s="7">
        <f t="shared" ref="C9:G9" si="1">_xlfn.STDEV.S(C3:C6)/SQRT(4)</f>
        <v>0.22655637684190064</v>
      </c>
      <c r="D9" s="7">
        <f t="shared" si="1"/>
        <v>0.10158886033952408</v>
      </c>
      <c r="E9" s="7">
        <f t="shared" si="1"/>
        <v>0.10517295442379271</v>
      </c>
      <c r="F9" s="7">
        <f t="shared" si="1"/>
        <v>4.9652560015194837E-2</v>
      </c>
      <c r="G9" s="7">
        <f t="shared" si="1"/>
        <v>5.2605095154644108E-2</v>
      </c>
    </row>
  </sheetData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29F83-7661-4831-9E6B-340FF1060333}">
  <dimension ref="A1:H61"/>
  <sheetViews>
    <sheetView workbookViewId="0">
      <selection activeCell="J7" sqref="J7"/>
    </sheetView>
  </sheetViews>
  <sheetFormatPr defaultRowHeight="17"/>
  <sheetData>
    <row r="1" spans="1:8">
      <c r="A1" s="7" t="s">
        <v>12</v>
      </c>
      <c r="B1" s="7" t="s">
        <v>13</v>
      </c>
      <c r="D1" s="7"/>
      <c r="E1" s="7" t="s">
        <v>12</v>
      </c>
      <c r="F1" s="7" t="s">
        <v>13</v>
      </c>
    </row>
    <row r="2" spans="1:8">
      <c r="A2" s="7">
        <v>7.7162000000000003E-3</v>
      </c>
      <c r="B2" s="7">
        <v>0.10029</v>
      </c>
      <c r="D2" s="7" t="s">
        <v>16</v>
      </c>
      <c r="E2" s="7">
        <f>AVERAGE(A2:A61)</f>
        <v>0.20043430833333337</v>
      </c>
      <c r="F2" s="7">
        <f>AVERAGE(B2:B61)</f>
        <v>0.2909037166666667</v>
      </c>
    </row>
    <row r="3" spans="1:8">
      <c r="A3" s="7">
        <v>1.3860000000000001E-2</v>
      </c>
      <c r="B3" s="7">
        <v>9.7281999999999993E-2</v>
      </c>
      <c r="D3" s="7" t="s">
        <v>15</v>
      </c>
      <c r="E3" s="7">
        <f>_xlfn.STDEV.S(A2:A61)/SQRT(60)</f>
        <v>1.3344681851793995E-2</v>
      </c>
      <c r="F3" s="7">
        <f>_xlfn.STDEV.S(B2:B61)/SQRT(60)</f>
        <v>2.1926861189607138E-2</v>
      </c>
    </row>
    <row r="4" spans="1:8">
      <c r="A4" s="7">
        <v>2.3903299999999999E-2</v>
      </c>
      <c r="B4" s="7">
        <v>0.109753</v>
      </c>
      <c r="D4" s="2"/>
      <c r="E4" s="2"/>
      <c r="F4" s="2"/>
    </row>
    <row r="5" spans="1:8">
      <c r="A5" s="7">
        <v>2.0941999999999999E-2</v>
      </c>
      <c r="B5" s="7">
        <v>0.14260999999999999</v>
      </c>
      <c r="D5" s="1"/>
      <c r="E5" s="1"/>
      <c r="F5" s="1"/>
    </row>
    <row r="6" spans="1:8">
      <c r="A6" s="7">
        <v>1.5733E-2</v>
      </c>
      <c r="B6" s="7">
        <v>0.12368999999999999</v>
      </c>
      <c r="D6" s="7" t="s">
        <v>102</v>
      </c>
      <c r="E6" s="7"/>
      <c r="F6" s="7"/>
      <c r="G6" s="7" t="s">
        <v>12</v>
      </c>
      <c r="H6" s="7" t="s">
        <v>13</v>
      </c>
    </row>
    <row r="7" spans="1:8">
      <c r="A7" s="7">
        <v>6.2084E-2</v>
      </c>
      <c r="B7" s="7">
        <v>0.204594</v>
      </c>
      <c r="D7" s="7" t="s">
        <v>103</v>
      </c>
      <c r="E7" s="7"/>
      <c r="F7" s="7"/>
      <c r="G7" s="7">
        <v>1.6120000000000001</v>
      </c>
      <c r="H7" s="7">
        <v>12.57</v>
      </c>
    </row>
    <row r="8" spans="1:8">
      <c r="A8" s="7">
        <v>2.0993999999999999E-2</v>
      </c>
      <c r="B8" s="7">
        <v>0.20757700000000001</v>
      </c>
      <c r="D8" s="7" t="s">
        <v>37</v>
      </c>
      <c r="E8" s="7"/>
      <c r="F8" s="7"/>
      <c r="G8" s="7">
        <v>0.44669999999999999</v>
      </c>
      <c r="H8" s="7">
        <v>1.9E-3</v>
      </c>
    </row>
    <row r="9" spans="1:8">
      <c r="A9" s="7">
        <v>3.1805E-2</v>
      </c>
      <c r="B9" s="7">
        <v>0.152032</v>
      </c>
      <c r="D9" s="7" t="s">
        <v>104</v>
      </c>
      <c r="E9" s="7"/>
      <c r="F9" s="7"/>
      <c r="G9" s="8" t="s">
        <v>107</v>
      </c>
      <c r="H9" s="8" t="s">
        <v>105</v>
      </c>
    </row>
    <row r="10" spans="1:8">
      <c r="A10" s="7">
        <v>0.21019599999999999</v>
      </c>
      <c r="B10" s="7">
        <v>0.207842</v>
      </c>
      <c r="D10" s="7" t="s">
        <v>106</v>
      </c>
      <c r="E10" s="7"/>
      <c r="F10" s="7"/>
      <c r="G10" s="8" t="s">
        <v>34</v>
      </c>
      <c r="H10" s="8" t="s">
        <v>4</v>
      </c>
    </row>
    <row r="11" spans="1:8">
      <c r="A11" s="7">
        <v>5.9929999999999997E-2</v>
      </c>
      <c r="B11" s="7">
        <v>0.16106699999999999</v>
      </c>
    </row>
    <row r="12" spans="1:8">
      <c r="A12" s="7">
        <v>0.36076799999999998</v>
      </c>
      <c r="B12" s="7">
        <v>0.30446200000000001</v>
      </c>
    </row>
    <row r="13" spans="1:8">
      <c r="A13" s="7">
        <v>9.5620999999999998E-2</v>
      </c>
      <c r="B13" s="7">
        <v>0.19431200000000001</v>
      </c>
      <c r="D13" s="7" t="s">
        <v>76</v>
      </c>
      <c r="E13" s="7"/>
      <c r="F13" s="7" t="s">
        <v>1</v>
      </c>
      <c r="G13" s="7" t="s">
        <v>37</v>
      </c>
    </row>
    <row r="14" spans="1:8">
      <c r="A14" s="7">
        <v>6.6220000000000001E-2</v>
      </c>
      <c r="B14" s="7">
        <v>0.13417000000000001</v>
      </c>
      <c r="D14" s="7" t="s">
        <v>2</v>
      </c>
      <c r="E14" s="7" t="s">
        <v>3</v>
      </c>
      <c r="F14" s="7" t="s">
        <v>11</v>
      </c>
      <c r="G14" s="7">
        <v>3.7100000000000001E-2</v>
      </c>
    </row>
    <row r="15" spans="1:8">
      <c r="A15" s="7">
        <v>8.5398000000000002E-2</v>
      </c>
      <c r="B15" s="7">
        <v>0.16222200000000001</v>
      </c>
    </row>
    <row r="16" spans="1:8">
      <c r="A16" s="7">
        <v>0.108505</v>
      </c>
      <c r="B16" s="7">
        <v>0.14846699999999999</v>
      </c>
    </row>
    <row r="17" spans="1:2">
      <c r="A17" s="7">
        <v>9.1302999999999995E-2</v>
      </c>
      <c r="B17" s="7">
        <v>0.144342</v>
      </c>
    </row>
    <row r="18" spans="1:2">
      <c r="A18" s="7">
        <v>9.3799999999999994E-2</v>
      </c>
      <c r="B18" s="7">
        <v>0.127412</v>
      </c>
    </row>
    <row r="19" spans="1:2">
      <c r="A19" s="7">
        <v>0.26771400000000001</v>
      </c>
      <c r="B19" s="7">
        <v>0.15411900000000001</v>
      </c>
    </row>
    <row r="20" spans="1:2">
      <c r="A20" s="7">
        <v>0.15991900000000001</v>
      </c>
      <c r="B20" s="7">
        <v>0.25379499999999999</v>
      </c>
    </row>
    <row r="21" spans="1:2">
      <c r="A21" s="7">
        <v>0.14685699999999999</v>
      </c>
      <c r="B21" s="7">
        <v>0.16329199999999999</v>
      </c>
    </row>
    <row r="22" spans="1:2">
      <c r="A22" s="7">
        <v>0.21593599999999999</v>
      </c>
      <c r="B22" s="7">
        <v>0.16977400000000001</v>
      </c>
    </row>
    <row r="23" spans="1:2">
      <c r="A23" s="7">
        <v>0.17282400000000001</v>
      </c>
      <c r="B23" s="7">
        <v>0.21995899999999999</v>
      </c>
    </row>
    <row r="24" spans="1:2">
      <c r="A24" s="7">
        <v>0.22284799999999999</v>
      </c>
      <c r="B24" s="7">
        <v>0.24904499999999999</v>
      </c>
    </row>
    <row r="25" spans="1:2">
      <c r="A25" s="7">
        <v>0.26933699999999999</v>
      </c>
      <c r="B25" s="7">
        <v>0.18620600000000001</v>
      </c>
    </row>
    <row r="26" spans="1:2">
      <c r="A26" s="7">
        <v>0.25794800000000001</v>
      </c>
      <c r="B26" s="7">
        <v>0.263293</v>
      </c>
    </row>
    <row r="27" spans="1:2">
      <c r="A27" s="7">
        <v>0.25237399999999999</v>
      </c>
      <c r="B27" s="7">
        <v>0.29177599999999998</v>
      </c>
    </row>
    <row r="28" spans="1:2">
      <c r="A28" s="7">
        <v>0.188857</v>
      </c>
      <c r="B28" s="7">
        <v>0.201124</v>
      </c>
    </row>
    <row r="29" spans="1:2">
      <c r="A29" s="7">
        <v>0.171904</v>
      </c>
      <c r="B29" s="7">
        <v>0.167932</v>
      </c>
    </row>
    <row r="30" spans="1:2">
      <c r="A30" s="7">
        <v>0.24226500000000001</v>
      </c>
      <c r="B30" s="7">
        <v>0.189584</v>
      </c>
    </row>
    <row r="31" spans="1:2">
      <c r="A31" s="7">
        <v>0.18331500000000001</v>
      </c>
      <c r="B31" s="7">
        <v>0.35344999999999999</v>
      </c>
    </row>
    <row r="32" spans="1:2">
      <c r="A32" s="7">
        <v>0.25253999999999999</v>
      </c>
      <c r="B32" s="7">
        <v>0.19644300000000001</v>
      </c>
    </row>
    <row r="33" spans="1:2">
      <c r="A33" s="7">
        <v>0.187916</v>
      </c>
      <c r="B33" s="7">
        <v>0.15230299999999999</v>
      </c>
    </row>
    <row r="34" spans="1:2">
      <c r="A34" s="7">
        <v>0.161861</v>
      </c>
      <c r="B34" s="7">
        <v>0.19373899999999999</v>
      </c>
    </row>
    <row r="35" spans="1:2">
      <c r="A35" s="7">
        <v>0.19670699999999999</v>
      </c>
      <c r="B35" s="7">
        <v>0.18901599999999999</v>
      </c>
    </row>
    <row r="36" spans="1:2">
      <c r="A36" s="7">
        <v>0.26853199999999999</v>
      </c>
      <c r="B36" s="7">
        <v>0.36457000000000001</v>
      </c>
    </row>
    <row r="37" spans="1:2">
      <c r="A37" s="7">
        <v>0.208511</v>
      </c>
      <c r="B37" s="7">
        <v>0.24965100000000001</v>
      </c>
    </row>
    <row r="38" spans="1:2">
      <c r="A38" s="7">
        <v>0.18774199999999999</v>
      </c>
      <c r="B38" s="7">
        <v>0.249111</v>
      </c>
    </row>
    <row r="39" spans="1:2">
      <c r="A39" s="7">
        <v>0.220941</v>
      </c>
      <c r="B39" s="7">
        <v>0.27659299999999998</v>
      </c>
    </row>
    <row r="40" spans="1:2">
      <c r="A40" s="7">
        <v>0.195579</v>
      </c>
      <c r="B40" s="7">
        <v>0.416078</v>
      </c>
    </row>
    <row r="41" spans="1:2">
      <c r="A41" s="7">
        <v>0.21707199999999999</v>
      </c>
      <c r="B41" s="7">
        <v>0.22987199999999999</v>
      </c>
    </row>
    <row r="42" spans="1:2">
      <c r="A42" s="7">
        <v>0.30150900000000003</v>
      </c>
      <c r="B42" s="7">
        <v>0.220361</v>
      </c>
    </row>
    <row r="43" spans="1:2">
      <c r="A43" s="7">
        <v>0.20277000000000001</v>
      </c>
      <c r="B43" s="7">
        <v>0.22795699999999999</v>
      </c>
    </row>
    <row r="44" spans="1:2">
      <c r="A44" s="7">
        <v>0.29543999999999998</v>
      </c>
      <c r="B44" s="7">
        <v>0.57751300000000005</v>
      </c>
    </row>
    <row r="45" spans="1:2">
      <c r="A45" s="7">
        <v>0.23638799999999999</v>
      </c>
      <c r="B45" s="7">
        <v>0.21637600000000001</v>
      </c>
    </row>
    <row r="46" spans="1:2">
      <c r="A46" s="7">
        <v>0.33291700000000002</v>
      </c>
      <c r="B46" s="7">
        <v>0.36602800000000002</v>
      </c>
    </row>
    <row r="47" spans="1:2">
      <c r="A47" s="7">
        <v>0.26983000000000001</v>
      </c>
      <c r="B47" s="7">
        <v>0.40739599999999998</v>
      </c>
    </row>
    <row r="48" spans="1:2">
      <c r="A48" s="7">
        <v>0.30355700000000002</v>
      </c>
      <c r="B48" s="7">
        <v>0.32118200000000002</v>
      </c>
    </row>
    <row r="49" spans="1:2">
      <c r="A49" s="7">
        <v>0.24284500000000001</v>
      </c>
      <c r="B49" s="7">
        <v>0.35830699999999999</v>
      </c>
    </row>
    <row r="50" spans="1:2">
      <c r="A50" s="7">
        <v>0.202623</v>
      </c>
      <c r="B50" s="7">
        <v>0.27413399999999999</v>
      </c>
    </row>
    <row r="51" spans="1:2">
      <c r="A51" s="7">
        <v>0.24144399999999999</v>
      </c>
      <c r="B51" s="7">
        <v>0.31022899999999998</v>
      </c>
    </row>
    <row r="52" spans="1:2">
      <c r="A52" s="7">
        <v>0.344883</v>
      </c>
      <c r="B52" s="7">
        <v>0.46654600000000002</v>
      </c>
    </row>
    <row r="53" spans="1:2">
      <c r="A53" s="7">
        <v>0.27832899999999999</v>
      </c>
      <c r="B53" s="7">
        <v>0.57364099999999996</v>
      </c>
    </row>
    <row r="54" spans="1:2">
      <c r="A54" s="7">
        <v>0.31165399999999999</v>
      </c>
      <c r="B54" s="7">
        <v>0.59331999999999996</v>
      </c>
    </row>
    <row r="55" spans="1:2">
      <c r="A55" s="7">
        <v>0.39005800000000002</v>
      </c>
      <c r="B55" s="7">
        <v>0.60157000000000005</v>
      </c>
    </row>
    <row r="56" spans="1:2">
      <c r="A56" s="7">
        <v>0.25770900000000002</v>
      </c>
      <c r="B56" s="7">
        <v>0.53667299999999996</v>
      </c>
    </row>
    <row r="57" spans="1:2">
      <c r="A57" s="7">
        <v>0.43031199999999997</v>
      </c>
      <c r="B57" s="7">
        <v>0.67554000000000003</v>
      </c>
    </row>
    <row r="58" spans="1:2">
      <c r="A58" s="7">
        <v>0.32415300000000002</v>
      </c>
      <c r="B58" s="7">
        <v>0.55876099999999995</v>
      </c>
    </row>
    <row r="59" spans="1:2">
      <c r="A59" s="7">
        <v>0.23852799999999999</v>
      </c>
      <c r="B59" s="7">
        <v>0.64971900000000005</v>
      </c>
    </row>
    <row r="60" spans="1:2">
      <c r="A60" s="7">
        <v>0.33197100000000002</v>
      </c>
      <c r="B60" s="7">
        <v>0.64531799999999995</v>
      </c>
    </row>
    <row r="61" spans="1:2">
      <c r="A61" s="7">
        <v>0.27086100000000002</v>
      </c>
      <c r="B61" s="7">
        <v>0.77080300000000002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60D9C-EE05-4B24-AE19-80EB03AADD7B}">
  <dimension ref="A1:H7"/>
  <sheetViews>
    <sheetView workbookViewId="0">
      <selection activeCell="J12" sqref="J12"/>
    </sheetView>
  </sheetViews>
  <sheetFormatPr defaultRowHeight="17"/>
  <sheetData>
    <row r="1" spans="1:8">
      <c r="A1" s="7"/>
      <c r="B1" s="7" t="s">
        <v>21</v>
      </c>
      <c r="C1" s="7" t="s">
        <v>3</v>
      </c>
      <c r="D1" s="2"/>
      <c r="E1" s="7" t="s">
        <v>36</v>
      </c>
      <c r="F1" s="7"/>
      <c r="G1" s="7" t="s">
        <v>1</v>
      </c>
      <c r="H1" s="7" t="s">
        <v>37</v>
      </c>
    </row>
    <row r="2" spans="1:8">
      <c r="A2" s="7"/>
      <c r="B2" s="7">
        <v>1</v>
      </c>
      <c r="C2" s="7">
        <v>1.2755970000000001</v>
      </c>
      <c r="D2" s="1"/>
      <c r="E2" s="7" t="s">
        <v>2</v>
      </c>
      <c r="F2" s="7" t="s">
        <v>3</v>
      </c>
      <c r="G2" s="7" t="s">
        <v>11</v>
      </c>
      <c r="H2" s="7">
        <f>TTEST(B2:B4,C2:C4,2,1)</f>
        <v>2.5820772937931138E-2</v>
      </c>
    </row>
    <row r="3" spans="1:8">
      <c r="A3" s="7"/>
      <c r="B3" s="7">
        <v>1</v>
      </c>
      <c r="C3" s="7">
        <v>1.4966159999999999</v>
      </c>
      <c r="D3" s="1"/>
    </row>
    <row r="4" spans="1:8">
      <c r="A4" s="7"/>
      <c r="B4" s="7">
        <v>1</v>
      </c>
      <c r="C4" s="7">
        <v>1.3980349999999999</v>
      </c>
      <c r="D4" s="1"/>
    </row>
    <row r="5" spans="1:8">
      <c r="D5" s="1"/>
    </row>
    <row r="6" spans="1:8">
      <c r="A6" s="7" t="s">
        <v>16</v>
      </c>
      <c r="B6" s="7">
        <f>AVERAGE(B1:B4)</f>
        <v>1</v>
      </c>
      <c r="C6" s="7">
        <f t="shared" ref="C6" si="0">AVERAGE(C1:C4)</f>
        <v>1.3900826666666666</v>
      </c>
    </row>
    <row r="7" spans="1:8">
      <c r="A7" s="7" t="s">
        <v>15</v>
      </c>
      <c r="B7" s="7">
        <f>_xlfn.STDEV.S(B1:B4)/SQRT(4)</f>
        <v>0</v>
      </c>
      <c r="C7" s="7">
        <f t="shared" ref="C7" si="1">_xlfn.STDEV.S(C1:C4)/SQRT(4)</f>
        <v>5.536194382049215E-2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2257-2B96-4AC3-8964-83F4A6C52C71}">
  <dimension ref="A1:I8"/>
  <sheetViews>
    <sheetView workbookViewId="0">
      <selection activeCell="K10" sqref="K10"/>
    </sheetView>
  </sheetViews>
  <sheetFormatPr defaultRowHeight="17"/>
  <sheetData>
    <row r="1" spans="1:9">
      <c r="A1" s="7"/>
      <c r="B1" s="7" t="s">
        <v>5</v>
      </c>
      <c r="C1" s="7" t="s">
        <v>6</v>
      </c>
      <c r="D1" s="7" t="s">
        <v>14</v>
      </c>
      <c r="F1" s="7" t="s">
        <v>36</v>
      </c>
      <c r="G1" s="7"/>
      <c r="H1" s="7" t="s">
        <v>1</v>
      </c>
      <c r="I1" s="7" t="s">
        <v>37</v>
      </c>
    </row>
    <row r="2" spans="1:9">
      <c r="A2" s="7"/>
      <c r="B2" s="7">
        <v>1</v>
      </c>
      <c r="C2" s="7">
        <v>1.1546529999999999</v>
      </c>
      <c r="D2" s="7">
        <v>0.87315500000000001</v>
      </c>
      <c r="F2" s="7" t="s">
        <v>5</v>
      </c>
      <c r="G2" s="7" t="s">
        <v>6</v>
      </c>
      <c r="H2" s="7" t="s">
        <v>34</v>
      </c>
      <c r="I2" s="7">
        <f>TTEST(B2:B5,C2:C5,2,2)</f>
        <v>0.41118185826225762</v>
      </c>
    </row>
    <row r="3" spans="1:9">
      <c r="A3" s="7"/>
      <c r="B3" s="7">
        <v>1</v>
      </c>
      <c r="C3" s="7">
        <v>1.0175129999999999</v>
      </c>
      <c r="D3" s="7">
        <v>0.94660200000000005</v>
      </c>
      <c r="F3" s="7" t="s">
        <v>5</v>
      </c>
      <c r="G3" s="7" t="s">
        <v>14</v>
      </c>
      <c r="H3" s="7" t="s">
        <v>34</v>
      </c>
      <c r="I3" s="7">
        <f>TTEST(B2:B5,D2:D4,2,2)</f>
        <v>0.64589535655039498</v>
      </c>
    </row>
    <row r="4" spans="1:9">
      <c r="A4" s="7"/>
      <c r="B4" s="7">
        <v>1</v>
      </c>
      <c r="C4" s="7">
        <v>0.93550800000000001</v>
      </c>
      <c r="D4" s="7">
        <v>1.098784</v>
      </c>
    </row>
    <row r="5" spans="1:9">
      <c r="A5" s="7"/>
      <c r="B5" s="7">
        <v>1</v>
      </c>
      <c r="C5" s="7">
        <v>1.0526789999999999</v>
      </c>
      <c r="D5" s="7"/>
    </row>
    <row r="7" spans="1:9">
      <c r="A7" s="7" t="s">
        <v>16</v>
      </c>
      <c r="B7" s="7">
        <f>AVERAGE(B2:B5)</f>
        <v>1</v>
      </c>
      <c r="C7" s="7">
        <f t="shared" ref="C7:D7" si="0">AVERAGE(C2:C5)</f>
        <v>1.0400882499999999</v>
      </c>
      <c r="D7" s="7">
        <f t="shared" si="0"/>
        <v>0.97284700000000013</v>
      </c>
    </row>
    <row r="8" spans="1:9">
      <c r="A8" s="7" t="s">
        <v>15</v>
      </c>
      <c r="B8" s="7">
        <f>_xlfn.STDEV.S(B2:B5)/SQRT(4)</f>
        <v>0</v>
      </c>
      <c r="C8" s="7">
        <f t="shared" ref="C8:D8" si="1">_xlfn.STDEV.S(C2:C5)/SQRT(4)</f>
        <v>4.5396658770910647E-2</v>
      </c>
      <c r="D8" s="7">
        <f t="shared" si="1"/>
        <v>5.7540662641735352E-2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26C7B-FCC1-41F1-B874-8D4746838B07}">
  <dimension ref="A1:F6"/>
  <sheetViews>
    <sheetView workbookViewId="0">
      <selection sqref="A1:F6"/>
    </sheetView>
  </sheetViews>
  <sheetFormatPr defaultRowHeight="17"/>
  <sheetData>
    <row r="1" spans="1:6">
      <c r="A1" s="9"/>
      <c r="B1" s="9"/>
      <c r="C1" s="7" t="s">
        <v>85</v>
      </c>
      <c r="D1" s="7"/>
      <c r="E1" s="7" t="s">
        <v>86</v>
      </c>
      <c r="F1" s="7"/>
    </row>
    <row r="2" spans="1:6">
      <c r="A2" s="7"/>
      <c r="B2" s="7"/>
      <c r="C2" s="7" t="s">
        <v>16</v>
      </c>
      <c r="D2" s="7" t="s">
        <v>15</v>
      </c>
      <c r="E2" s="7" t="s">
        <v>16</v>
      </c>
      <c r="F2" s="7" t="s">
        <v>15</v>
      </c>
    </row>
    <row r="3" spans="1:6">
      <c r="A3" s="7" t="s">
        <v>71</v>
      </c>
      <c r="B3" s="10"/>
      <c r="C3" s="7">
        <v>2.6849999999999999E-2</v>
      </c>
      <c r="D3" s="7">
        <v>1.8090000000000001E-3</v>
      </c>
      <c r="E3" s="7">
        <v>3.7204000000000001E-2</v>
      </c>
      <c r="F3" s="7">
        <v>4.1929999999999997E-3</v>
      </c>
    </row>
    <row r="4" spans="1:6">
      <c r="A4" s="7" t="s">
        <v>72</v>
      </c>
      <c r="B4" s="10"/>
      <c r="C4" s="7">
        <v>3.8861E-2</v>
      </c>
      <c r="D4" s="7">
        <v>4.9049999999999996E-3</v>
      </c>
      <c r="E4" s="7">
        <v>6.5952999999999998E-2</v>
      </c>
      <c r="F4" s="7">
        <v>6.5589999999999997E-3</v>
      </c>
    </row>
    <row r="5" spans="1:6">
      <c r="A5" s="7" t="s">
        <v>73</v>
      </c>
      <c r="B5" s="10"/>
      <c r="C5" s="7">
        <v>4.0740999999999999E-2</v>
      </c>
      <c r="D5" s="7">
        <v>7.5669999999999999E-3</v>
      </c>
      <c r="E5" s="7">
        <v>8.5196999999999995E-2</v>
      </c>
      <c r="F5" s="7">
        <v>1.7014999999999999E-2</v>
      </c>
    </row>
    <row r="6" spans="1:6">
      <c r="A6" s="7" t="s">
        <v>74</v>
      </c>
      <c r="B6" s="10"/>
      <c r="C6" s="7">
        <v>2.7231000000000002E-2</v>
      </c>
      <c r="D6" s="7">
        <v>5.1440000000000001E-3</v>
      </c>
      <c r="E6" s="7">
        <v>5.3518000000000003E-2</v>
      </c>
      <c r="F6" s="7">
        <v>8.6280000000000003E-3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AB76-0372-40FE-B04A-88DCAB764477}">
  <dimension ref="A1:I86"/>
  <sheetViews>
    <sheetView workbookViewId="0">
      <selection activeCell="M5" sqref="M5"/>
    </sheetView>
  </sheetViews>
  <sheetFormatPr defaultRowHeight="17"/>
  <cols>
    <col min="6" max="6" width="10.54296875" customWidth="1"/>
    <col min="7" max="7" width="12.36328125" customWidth="1"/>
  </cols>
  <sheetData>
    <row r="1" spans="1:9">
      <c r="A1" s="7" t="s">
        <v>85</v>
      </c>
      <c r="B1" s="7" t="s">
        <v>86</v>
      </c>
      <c r="E1" s="7"/>
      <c r="F1" s="7" t="s">
        <v>85</v>
      </c>
      <c r="G1" s="7" t="s">
        <v>86</v>
      </c>
    </row>
    <row r="2" spans="1:9">
      <c r="A2" s="7">
        <v>0.14304700000000001</v>
      </c>
      <c r="B2" s="7">
        <v>0.16809499999999999</v>
      </c>
      <c r="E2" s="7" t="s">
        <v>16</v>
      </c>
      <c r="F2" s="7">
        <f>AVERAGE(A2:A86)</f>
        <v>6.7972537647058823E-2</v>
      </c>
      <c r="G2" s="7">
        <f>AVERAGE(B2:B77)</f>
        <v>0.13721826315789476</v>
      </c>
    </row>
    <row r="3" spans="1:9">
      <c r="A3" s="7">
        <v>1.4605999999999999E-2</v>
      </c>
      <c r="B3" s="7">
        <v>8.5260000000000002E-2</v>
      </c>
      <c r="E3" s="7" t="s">
        <v>15</v>
      </c>
      <c r="F3" s="7">
        <f>_xlfn.STDEV.S(A2:A86)/SQRT(85)</f>
        <v>7.3304153880439579E-3</v>
      </c>
      <c r="G3" s="7">
        <f>_xlfn.STDEV.S(B2:B77)/SQRT(76)</f>
        <v>1.341564773022654E-2</v>
      </c>
    </row>
    <row r="4" spans="1:9">
      <c r="A4" s="7">
        <v>4.1750000000000002E-2</v>
      </c>
      <c r="B4" s="7">
        <v>0.113747</v>
      </c>
    </row>
    <row r="5" spans="1:9">
      <c r="A5" s="7">
        <v>6.4228999999999994E-2</v>
      </c>
      <c r="B5" s="7">
        <v>8.2508999999999999E-2</v>
      </c>
    </row>
    <row r="6" spans="1:9">
      <c r="A6" s="7">
        <v>3.2238000000000003E-2</v>
      </c>
      <c r="B6" s="7">
        <v>0.16363800000000001</v>
      </c>
    </row>
    <row r="7" spans="1:9">
      <c r="A7" s="7">
        <v>2.8511000000000002E-2</v>
      </c>
      <c r="B7" s="7">
        <v>0.19189200000000001</v>
      </c>
      <c r="E7" s="7" t="s">
        <v>102</v>
      </c>
      <c r="F7" s="7"/>
      <c r="G7" s="7"/>
      <c r="H7" s="7" t="s">
        <v>85</v>
      </c>
      <c r="I7" s="7" t="s">
        <v>86</v>
      </c>
    </row>
    <row r="8" spans="1:9">
      <c r="A8" s="7">
        <v>0.218087</v>
      </c>
      <c r="B8" s="7">
        <v>6.3504000000000005E-2</v>
      </c>
      <c r="E8" s="7" t="s">
        <v>103</v>
      </c>
      <c r="F8" s="7"/>
      <c r="G8" s="7"/>
      <c r="H8" s="7">
        <v>92.38</v>
      </c>
      <c r="I8" s="7">
        <v>48.88</v>
      </c>
    </row>
    <row r="9" spans="1:9">
      <c r="A9" s="7">
        <v>7.2911000000000004E-2</v>
      </c>
      <c r="B9" s="7">
        <v>0.11976000000000001</v>
      </c>
      <c r="E9" s="7" t="s">
        <v>37</v>
      </c>
      <c r="F9" s="7"/>
      <c r="G9" s="7"/>
      <c r="H9" s="8" t="s">
        <v>108</v>
      </c>
      <c r="I9" s="8" t="s">
        <v>108</v>
      </c>
    </row>
    <row r="10" spans="1:9">
      <c r="A10" s="7">
        <v>3.9301999999999997E-2</v>
      </c>
      <c r="B10" s="7">
        <v>0.124418</v>
      </c>
      <c r="E10" s="7" t="s">
        <v>104</v>
      </c>
      <c r="F10" s="7"/>
      <c r="G10" s="7"/>
      <c r="H10" s="8" t="s">
        <v>105</v>
      </c>
      <c r="I10" s="8" t="s">
        <v>105</v>
      </c>
    </row>
    <row r="11" spans="1:9">
      <c r="A11" s="7">
        <v>3.9639000000000001E-2</v>
      </c>
      <c r="B11" s="7">
        <v>0.122861</v>
      </c>
      <c r="E11" s="7" t="s">
        <v>106</v>
      </c>
      <c r="F11" s="7"/>
      <c r="G11" s="7"/>
      <c r="H11" s="8" t="s">
        <v>109</v>
      </c>
      <c r="I11" s="8" t="s">
        <v>109</v>
      </c>
    </row>
    <row r="12" spans="1:9">
      <c r="A12" s="7">
        <v>5.2769999999999997E-2</v>
      </c>
      <c r="B12" s="7">
        <v>4.6686999999999999E-2</v>
      </c>
    </row>
    <row r="13" spans="1:9">
      <c r="A13" s="7">
        <v>3.1512999999999999E-2</v>
      </c>
      <c r="B13" s="7">
        <v>0.116496</v>
      </c>
    </row>
    <row r="14" spans="1:9">
      <c r="A14" s="7">
        <v>8.1471000000000002E-2</v>
      </c>
      <c r="B14" s="7">
        <v>0.10413799999999999</v>
      </c>
      <c r="E14" s="7" t="s">
        <v>77</v>
      </c>
      <c r="F14" s="7"/>
      <c r="G14" s="7" t="s">
        <v>1</v>
      </c>
      <c r="H14" s="7" t="s">
        <v>37</v>
      </c>
    </row>
    <row r="15" spans="1:9">
      <c r="A15" s="7">
        <v>9.3570000000000007E-3</v>
      </c>
      <c r="B15" s="7">
        <v>0.50081100000000001</v>
      </c>
      <c r="E15" s="7" t="s">
        <v>83</v>
      </c>
      <c r="F15" s="7" t="s">
        <v>84</v>
      </c>
      <c r="G15" s="7" t="s">
        <v>64</v>
      </c>
      <c r="H15" s="7" t="s">
        <v>78</v>
      </c>
    </row>
    <row r="16" spans="1:9">
      <c r="A16" s="7">
        <v>8.5431999999999994E-2</v>
      </c>
      <c r="B16" s="7">
        <v>8.3137000000000003E-2</v>
      </c>
    </row>
    <row r="17" spans="1:2">
      <c r="A17" s="7">
        <v>2.5947999999999999E-2</v>
      </c>
      <c r="B17" s="7">
        <v>5.0140999999999998E-2</v>
      </c>
    </row>
    <row r="18" spans="1:2">
      <c r="A18" s="7">
        <v>8.3090000000000004E-3</v>
      </c>
      <c r="B18" s="7">
        <v>2.7203000000000001E-2</v>
      </c>
    </row>
    <row r="19" spans="1:2">
      <c r="A19" s="7">
        <v>2.3E-2</v>
      </c>
      <c r="B19" s="7">
        <v>4.9370999999999998E-2</v>
      </c>
    </row>
    <row r="20" spans="1:2">
      <c r="A20" s="7">
        <v>3.8276999999999999E-2</v>
      </c>
      <c r="B20" s="7">
        <v>3.4472999999999997E-2</v>
      </c>
    </row>
    <row r="21" spans="1:2">
      <c r="A21" s="7">
        <v>0.13107099999999999</v>
      </c>
      <c r="B21" s="7">
        <v>0.41754599999999997</v>
      </c>
    </row>
    <row r="22" spans="1:2">
      <c r="A22" s="7">
        <v>3.0426999999999999E-2</v>
      </c>
      <c r="B22" s="7">
        <v>4.6834000000000001E-2</v>
      </c>
    </row>
    <row r="23" spans="1:2">
      <c r="A23" s="7">
        <v>9.8935999999999996E-2</v>
      </c>
      <c r="B23" s="7">
        <v>0.14335999999999999</v>
      </c>
    </row>
    <row r="24" spans="1:2">
      <c r="A24" s="7">
        <v>5.1293999999999999E-2</v>
      </c>
      <c r="B24" s="7">
        <v>0.34816799999999998</v>
      </c>
    </row>
    <row r="25" spans="1:2">
      <c r="A25" s="7">
        <v>1.9021E-2</v>
      </c>
      <c r="B25" s="7">
        <v>0.108474</v>
      </c>
    </row>
    <row r="26" spans="1:2">
      <c r="A26" s="7">
        <v>0.49146200000000001</v>
      </c>
      <c r="B26" s="7">
        <v>5.2234999999999997E-2</v>
      </c>
    </row>
    <row r="27" spans="1:2">
      <c r="A27" s="7">
        <v>8.5296999999999998E-2</v>
      </c>
      <c r="B27" s="7">
        <v>9.0519000000000002E-2</v>
      </c>
    </row>
    <row r="28" spans="1:2">
      <c r="A28" s="7">
        <v>9.7165000000000001E-2</v>
      </c>
      <c r="B28" s="7">
        <v>8.9631000000000002E-2</v>
      </c>
    </row>
    <row r="29" spans="1:2">
      <c r="A29" s="7">
        <v>4.6850000000000003E-2</v>
      </c>
      <c r="B29" s="7">
        <v>0.13864099999999999</v>
      </c>
    </row>
    <row r="30" spans="1:2">
      <c r="A30" s="7">
        <v>6.7763000000000004E-2</v>
      </c>
      <c r="B30" s="7">
        <v>1.9328999999999999E-2</v>
      </c>
    </row>
    <row r="31" spans="1:2">
      <c r="A31" s="7">
        <v>0.19411100000000001</v>
      </c>
      <c r="B31" s="7">
        <v>9.3993999999999994E-2</v>
      </c>
    </row>
    <row r="32" spans="1:2">
      <c r="A32" s="7">
        <v>1.7604000000000002E-2</v>
      </c>
      <c r="B32" s="7">
        <v>0.25043700000000002</v>
      </c>
    </row>
    <row r="33" spans="1:2">
      <c r="A33" s="7">
        <v>8.0131999999999995E-2</v>
      </c>
      <c r="B33" s="7">
        <v>0.13278499999999999</v>
      </c>
    </row>
    <row r="34" spans="1:2">
      <c r="A34" s="7">
        <v>4.6792E-2</v>
      </c>
      <c r="B34" s="7">
        <v>0.21617800000000001</v>
      </c>
    </row>
    <row r="35" spans="1:2">
      <c r="A35" s="7">
        <v>3.2812000000000001E-2</v>
      </c>
      <c r="B35" s="7">
        <v>0.58709</v>
      </c>
    </row>
    <row r="36" spans="1:2">
      <c r="A36" s="7">
        <v>2.7675000000000002E-2</v>
      </c>
      <c r="B36" s="7">
        <v>7.4149999999999994E-2</v>
      </c>
    </row>
    <row r="37" spans="1:2">
      <c r="A37" s="7">
        <v>4.5712999999999997E-2</v>
      </c>
      <c r="B37" s="7">
        <v>0.14846999999999999</v>
      </c>
    </row>
    <row r="38" spans="1:2">
      <c r="A38" s="7">
        <v>4.9835999999999998E-2</v>
      </c>
      <c r="B38" s="7">
        <v>7.8874E-2</v>
      </c>
    </row>
    <row r="39" spans="1:2">
      <c r="A39" s="7">
        <v>7.0488999999999996E-2</v>
      </c>
      <c r="B39" s="7">
        <v>2.4468E-2</v>
      </c>
    </row>
    <row r="40" spans="1:2">
      <c r="A40" s="7">
        <v>2.2187999999999999E-2</v>
      </c>
      <c r="B40" s="7">
        <v>2.9271999999999999E-2</v>
      </c>
    </row>
    <row r="41" spans="1:2">
      <c r="A41" s="7">
        <v>1.0585000000000001E-2</v>
      </c>
      <c r="B41" s="7">
        <v>4.1709999999999997E-2</v>
      </c>
    </row>
    <row r="42" spans="1:2">
      <c r="A42" s="7">
        <v>9.4975000000000004E-2</v>
      </c>
      <c r="B42" s="7">
        <v>0.16194900000000001</v>
      </c>
    </row>
    <row r="43" spans="1:2">
      <c r="A43" s="7">
        <v>2.078E-2</v>
      </c>
      <c r="B43" s="7">
        <v>8.2973000000000005E-2</v>
      </c>
    </row>
    <row r="44" spans="1:2">
      <c r="A44" s="7">
        <v>0.159913</v>
      </c>
      <c r="B44" s="7">
        <v>2.8615000000000002E-2</v>
      </c>
    </row>
    <row r="45" spans="1:2">
      <c r="A45" s="7">
        <v>9.1830999999999996E-2</v>
      </c>
      <c r="B45" s="7">
        <v>0.111377</v>
      </c>
    </row>
    <row r="46" spans="1:2">
      <c r="A46" s="7">
        <v>4.3566000000000001E-2</v>
      </c>
      <c r="B46" s="7">
        <v>0.176033</v>
      </c>
    </row>
    <row r="47" spans="1:2">
      <c r="A47" s="7">
        <v>2.1080999999999999E-2</v>
      </c>
      <c r="B47" s="7">
        <v>0.16630700000000001</v>
      </c>
    </row>
    <row r="48" spans="1:2">
      <c r="A48" s="7">
        <v>3.3440999999999999E-2</v>
      </c>
      <c r="B48" s="7">
        <v>4.3519000000000002E-2</v>
      </c>
    </row>
    <row r="49" spans="1:2">
      <c r="A49" s="7">
        <v>9.3237E-2</v>
      </c>
      <c r="B49" s="7">
        <v>7.7772999999999995E-2</v>
      </c>
    </row>
    <row r="50" spans="1:2">
      <c r="A50" s="7">
        <v>0.14779700000000001</v>
      </c>
      <c r="B50" s="7">
        <v>0.14815500000000001</v>
      </c>
    </row>
    <row r="51" spans="1:2">
      <c r="A51" s="7">
        <v>9.0573000000000001E-2</v>
      </c>
      <c r="B51" s="7">
        <v>0.33932099999999998</v>
      </c>
    </row>
    <row r="52" spans="1:2">
      <c r="A52" s="7">
        <v>3.2155000000000003E-2</v>
      </c>
      <c r="B52" s="7">
        <v>8.9104000000000003E-2</v>
      </c>
    </row>
    <row r="53" spans="1:2">
      <c r="A53" s="7">
        <v>3.6636000000000002E-2</v>
      </c>
      <c r="B53" s="7">
        <v>6.5449999999999994E-2</v>
      </c>
    </row>
    <row r="54" spans="1:2">
      <c r="A54" s="7">
        <v>0.120994</v>
      </c>
      <c r="B54" s="7">
        <v>0.10834299999999999</v>
      </c>
    </row>
    <row r="55" spans="1:2">
      <c r="A55" s="7">
        <v>0.12131</v>
      </c>
      <c r="B55" s="7">
        <v>4.0418000000000003E-2</v>
      </c>
    </row>
    <row r="56" spans="1:2">
      <c r="A56" s="7">
        <v>0.21382429999999999</v>
      </c>
      <c r="B56" s="7">
        <v>0.13356599999999999</v>
      </c>
    </row>
    <row r="57" spans="1:2">
      <c r="A57" s="7">
        <v>4.8309400000000002E-2</v>
      </c>
      <c r="B57" s="7">
        <v>0.20930399999999999</v>
      </c>
    </row>
    <row r="58" spans="1:2">
      <c r="A58" s="7">
        <v>1.6565E-2</v>
      </c>
      <c r="B58" s="7">
        <v>7.9333000000000001E-2</v>
      </c>
    </row>
    <row r="59" spans="1:2">
      <c r="A59" s="7">
        <v>0.202596</v>
      </c>
      <c r="B59" s="7">
        <v>6.6772999999999999E-2</v>
      </c>
    </row>
    <row r="60" spans="1:2">
      <c r="A60" s="7">
        <v>5.9896999999999999E-2</v>
      </c>
      <c r="B60" s="7">
        <v>0.33433600000000002</v>
      </c>
    </row>
    <row r="61" spans="1:2">
      <c r="A61" s="7">
        <v>2.2369E-2</v>
      </c>
      <c r="B61" s="7">
        <v>0.16400000000000001</v>
      </c>
    </row>
    <row r="62" spans="1:2">
      <c r="A62" s="7">
        <v>0.100091</v>
      </c>
      <c r="B62" s="7">
        <v>0.134413</v>
      </c>
    </row>
    <row r="63" spans="1:2">
      <c r="A63" s="7">
        <v>5.4850999999999997E-2</v>
      </c>
      <c r="B63" s="7">
        <v>0.27333800000000003</v>
      </c>
    </row>
    <row r="64" spans="1:2">
      <c r="A64" s="7">
        <v>6.6918000000000005E-2</v>
      </c>
      <c r="B64" s="7">
        <v>7.3388999999999996E-2</v>
      </c>
    </row>
    <row r="65" spans="1:2">
      <c r="A65" s="7">
        <v>5.6016000000000003E-2</v>
      </c>
      <c r="B65" s="7">
        <v>0.17346900000000001</v>
      </c>
    </row>
    <row r="66" spans="1:2">
      <c r="A66" s="7">
        <v>3.1683999999999997E-2</v>
      </c>
      <c r="B66" s="7">
        <v>3.5867000000000003E-2</v>
      </c>
    </row>
    <row r="67" spans="1:2">
      <c r="A67" s="7">
        <v>3.3151E-2</v>
      </c>
      <c r="B67" s="7">
        <v>0.22140399999999999</v>
      </c>
    </row>
    <row r="68" spans="1:2">
      <c r="A68" s="7">
        <v>0.17604800000000001</v>
      </c>
      <c r="B68" s="7">
        <v>0.14176900000000001</v>
      </c>
    </row>
    <row r="69" spans="1:2">
      <c r="A69" s="7">
        <v>1.9217000000000001E-2</v>
      </c>
      <c r="B69" s="7">
        <v>0.112997</v>
      </c>
    </row>
    <row r="70" spans="1:2">
      <c r="A70" s="7">
        <v>1.8013999999999999E-2</v>
      </c>
      <c r="B70" s="7">
        <v>8.9787000000000006E-2</v>
      </c>
    </row>
    <row r="71" spans="1:2">
      <c r="A71" s="7">
        <v>4.7418000000000002E-2</v>
      </c>
      <c r="B71" s="7">
        <v>0.113598</v>
      </c>
    </row>
    <row r="72" spans="1:2">
      <c r="A72" s="7">
        <v>4.6545000000000003E-2</v>
      </c>
      <c r="B72" s="7">
        <v>7.7758999999999995E-2</v>
      </c>
    </row>
    <row r="73" spans="1:2">
      <c r="A73" s="7">
        <v>3.952E-2</v>
      </c>
      <c r="B73" s="7">
        <v>0.142091</v>
      </c>
    </row>
    <row r="74" spans="1:2">
      <c r="A74" s="7">
        <v>8.2416000000000003E-2</v>
      </c>
      <c r="B74" s="7">
        <v>0.58311599999999997</v>
      </c>
    </row>
    <row r="75" spans="1:2">
      <c r="A75" s="7">
        <v>2.6277999999999999E-2</v>
      </c>
      <c r="B75" s="7">
        <v>0.13383999999999999</v>
      </c>
    </row>
    <row r="76" spans="1:2">
      <c r="A76" s="7">
        <v>3.6301E-2</v>
      </c>
      <c r="B76" s="7">
        <v>8.7665999999999994E-2</v>
      </c>
    </row>
    <row r="77" spans="1:2">
      <c r="A77" s="7">
        <v>3.2836999999999998E-2</v>
      </c>
      <c r="B77" s="7">
        <v>2.7130000000000001E-2</v>
      </c>
    </row>
    <row r="78" spans="1:2">
      <c r="A78" s="7">
        <v>3.2994999999999997E-2</v>
      </c>
      <c r="B78" s="7"/>
    </row>
    <row r="79" spans="1:2">
      <c r="A79" s="7">
        <v>4.5636000000000003E-2</v>
      </c>
      <c r="B79" s="7"/>
    </row>
    <row r="80" spans="1:2">
      <c r="A80" s="7">
        <v>3.8823000000000003E-2</v>
      </c>
      <c r="B80" s="7"/>
    </row>
    <row r="81" spans="1:2">
      <c r="A81" s="7">
        <v>0.136407</v>
      </c>
      <c r="B81" s="7"/>
    </row>
    <row r="82" spans="1:2">
      <c r="A82" s="7">
        <v>3.1459999999999999E-3</v>
      </c>
      <c r="B82" s="7"/>
    </row>
    <row r="83" spans="1:2">
      <c r="A83" s="7">
        <v>7.2581000000000007E-2</v>
      </c>
      <c r="B83" s="7"/>
    </row>
    <row r="84" spans="1:2">
      <c r="A84" s="7">
        <v>4.5122000000000002E-2</v>
      </c>
      <c r="B84" s="7"/>
    </row>
    <row r="85" spans="1:2">
      <c r="A85" s="7">
        <v>6.5176999999999999E-2</v>
      </c>
      <c r="B85" s="7"/>
    </row>
    <row r="86" spans="1:2">
      <c r="A86" s="7">
        <v>3.1004E-2</v>
      </c>
      <c r="B86" s="7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5B236-401D-4F9E-95CE-D87656B6F349}">
  <dimension ref="A1:I7"/>
  <sheetViews>
    <sheetView workbookViewId="0">
      <selection activeCell="F2" sqref="F2:G2"/>
    </sheetView>
  </sheetViews>
  <sheetFormatPr defaultRowHeight="17"/>
  <sheetData>
    <row r="1" spans="1:9">
      <c r="A1" s="7"/>
      <c r="B1" s="7" t="s">
        <v>21</v>
      </c>
      <c r="C1" s="7" t="s">
        <v>22</v>
      </c>
      <c r="D1" s="7" t="s">
        <v>23</v>
      </c>
      <c r="F1" s="7" t="s">
        <v>36</v>
      </c>
      <c r="G1" s="7"/>
      <c r="H1" s="7" t="s">
        <v>1</v>
      </c>
      <c r="I1" s="7" t="s">
        <v>37</v>
      </c>
    </row>
    <row r="2" spans="1:9">
      <c r="A2" s="7"/>
      <c r="B2" s="7">
        <v>1.651594</v>
      </c>
      <c r="C2" s="7">
        <v>1.3333330000000001</v>
      </c>
      <c r="D2" s="7">
        <v>2.7177694830000001</v>
      </c>
      <c r="F2" s="7" t="s">
        <v>22</v>
      </c>
      <c r="G2" s="7" t="s">
        <v>23</v>
      </c>
      <c r="H2" s="7" t="s">
        <v>45</v>
      </c>
      <c r="I2" s="7">
        <f>TTEST(C2:C4,D2:D4,2,2)</f>
        <v>3.7366980794236976E-2</v>
      </c>
    </row>
    <row r="3" spans="1:9">
      <c r="A3" s="7"/>
      <c r="B3" s="7">
        <v>0.400727</v>
      </c>
      <c r="C3" s="7">
        <v>0.95518199999999998</v>
      </c>
      <c r="D3" s="7">
        <v>1.580992</v>
      </c>
    </row>
    <row r="4" spans="1:9">
      <c r="A4" s="7"/>
      <c r="B4" s="7">
        <v>0.94767900000000005</v>
      </c>
      <c r="C4" s="7">
        <v>1.044818</v>
      </c>
      <c r="D4" s="7">
        <v>2.2459180000000001</v>
      </c>
    </row>
    <row r="6" spans="1:9">
      <c r="A6" s="7" t="s">
        <v>16</v>
      </c>
      <c r="B6" s="7">
        <f>AVERAGE(B1:B4)</f>
        <v>1</v>
      </c>
      <c r="C6" s="7">
        <f t="shared" ref="C6:D6" si="0">AVERAGE(C1:C4)</f>
        <v>1.1111110000000002</v>
      </c>
      <c r="D6" s="7">
        <f t="shared" si="0"/>
        <v>2.1815598276666663</v>
      </c>
    </row>
    <row r="7" spans="1:9">
      <c r="A7" s="7" t="s">
        <v>15</v>
      </c>
      <c r="B7" s="7">
        <f>_xlfn.STDEV.S(B1:B4)/SQRT(4)</f>
        <v>0.31353635283767339</v>
      </c>
      <c r="C7" s="7">
        <f t="shared" ref="C7:D7" si="1">_xlfn.STDEV.S(C1:C4)/SQRT(4)</f>
        <v>9.8799817923667793E-2</v>
      </c>
      <c r="D7" s="7">
        <f t="shared" si="1"/>
        <v>0.2855574557875879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6A55C-73D9-48D8-BF55-5DE493C9B454}">
  <dimension ref="A1:L8"/>
  <sheetViews>
    <sheetView zoomScaleNormal="100" workbookViewId="0">
      <selection activeCell="K16" sqref="K16"/>
    </sheetView>
  </sheetViews>
  <sheetFormatPr defaultRowHeight="17"/>
  <sheetData>
    <row r="1" spans="1:12">
      <c r="A1" s="7"/>
      <c r="B1" s="7" t="s">
        <v>39</v>
      </c>
      <c r="C1" s="7"/>
      <c r="D1" s="7" t="s">
        <v>40</v>
      </c>
      <c r="E1" s="7"/>
      <c r="F1" s="7" t="s">
        <v>41</v>
      </c>
      <c r="G1" s="7"/>
      <c r="I1" s="7" t="s">
        <v>36</v>
      </c>
      <c r="J1" s="7"/>
      <c r="K1" s="7" t="s">
        <v>1</v>
      </c>
      <c r="L1" s="7" t="s">
        <v>37</v>
      </c>
    </row>
    <row r="2" spans="1:12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I2" s="7" t="s">
        <v>38</v>
      </c>
      <c r="J2" s="7" t="s">
        <v>42</v>
      </c>
      <c r="K2" s="7" t="s">
        <v>4</v>
      </c>
      <c r="L2" s="7">
        <f>TTEST(B3:B5,C3:C5,2,1)</f>
        <v>8.5194507498400022E-3</v>
      </c>
    </row>
    <row r="3" spans="1:12">
      <c r="A3" s="7"/>
      <c r="B3" s="7">
        <v>1</v>
      </c>
      <c r="C3" s="7">
        <v>2.0310540000000001</v>
      </c>
      <c r="D3" s="7">
        <v>0.97053800000000001</v>
      </c>
      <c r="E3" s="7">
        <v>1.233268</v>
      </c>
      <c r="F3" s="7">
        <v>0.41372599999999998</v>
      </c>
      <c r="G3" s="7">
        <v>0.43873899999999999</v>
      </c>
    </row>
    <row r="4" spans="1:12">
      <c r="A4" s="7"/>
      <c r="B4" s="7">
        <v>1</v>
      </c>
      <c r="C4" s="7">
        <v>1.7681370000000001</v>
      </c>
      <c r="D4" s="7">
        <v>2.023517</v>
      </c>
      <c r="E4" s="7">
        <v>2.4896029999999998</v>
      </c>
      <c r="F4" s="7">
        <v>5.1289000000000001E-2</v>
      </c>
      <c r="G4" s="7">
        <v>0.38773299999999999</v>
      </c>
    </row>
    <row r="5" spans="1:12">
      <c r="A5" s="7"/>
      <c r="B5" s="7">
        <v>1</v>
      </c>
      <c r="C5" s="7">
        <v>2.0310540000000001</v>
      </c>
      <c r="D5" s="7">
        <v>0.97053800000000001</v>
      </c>
      <c r="E5" s="7">
        <v>1.233268</v>
      </c>
      <c r="F5" s="7">
        <v>0.41372599999999998</v>
      </c>
      <c r="G5" s="7">
        <v>0.43873899999999999</v>
      </c>
    </row>
    <row r="7" spans="1:12">
      <c r="A7" s="7" t="s">
        <v>16</v>
      </c>
      <c r="B7" s="7">
        <f>AVERAGE(B2:B5)</f>
        <v>1</v>
      </c>
      <c r="C7" s="7">
        <f t="shared" ref="C7:D7" si="0">AVERAGE(C2:C5)</f>
        <v>1.9434150000000001</v>
      </c>
      <c r="D7" s="7">
        <f t="shared" si="0"/>
        <v>1.321531</v>
      </c>
      <c r="E7" s="7">
        <f>AVERAGE(E2:E5)</f>
        <v>1.6520463333333331</v>
      </c>
      <c r="F7" s="7">
        <f t="shared" ref="F7:G7" si="1">AVERAGE(F2:F5)</f>
        <v>0.29291366666666668</v>
      </c>
      <c r="G7" s="7">
        <f t="shared" si="1"/>
        <v>0.42173699999999997</v>
      </c>
    </row>
    <row r="8" spans="1:12">
      <c r="A8" s="7" t="s">
        <v>15</v>
      </c>
      <c r="B8" s="7">
        <f>_xlfn.STDEV.S(B2:B5)/SQRT(4)</f>
        <v>0</v>
      </c>
      <c r="C8" s="7">
        <f t="shared" ref="C8:D8" si="2">_xlfn.STDEV.S(C2:C5)/SQRT(4)</f>
        <v>7.5897600362264436E-2</v>
      </c>
      <c r="D8" s="7">
        <f t="shared" si="2"/>
        <v>0.30396885455051131</v>
      </c>
      <c r="E8" s="7">
        <f>_xlfn.STDEV.S(E2:E5)/SQRT(4)</f>
        <v>0.36267267522117447</v>
      </c>
      <c r="F8" s="7">
        <f t="shared" ref="F8:G8" si="3">_xlfn.STDEV.S(F2:F5)/SQRT(4)</f>
        <v>0.10462654975714016</v>
      </c>
      <c r="G8" s="7">
        <f t="shared" si="3"/>
        <v>1.4724163915143024E-2</v>
      </c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DAB22-E8D5-465A-918F-9D30F87777CB}">
  <dimension ref="A1:N8"/>
  <sheetViews>
    <sheetView workbookViewId="0">
      <selection activeCell="J12" sqref="J12"/>
    </sheetView>
  </sheetViews>
  <sheetFormatPr defaultRowHeight="17"/>
  <sheetData>
    <row r="1" spans="1:14">
      <c r="A1" s="7"/>
      <c r="B1" s="7"/>
      <c r="C1" s="7" t="s">
        <v>7</v>
      </c>
      <c r="D1" s="7"/>
      <c r="E1" s="7" t="s">
        <v>46</v>
      </c>
      <c r="F1" s="7"/>
      <c r="G1" s="7" t="s">
        <v>44</v>
      </c>
      <c r="H1" s="7"/>
      <c r="I1" s="7" t="s">
        <v>47</v>
      </c>
      <c r="J1" s="7"/>
      <c r="K1" s="7" t="s">
        <v>43</v>
      </c>
      <c r="L1" s="7"/>
      <c r="M1" s="7" t="s">
        <v>91</v>
      </c>
      <c r="N1" s="7"/>
    </row>
    <row r="2" spans="1:14">
      <c r="A2" s="7"/>
      <c r="B2" s="7"/>
      <c r="C2" s="7" t="s">
        <v>16</v>
      </c>
      <c r="D2" s="7" t="s">
        <v>15</v>
      </c>
      <c r="E2" s="7" t="s">
        <v>16</v>
      </c>
      <c r="F2" s="7" t="s">
        <v>15</v>
      </c>
      <c r="G2" s="7" t="s">
        <v>16</v>
      </c>
      <c r="H2" s="7" t="s">
        <v>15</v>
      </c>
      <c r="I2" s="7" t="s">
        <v>16</v>
      </c>
      <c r="J2" s="7" t="s">
        <v>15</v>
      </c>
      <c r="K2" s="7" t="s">
        <v>16</v>
      </c>
      <c r="L2" s="7" t="s">
        <v>15</v>
      </c>
      <c r="M2" s="7" t="s">
        <v>16</v>
      </c>
      <c r="N2" s="7" t="s">
        <v>15</v>
      </c>
    </row>
    <row r="3" spans="1:14">
      <c r="A3" s="7" t="s">
        <v>87</v>
      </c>
      <c r="B3" s="7"/>
      <c r="C3" s="7">
        <v>7.1426100000000006E-2</v>
      </c>
      <c r="D3" s="7">
        <v>3.9210599999999996E-3</v>
      </c>
      <c r="E3" s="7">
        <v>7.0894399999999996E-2</v>
      </c>
      <c r="F3" s="7">
        <v>5.8059899999999996E-3</v>
      </c>
      <c r="G3" s="7">
        <v>6.8180000000000004E-2</v>
      </c>
      <c r="H3" s="7">
        <v>4.3479900000000004E-3</v>
      </c>
      <c r="I3" s="7">
        <v>6.9492999999999999E-2</v>
      </c>
      <c r="J3" s="7">
        <v>4.6610000000000002E-3</v>
      </c>
      <c r="K3" s="7">
        <v>4.4206000000000002E-2</v>
      </c>
      <c r="L3" s="7">
        <v>3.673E-3</v>
      </c>
      <c r="M3" s="7">
        <v>6.7657999999999996E-2</v>
      </c>
      <c r="N3" s="7">
        <v>5.3559999999999997E-3</v>
      </c>
    </row>
    <row r="4" spans="1:14">
      <c r="A4" s="7" t="s">
        <v>88</v>
      </c>
      <c r="B4" s="7"/>
      <c r="C4" s="7">
        <v>0.101532</v>
      </c>
      <c r="D4" s="7">
        <v>6.8320999999999998E-3</v>
      </c>
      <c r="E4" s="7">
        <v>0.12508900000000001</v>
      </c>
      <c r="F4" s="7">
        <v>1.08454E-2</v>
      </c>
      <c r="G4" s="7">
        <v>9.13886E-2</v>
      </c>
      <c r="H4" s="7">
        <v>7.6728200000000003E-3</v>
      </c>
      <c r="I4" s="7">
        <v>0.10720399999999999</v>
      </c>
      <c r="J4" s="7">
        <v>8.6599999999999993E-3</v>
      </c>
      <c r="K4" s="7">
        <v>8.2475999999999994E-2</v>
      </c>
      <c r="L4" s="7">
        <v>6.3420000000000004E-3</v>
      </c>
      <c r="M4" s="7">
        <v>0.10201</v>
      </c>
      <c r="N4" s="7">
        <v>8.6449999999999999E-3</v>
      </c>
    </row>
    <row r="5" spans="1:14">
      <c r="A5" s="7" t="s">
        <v>89</v>
      </c>
      <c r="B5" s="7"/>
      <c r="C5" s="7">
        <v>0.121016</v>
      </c>
      <c r="D5" s="7">
        <v>8.4726799999999998E-3</v>
      </c>
      <c r="E5" s="7">
        <v>0.160081</v>
      </c>
      <c r="F5" s="7">
        <v>1.0649799999999999E-2</v>
      </c>
      <c r="G5" s="7">
        <v>0.10047300000000001</v>
      </c>
      <c r="H5" s="7">
        <v>9.5503900000000006E-3</v>
      </c>
      <c r="I5" s="7">
        <v>0.10724</v>
      </c>
      <c r="J5" s="7">
        <v>7.8810000000000009E-3</v>
      </c>
      <c r="K5" s="7">
        <v>8.6537000000000003E-2</v>
      </c>
      <c r="L5" s="7">
        <v>7.9679999999999994E-3</v>
      </c>
      <c r="M5" s="7">
        <v>0.10595</v>
      </c>
      <c r="N5" s="7">
        <v>1.0314E-2</v>
      </c>
    </row>
    <row r="6" spans="1:14">
      <c r="A6" s="7" t="s">
        <v>90</v>
      </c>
      <c r="B6" s="7"/>
      <c r="C6" s="7">
        <v>9.7297400000000006E-2</v>
      </c>
      <c r="D6" s="7">
        <v>7.1694000000000003E-3</v>
      </c>
      <c r="E6" s="7">
        <v>0.14300499999999999</v>
      </c>
      <c r="F6" s="7">
        <v>1.13347E-2</v>
      </c>
      <c r="G6" s="7">
        <v>7.8089900000000004E-2</v>
      </c>
      <c r="H6" s="7">
        <v>7.3175200000000001E-3</v>
      </c>
      <c r="I6" s="7">
        <v>7.0049E-2</v>
      </c>
      <c r="J6" s="7">
        <v>7.4539999999999997E-3</v>
      </c>
      <c r="K6" s="7">
        <v>6.9210999999999995E-2</v>
      </c>
      <c r="L6" s="7">
        <v>5.6899999999999997E-3</v>
      </c>
      <c r="M6" s="7">
        <v>7.5291999999999998E-2</v>
      </c>
      <c r="N6" s="7">
        <v>7.8919999999999997E-3</v>
      </c>
    </row>
    <row r="7" spans="1:14">
      <c r="F7" s="1"/>
    </row>
    <row r="8" spans="1:14">
      <c r="F8" s="1"/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02D51-8291-4CF9-8B87-A280C2444B3A}">
  <dimension ref="A1:Q73"/>
  <sheetViews>
    <sheetView topLeftCell="B1" workbookViewId="0">
      <selection activeCell="O16" sqref="O16"/>
    </sheetView>
  </sheetViews>
  <sheetFormatPr defaultRowHeight="17"/>
  <cols>
    <col min="10" max="10" width="12.453125" customWidth="1"/>
    <col min="11" max="11" width="14" customWidth="1"/>
    <col min="12" max="16" width="9.36328125" bestFit="1" customWidth="1"/>
  </cols>
  <sheetData>
    <row r="1" spans="1:17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7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/>
      <c r="K2" s="7" t="s">
        <v>7</v>
      </c>
      <c r="L2" s="7"/>
      <c r="M2" s="7" t="s">
        <v>44</v>
      </c>
      <c r="N2" s="7"/>
      <c r="O2" s="7" t="s">
        <v>43</v>
      </c>
      <c r="P2" s="7"/>
    </row>
    <row r="3" spans="1:17">
      <c r="A3" s="7"/>
      <c r="B3" s="7">
        <v>0.24565899999999999</v>
      </c>
      <c r="C3" s="7">
        <v>0.62509599999999998</v>
      </c>
      <c r="D3" s="7">
        <v>0.202677</v>
      </c>
      <c r="E3" s="7">
        <v>0.215924</v>
      </c>
      <c r="F3" s="7">
        <v>0.183806</v>
      </c>
      <c r="G3" s="7">
        <v>0.346582</v>
      </c>
      <c r="J3" s="7" t="s">
        <v>13</v>
      </c>
      <c r="K3" s="7" t="s">
        <v>30</v>
      </c>
      <c r="L3" s="7" t="s">
        <v>31</v>
      </c>
      <c r="M3" s="7" t="s">
        <v>30</v>
      </c>
      <c r="N3" s="7" t="s">
        <v>31</v>
      </c>
      <c r="O3" s="7" t="s">
        <v>30</v>
      </c>
      <c r="P3" s="7" t="s">
        <v>31</v>
      </c>
    </row>
    <row r="4" spans="1:17">
      <c r="A4" s="7"/>
      <c r="B4" s="7">
        <v>0.27261999999999997</v>
      </c>
      <c r="C4" s="7">
        <v>0.33631899999999998</v>
      </c>
      <c r="D4" s="7">
        <v>0.334318</v>
      </c>
      <c r="E4" s="7">
        <v>0.28575800000000001</v>
      </c>
      <c r="F4" s="7">
        <v>8.0837999999999993E-2</v>
      </c>
      <c r="G4" s="7">
        <v>0.175819</v>
      </c>
      <c r="J4" s="7" t="s">
        <v>16</v>
      </c>
      <c r="K4" s="11">
        <f>AVERAGE(B3:B63)</f>
        <v>0.1783412622950819</v>
      </c>
      <c r="L4" s="11">
        <f>AVERAGE(C3:C73)</f>
        <v>0.30308616901408442</v>
      </c>
      <c r="M4" s="11">
        <f>AVERAGE(D3:D66)</f>
        <v>0.13033135937499998</v>
      </c>
      <c r="N4" s="11">
        <f>AVERAGE(E3:E62)</f>
        <v>0.14990898333333336</v>
      </c>
      <c r="O4" s="11">
        <f>AVERAGE(F3:F64)</f>
        <v>0.10775851612903224</v>
      </c>
      <c r="P4" s="11">
        <f>AVERAGE(G3:G62)</f>
        <v>0.16184428333333331</v>
      </c>
    </row>
    <row r="5" spans="1:17">
      <c r="A5" s="7"/>
      <c r="B5" s="7">
        <v>6.1511000000000003E-2</v>
      </c>
      <c r="C5" s="7">
        <v>0.32584600000000002</v>
      </c>
      <c r="D5" s="7">
        <v>5.7622E-2</v>
      </c>
      <c r="E5" s="7">
        <v>0.10179299999999999</v>
      </c>
      <c r="F5" s="7">
        <v>2.1291000000000001E-2</v>
      </c>
      <c r="G5" s="7">
        <v>0.287053</v>
      </c>
      <c r="J5" s="7" t="s">
        <v>15</v>
      </c>
      <c r="K5" s="7">
        <f>_xlfn.STDEV.S(B3:B63)/SQRT(61)</f>
        <v>1.588319105255516E-2</v>
      </c>
      <c r="L5" s="7">
        <f>_xlfn.STDEV.S(C3:C73)/SQRT(71)</f>
        <v>1.5708749397369954E-2</v>
      </c>
      <c r="M5" s="7">
        <f>_xlfn.STDEV.S(D3:D66)/SQRT(64)</f>
        <v>1.0904865931264477E-2</v>
      </c>
      <c r="N5" s="7">
        <f>_xlfn.STDEV.S(E3:E62)/SQRT(60)</f>
        <v>1.0607939966455125E-2</v>
      </c>
      <c r="O5" s="7">
        <f>_xlfn.STDEV.S(F3:F64)/SQRT(62)</f>
        <v>9.6074189694332762E-3</v>
      </c>
      <c r="P5" s="7">
        <f>_xlfn.STDEV.S(G3:G62)/SQRT(60)</f>
        <v>1.4617912596701279E-2</v>
      </c>
    </row>
    <row r="6" spans="1:17">
      <c r="A6" s="7"/>
      <c r="B6" s="7">
        <v>0.13520599999999999</v>
      </c>
      <c r="C6" s="7">
        <v>0.26829500000000001</v>
      </c>
      <c r="D6" s="7">
        <v>5.9205000000000001E-2</v>
      </c>
      <c r="E6" s="7">
        <v>0.121174</v>
      </c>
      <c r="F6" s="7">
        <v>3.6028999999999999E-2</v>
      </c>
      <c r="G6" s="7">
        <v>0.20990600000000001</v>
      </c>
      <c r="N6" s="6"/>
      <c r="O6" s="6"/>
      <c r="P6" s="6"/>
    </row>
    <row r="7" spans="1:17">
      <c r="A7" s="7"/>
      <c r="B7" s="7">
        <v>0.15926199999999999</v>
      </c>
      <c r="C7" s="7">
        <v>0.20208599999999999</v>
      </c>
      <c r="D7" s="7">
        <v>0.106324</v>
      </c>
      <c r="E7" s="7">
        <v>0.224776</v>
      </c>
      <c r="F7" s="7">
        <v>0.154145</v>
      </c>
      <c r="G7" s="7">
        <v>8.4400000000000003E-2</v>
      </c>
      <c r="J7" s="7"/>
      <c r="K7" s="7"/>
      <c r="L7" s="7" t="s">
        <v>7</v>
      </c>
      <c r="M7" s="7"/>
      <c r="N7" s="7" t="s">
        <v>44</v>
      </c>
      <c r="O7" s="7"/>
      <c r="P7" s="7" t="s">
        <v>43</v>
      </c>
      <c r="Q7" s="7"/>
    </row>
    <row r="8" spans="1:17">
      <c r="A8" s="7"/>
      <c r="B8" s="7">
        <v>0.32223200000000002</v>
      </c>
      <c r="C8" s="7">
        <v>0.124775</v>
      </c>
      <c r="D8" s="7">
        <v>0.11415400000000001</v>
      </c>
      <c r="E8" s="7">
        <v>9.3116000000000004E-2</v>
      </c>
      <c r="F8" s="7">
        <v>8.1569000000000003E-2</v>
      </c>
      <c r="G8" s="7">
        <v>0.117075</v>
      </c>
      <c r="J8" s="7" t="s">
        <v>102</v>
      </c>
      <c r="K8" s="7" t="s">
        <v>13</v>
      </c>
      <c r="L8" s="7" t="s">
        <v>30</v>
      </c>
      <c r="M8" s="7" t="s">
        <v>31</v>
      </c>
      <c r="N8" s="7" t="s">
        <v>30</v>
      </c>
      <c r="O8" s="7" t="s">
        <v>31</v>
      </c>
      <c r="P8" s="7" t="s">
        <v>30</v>
      </c>
      <c r="Q8" s="7" t="s">
        <v>31</v>
      </c>
    </row>
    <row r="9" spans="1:17">
      <c r="A9" s="7"/>
      <c r="B9" s="7">
        <v>0.17128699999999999</v>
      </c>
      <c r="C9" s="7">
        <v>0.28944399999999998</v>
      </c>
      <c r="D9" s="7">
        <v>0.34200700000000001</v>
      </c>
      <c r="E9" s="7">
        <v>0.227187</v>
      </c>
      <c r="F9" s="7">
        <v>6.9216E-2</v>
      </c>
      <c r="G9" s="7">
        <v>0.21309800000000001</v>
      </c>
      <c r="J9" s="7" t="s">
        <v>103</v>
      </c>
      <c r="K9" s="7"/>
      <c r="L9" s="7">
        <v>6.2990000000000004</v>
      </c>
      <c r="M9" s="7">
        <v>11.14</v>
      </c>
      <c r="N9" s="7">
        <v>5.2350000000000003</v>
      </c>
      <c r="O9" s="7">
        <v>8.202</v>
      </c>
      <c r="P9" s="7">
        <v>14.31</v>
      </c>
      <c r="Q9" s="7">
        <v>8.0470000000000006</v>
      </c>
    </row>
    <row r="10" spans="1:17">
      <c r="A10" s="7"/>
      <c r="B10" s="7">
        <v>0.20565900000000001</v>
      </c>
      <c r="C10" s="7">
        <v>0.26519700000000002</v>
      </c>
      <c r="D10" s="7">
        <v>0.25507800000000003</v>
      </c>
      <c r="E10" s="7">
        <v>0.24010500000000001</v>
      </c>
      <c r="F10" s="7">
        <v>0.212226</v>
      </c>
      <c r="G10" s="7">
        <v>0.26328200000000002</v>
      </c>
      <c r="J10" s="7" t="s">
        <v>37</v>
      </c>
      <c r="K10" s="7"/>
      <c r="L10" s="7">
        <v>4.2900000000000001E-2</v>
      </c>
      <c r="M10" s="7">
        <v>3.8E-3</v>
      </c>
      <c r="N10" s="7">
        <v>7.2999999999999995E-2</v>
      </c>
      <c r="O10" s="7">
        <v>1.66E-2</v>
      </c>
      <c r="P10" s="7">
        <v>8.0000000000000004E-4</v>
      </c>
      <c r="Q10" s="7">
        <v>1.7899999999999999E-2</v>
      </c>
    </row>
    <row r="11" spans="1:17">
      <c r="A11" s="7"/>
      <c r="B11" s="7">
        <v>0.117794</v>
      </c>
      <c r="C11" s="7">
        <v>0.36056500000000002</v>
      </c>
      <c r="D11" s="7">
        <v>8.1101999999999994E-2</v>
      </c>
      <c r="E11" s="7">
        <v>0.23860300000000001</v>
      </c>
      <c r="F11" s="7">
        <v>9.6643999999999994E-2</v>
      </c>
      <c r="G11" s="7">
        <v>0.159521</v>
      </c>
      <c r="J11" s="7" t="s">
        <v>104</v>
      </c>
      <c r="K11" s="7"/>
      <c r="L11" s="7" t="s">
        <v>105</v>
      </c>
      <c r="M11" s="7" t="s">
        <v>105</v>
      </c>
      <c r="N11" s="7" t="s">
        <v>107</v>
      </c>
      <c r="O11" s="7" t="s">
        <v>105</v>
      </c>
      <c r="P11" s="7" t="s">
        <v>105</v>
      </c>
      <c r="Q11" s="7" t="s">
        <v>105</v>
      </c>
    </row>
    <row r="12" spans="1:17">
      <c r="A12" s="7"/>
      <c r="B12" s="7">
        <v>0.45373000000000002</v>
      </c>
      <c r="C12" s="7">
        <v>0.35737000000000002</v>
      </c>
      <c r="D12" s="7">
        <v>7.5884999999999994E-2</v>
      </c>
      <c r="E12" s="7">
        <v>0.211197</v>
      </c>
      <c r="F12" s="7">
        <v>0.237067</v>
      </c>
      <c r="G12" s="7">
        <v>0.46242499999999997</v>
      </c>
      <c r="J12" s="7" t="s">
        <v>106</v>
      </c>
      <c r="K12" s="7"/>
      <c r="L12" s="7" t="s">
        <v>11</v>
      </c>
      <c r="M12" s="7" t="s">
        <v>4</v>
      </c>
      <c r="N12" s="7" t="s">
        <v>34</v>
      </c>
      <c r="O12" s="7" t="s">
        <v>11</v>
      </c>
      <c r="P12" s="7" t="s">
        <v>64</v>
      </c>
      <c r="Q12" s="7" t="s">
        <v>11</v>
      </c>
    </row>
    <row r="13" spans="1:17">
      <c r="A13" s="7"/>
      <c r="B13" s="7">
        <v>0.27863700000000002</v>
      </c>
      <c r="C13" s="7">
        <v>0.22809299999999999</v>
      </c>
      <c r="D13" s="7">
        <v>0.28998200000000002</v>
      </c>
      <c r="E13" s="7">
        <v>0.16216800000000001</v>
      </c>
      <c r="F13" s="7">
        <v>0.164465</v>
      </c>
      <c r="G13" s="7">
        <v>0.12411999999999999</v>
      </c>
    </row>
    <row r="14" spans="1:17">
      <c r="A14" s="7"/>
      <c r="B14" s="7">
        <v>0.196244</v>
      </c>
      <c r="C14" s="7">
        <v>0.39062400000000003</v>
      </c>
      <c r="D14" s="7">
        <v>0.16569500000000001</v>
      </c>
      <c r="E14" s="7">
        <v>0.200493</v>
      </c>
      <c r="F14" s="7">
        <v>5.5182000000000002E-2</v>
      </c>
      <c r="G14" s="7">
        <v>0.173456</v>
      </c>
      <c r="J14" s="7" t="s">
        <v>77</v>
      </c>
      <c r="K14" s="7"/>
      <c r="L14" s="7" t="s">
        <v>1</v>
      </c>
      <c r="M14" s="7" t="s">
        <v>37</v>
      </c>
    </row>
    <row r="15" spans="1:17">
      <c r="A15" s="7"/>
      <c r="B15" s="7">
        <v>9.4870999999999997E-2</v>
      </c>
      <c r="C15" s="7">
        <v>0.32597500000000001</v>
      </c>
      <c r="D15" s="7">
        <v>0.32023099999999999</v>
      </c>
      <c r="E15" s="7">
        <v>0.146365</v>
      </c>
      <c r="F15" s="7">
        <v>1.9622000000000001E-2</v>
      </c>
      <c r="G15" s="7">
        <v>2.938E-2</v>
      </c>
      <c r="J15" s="7" t="s">
        <v>46</v>
      </c>
      <c r="K15" s="7" t="s">
        <v>47</v>
      </c>
      <c r="L15" s="7" t="s">
        <v>64</v>
      </c>
      <c r="M15" s="8" t="s">
        <v>78</v>
      </c>
    </row>
    <row r="16" spans="1:17">
      <c r="A16" s="7"/>
      <c r="B16" s="7">
        <v>0.130856</v>
      </c>
      <c r="C16" s="7">
        <v>0.139373</v>
      </c>
      <c r="D16" s="7">
        <v>0.26364100000000001</v>
      </c>
      <c r="E16" s="7">
        <v>0.215004</v>
      </c>
      <c r="F16" s="7">
        <v>0.116007</v>
      </c>
      <c r="G16" s="7">
        <v>0.19081799999999999</v>
      </c>
      <c r="J16" s="7" t="s">
        <v>46</v>
      </c>
      <c r="K16" s="7" t="s">
        <v>48</v>
      </c>
      <c r="L16" s="7" t="s">
        <v>64</v>
      </c>
      <c r="M16" s="8" t="s">
        <v>78</v>
      </c>
    </row>
    <row r="17" spans="1:7">
      <c r="A17" s="7"/>
      <c r="B17" s="7">
        <v>0.116241</v>
      </c>
      <c r="C17" s="7">
        <v>0.25129499999999999</v>
      </c>
      <c r="D17" s="7">
        <v>5.6943000000000001E-2</v>
      </c>
      <c r="E17" s="7">
        <v>0.14644199999999999</v>
      </c>
      <c r="F17" s="7">
        <v>1.1949E-2</v>
      </c>
      <c r="G17" s="7">
        <v>0.115178</v>
      </c>
    </row>
    <row r="18" spans="1:7">
      <c r="A18" s="7"/>
      <c r="B18" s="7">
        <v>0.12828100000000001</v>
      </c>
      <c r="C18" s="7">
        <v>0.17737800000000001</v>
      </c>
      <c r="D18" s="7">
        <v>0.17802499999999999</v>
      </c>
      <c r="E18" s="7">
        <v>0.13367899999999999</v>
      </c>
      <c r="F18" s="7">
        <v>4.4641E-2</v>
      </c>
      <c r="G18" s="7">
        <v>0.21197299999999999</v>
      </c>
    </row>
    <row r="19" spans="1:7">
      <c r="A19" s="7"/>
      <c r="B19" s="7">
        <v>0.10614800000000001</v>
      </c>
      <c r="C19" s="7">
        <v>0.51203600000000005</v>
      </c>
      <c r="D19" s="7">
        <v>0.30574400000000002</v>
      </c>
      <c r="E19" s="7">
        <v>9.1616000000000003E-2</v>
      </c>
      <c r="F19" s="7">
        <v>6.5895999999999996E-2</v>
      </c>
      <c r="G19" s="7">
        <v>0.20585899999999999</v>
      </c>
    </row>
    <row r="20" spans="1:7">
      <c r="A20" s="7"/>
      <c r="B20" s="7">
        <v>0.24451899999999999</v>
      </c>
      <c r="C20" s="7">
        <v>0.19734399999999999</v>
      </c>
      <c r="D20" s="7">
        <v>0.15436800000000001</v>
      </c>
      <c r="E20" s="7">
        <v>0.27356599999999998</v>
      </c>
      <c r="F20" s="7">
        <v>0.136656</v>
      </c>
      <c r="G20" s="7">
        <v>7.2051000000000004E-2</v>
      </c>
    </row>
    <row r="21" spans="1:7">
      <c r="A21" s="7"/>
      <c r="B21" s="7">
        <v>0.136409</v>
      </c>
      <c r="C21" s="7">
        <v>0.27860000000000001</v>
      </c>
      <c r="D21" s="7">
        <v>2.4115999999999999E-2</v>
      </c>
      <c r="E21" s="7">
        <v>0.10781499999999999</v>
      </c>
      <c r="F21" s="7">
        <v>0.109817</v>
      </c>
      <c r="G21" s="7">
        <v>0.437971</v>
      </c>
    </row>
    <row r="22" spans="1:7">
      <c r="A22" s="7"/>
      <c r="B22" s="7">
        <v>0.24868299999999999</v>
      </c>
      <c r="C22" s="7">
        <v>0.41566199999999998</v>
      </c>
      <c r="D22" s="7">
        <v>6.4734E-2</v>
      </c>
      <c r="E22" s="7">
        <v>0.25774799999999998</v>
      </c>
      <c r="F22" s="7">
        <v>0.24182899999999999</v>
      </c>
      <c r="G22" s="7">
        <v>0.163829</v>
      </c>
    </row>
    <row r="23" spans="1:7">
      <c r="A23" s="7"/>
      <c r="B23" s="7">
        <v>0.241565</v>
      </c>
      <c r="C23" s="7">
        <v>0.21085000000000001</v>
      </c>
      <c r="D23" s="7">
        <v>0.10978499999999999</v>
      </c>
      <c r="E23" s="7">
        <v>0.14976</v>
      </c>
      <c r="F23" s="7">
        <v>0.13311700000000001</v>
      </c>
      <c r="G23" s="7">
        <v>0.28034999999999999</v>
      </c>
    </row>
    <row r="24" spans="1:7">
      <c r="A24" s="7"/>
      <c r="B24" s="7">
        <v>0.35705300000000001</v>
      </c>
      <c r="C24" s="7">
        <v>0.244175</v>
      </c>
      <c r="D24" s="7">
        <v>5.7716999999999997E-2</v>
      </c>
      <c r="E24" s="7">
        <v>0.112356</v>
      </c>
      <c r="F24" s="7">
        <v>5.4606000000000002E-2</v>
      </c>
      <c r="G24" s="7">
        <v>7.3819999999999997E-2</v>
      </c>
    </row>
    <row r="25" spans="1:7">
      <c r="A25" s="7"/>
      <c r="B25" s="7">
        <v>0.330625</v>
      </c>
      <c r="C25" s="7">
        <v>0.44681199999999999</v>
      </c>
      <c r="D25" s="7">
        <v>7.0676000000000003E-2</v>
      </c>
      <c r="E25" s="7">
        <v>0.195017</v>
      </c>
      <c r="F25" s="7">
        <v>9.2410999999999993E-2</v>
      </c>
      <c r="G25" s="7">
        <v>0.18876799999999999</v>
      </c>
    </row>
    <row r="26" spans="1:7">
      <c r="A26" s="7"/>
      <c r="B26" s="7">
        <v>0.156168</v>
      </c>
      <c r="C26" s="7">
        <v>0.49242799999999998</v>
      </c>
      <c r="D26" s="7">
        <v>0.15173500000000001</v>
      </c>
      <c r="E26" s="7">
        <v>3.6068000000000003E-2</v>
      </c>
      <c r="F26" s="7">
        <v>7.5629000000000002E-2</v>
      </c>
      <c r="G26" s="7">
        <v>0.40441100000000002</v>
      </c>
    </row>
    <row r="27" spans="1:7">
      <c r="A27" s="7"/>
      <c r="B27" s="7">
        <v>0.19978599999999999</v>
      </c>
      <c r="C27" s="7">
        <v>0.27054699999999998</v>
      </c>
      <c r="D27" s="7">
        <v>6.5042000000000003E-2</v>
      </c>
      <c r="E27" s="7">
        <v>0.29094199999999998</v>
      </c>
      <c r="F27" s="7">
        <v>0.16270999999999999</v>
      </c>
      <c r="G27" s="7">
        <v>0.222471</v>
      </c>
    </row>
    <row r="28" spans="1:7">
      <c r="A28" s="7"/>
      <c r="B28" s="7">
        <v>0.19978599999999999</v>
      </c>
      <c r="C28" s="7">
        <v>0.127638</v>
      </c>
      <c r="D28" s="7">
        <v>0.11537799999999999</v>
      </c>
      <c r="E28" s="7">
        <v>7.8312000000000007E-2</v>
      </c>
      <c r="F28" s="7">
        <v>0.12452299999999999</v>
      </c>
      <c r="G28" s="7">
        <v>4.4209999999999999E-2</v>
      </c>
    </row>
    <row r="29" spans="1:7">
      <c r="A29" s="7"/>
      <c r="B29" s="7">
        <v>0.33369599999999999</v>
      </c>
      <c r="C29" s="7">
        <v>0.42674899999999999</v>
      </c>
      <c r="D29" s="7">
        <v>6.1501E-2</v>
      </c>
      <c r="E29" s="7">
        <v>3.0706000000000001E-2</v>
      </c>
      <c r="F29" s="7">
        <v>0.16062599999999999</v>
      </c>
      <c r="G29" s="7">
        <v>0.108122</v>
      </c>
    </row>
    <row r="30" spans="1:7">
      <c r="A30" s="7"/>
      <c r="B30" s="7">
        <v>0.17122699999999999</v>
      </c>
      <c r="C30" s="7">
        <v>0.42502400000000001</v>
      </c>
      <c r="D30" s="7">
        <v>5.3074000000000003E-2</v>
      </c>
      <c r="E30" s="7">
        <v>0.27277899999999999</v>
      </c>
      <c r="F30" s="7">
        <v>0.30909599999999998</v>
      </c>
      <c r="G30" s="7">
        <v>0.113381</v>
      </c>
    </row>
    <row r="31" spans="1:7">
      <c r="A31" s="7"/>
      <c r="B31" s="7">
        <v>0.11447400000000001</v>
      </c>
      <c r="C31" s="7">
        <v>0.34871400000000002</v>
      </c>
      <c r="D31" s="7">
        <v>5.8651000000000002E-2</v>
      </c>
      <c r="E31" s="7">
        <v>1.7207E-2</v>
      </c>
      <c r="F31" s="7">
        <v>0.18299199999999999</v>
      </c>
      <c r="G31" s="7">
        <v>0.222638</v>
      </c>
    </row>
    <row r="32" spans="1:7">
      <c r="A32" s="7"/>
      <c r="B32" s="7">
        <v>0.165325</v>
      </c>
      <c r="C32" s="7">
        <v>0.303479</v>
      </c>
      <c r="D32" s="7">
        <v>0.188697</v>
      </c>
      <c r="E32" s="7">
        <v>8.6809999999999998E-2</v>
      </c>
      <c r="F32" s="7">
        <v>6.4571000000000003E-2</v>
      </c>
      <c r="G32" s="7">
        <v>0.39522600000000002</v>
      </c>
    </row>
    <row r="33" spans="1:7">
      <c r="A33" s="7"/>
      <c r="B33" s="7">
        <v>0.266455</v>
      </c>
      <c r="C33" s="7">
        <v>0.19029299999999999</v>
      </c>
      <c r="D33" s="7">
        <v>2.8982000000000001E-2</v>
      </c>
      <c r="E33" s="7">
        <v>0.101449</v>
      </c>
      <c r="F33" s="7">
        <v>0.107739</v>
      </c>
      <c r="G33" s="7">
        <v>0.35843199999999997</v>
      </c>
    </row>
    <row r="34" spans="1:7">
      <c r="A34" s="7"/>
      <c r="B34" s="7">
        <v>9.7569000000000003E-2</v>
      </c>
      <c r="C34" s="7">
        <v>0.42938300000000001</v>
      </c>
      <c r="D34" s="7">
        <v>0.19786100000000001</v>
      </c>
      <c r="E34" s="7">
        <v>0.186914</v>
      </c>
      <c r="F34" s="7">
        <v>8.0070000000000002E-3</v>
      </c>
      <c r="G34" s="7">
        <v>0.22896</v>
      </c>
    </row>
    <row r="35" spans="1:7">
      <c r="A35" s="7"/>
      <c r="B35" s="7">
        <v>0.138985</v>
      </c>
      <c r="C35" s="7">
        <v>0.273532</v>
      </c>
      <c r="D35" s="7">
        <v>0.19384000000000001</v>
      </c>
      <c r="E35" s="7">
        <v>3.0124000000000001E-2</v>
      </c>
      <c r="F35" s="7">
        <v>1.4917E-2</v>
      </c>
      <c r="G35" s="7">
        <v>7.2481000000000004E-2</v>
      </c>
    </row>
    <row r="36" spans="1:7">
      <c r="A36" s="7"/>
      <c r="B36" s="7">
        <v>0.39491199999999999</v>
      </c>
      <c r="C36" s="7">
        <v>0.25254700000000002</v>
      </c>
      <c r="D36" s="7">
        <v>0.14968799999999999</v>
      </c>
      <c r="E36" s="7">
        <v>0.29353400000000002</v>
      </c>
      <c r="F36" s="7">
        <v>1.0401000000000001E-2</v>
      </c>
      <c r="G36" s="7">
        <v>0.21463299999999999</v>
      </c>
    </row>
    <row r="37" spans="1:7">
      <c r="A37" s="7"/>
      <c r="B37" s="7">
        <v>0.27085999999999999</v>
      </c>
      <c r="C37" s="7">
        <v>0.52267300000000005</v>
      </c>
      <c r="D37" s="7">
        <v>0.18804100000000001</v>
      </c>
      <c r="E37" s="7">
        <v>0.15911800000000001</v>
      </c>
      <c r="F37" s="7">
        <v>5.8603000000000002E-2</v>
      </c>
      <c r="G37" s="7">
        <v>0.27684199999999998</v>
      </c>
    </row>
    <row r="38" spans="1:7">
      <c r="A38" s="7"/>
      <c r="B38" s="7">
        <v>0.11794499999999999</v>
      </c>
      <c r="C38" s="7">
        <v>0.32394400000000001</v>
      </c>
      <c r="D38" s="7">
        <v>1.3291000000000001E-2</v>
      </c>
      <c r="E38" s="7">
        <v>0.129243</v>
      </c>
      <c r="F38" s="7">
        <v>2.0041E-2</v>
      </c>
      <c r="G38" s="7">
        <v>0.30803599999999998</v>
      </c>
    </row>
    <row r="39" spans="1:7">
      <c r="A39" s="7"/>
      <c r="B39" s="7">
        <v>0.111383</v>
      </c>
      <c r="C39" s="7">
        <v>0.51711499999999999</v>
      </c>
      <c r="D39" s="7">
        <v>5.8441E-2</v>
      </c>
      <c r="E39" s="7">
        <v>0.21295</v>
      </c>
      <c r="F39" s="7">
        <v>5.0734000000000001E-2</v>
      </c>
      <c r="G39" s="7">
        <v>9.5291000000000001E-2</v>
      </c>
    </row>
    <row r="40" spans="1:7">
      <c r="A40" s="7"/>
      <c r="B40" s="7">
        <v>0.21023900000000001</v>
      </c>
      <c r="C40" s="7">
        <v>0.39415299999999998</v>
      </c>
      <c r="D40" s="7">
        <v>0.112486</v>
      </c>
      <c r="E40" s="7">
        <v>0.22584599999999999</v>
      </c>
      <c r="F40" s="7">
        <v>3.8752000000000002E-2</v>
      </c>
      <c r="G40" s="7">
        <v>0.102394</v>
      </c>
    </row>
    <row r="41" spans="1:7">
      <c r="A41" s="7"/>
      <c r="B41" s="7">
        <v>0.15870799999999999</v>
      </c>
      <c r="C41" s="7">
        <v>0.13172500000000001</v>
      </c>
      <c r="D41" s="7">
        <v>9.0690999999999994E-2</v>
      </c>
      <c r="E41" s="7">
        <v>0.24248400000000001</v>
      </c>
      <c r="F41" s="7">
        <v>8.0310999999999994E-2</v>
      </c>
      <c r="G41" s="7">
        <v>0.205959</v>
      </c>
    </row>
    <row r="42" spans="1:7">
      <c r="A42" s="7"/>
      <c r="B42" s="7">
        <v>0.117397</v>
      </c>
      <c r="C42" s="7">
        <v>0.117837</v>
      </c>
      <c r="D42" s="7">
        <v>9.4564999999999996E-2</v>
      </c>
      <c r="E42" s="7">
        <v>0.139819</v>
      </c>
      <c r="F42" s="7">
        <v>8.6041000000000006E-2</v>
      </c>
      <c r="G42" s="7">
        <v>7.6440999999999995E-2</v>
      </c>
    </row>
    <row r="43" spans="1:7">
      <c r="A43" s="7"/>
      <c r="B43" s="7">
        <v>6.2431E-2</v>
      </c>
      <c r="C43" s="7">
        <v>0.19317599999999999</v>
      </c>
      <c r="D43" s="7">
        <v>0.102088</v>
      </c>
      <c r="E43" s="7">
        <v>0.15338199999999999</v>
      </c>
      <c r="F43" s="7">
        <v>0.117969</v>
      </c>
      <c r="G43" s="7">
        <v>0.113062</v>
      </c>
    </row>
    <row r="44" spans="1:7">
      <c r="A44" s="7"/>
      <c r="B44" s="7">
        <v>8.2926E-2</v>
      </c>
      <c r="C44" s="7">
        <v>0.22753999999999999</v>
      </c>
      <c r="D44" s="7">
        <v>2.4517000000000001E-2</v>
      </c>
      <c r="E44" s="7">
        <v>0.120841</v>
      </c>
      <c r="F44" s="7">
        <v>5.2713000000000003E-2</v>
      </c>
      <c r="G44" s="7">
        <v>9.2985999999999999E-2</v>
      </c>
    </row>
    <row r="45" spans="1:7">
      <c r="A45" s="7"/>
      <c r="B45" s="7">
        <v>2.2959E-2</v>
      </c>
      <c r="C45" s="7">
        <v>0.301427</v>
      </c>
      <c r="D45" s="7">
        <v>9.2320000000000006E-3</v>
      </c>
      <c r="E45" s="7">
        <v>0.24209700000000001</v>
      </c>
      <c r="F45" s="7">
        <v>3.2217999999999997E-2</v>
      </c>
      <c r="G45" s="7">
        <v>0.340698</v>
      </c>
    </row>
    <row r="46" spans="1:7">
      <c r="A46" s="7"/>
      <c r="B46" s="7">
        <v>1.3707E-2</v>
      </c>
      <c r="C46" s="7">
        <v>0.22317899999999999</v>
      </c>
      <c r="D46" s="7">
        <v>1.0651000000000001E-2</v>
      </c>
      <c r="E46" s="7">
        <v>0.263596</v>
      </c>
      <c r="F46" s="7">
        <v>0.162462</v>
      </c>
      <c r="G46" s="7">
        <v>1.8398999999999999E-2</v>
      </c>
    </row>
    <row r="47" spans="1:7">
      <c r="A47" s="7"/>
      <c r="B47" s="7">
        <v>0.20127600000000001</v>
      </c>
      <c r="C47" s="7">
        <v>0.256162</v>
      </c>
      <c r="D47" s="7">
        <v>1.3252999999999999E-2</v>
      </c>
      <c r="E47" s="7">
        <v>0.26548100000000002</v>
      </c>
      <c r="F47" s="7">
        <v>2.7767E-2</v>
      </c>
      <c r="G47" s="7">
        <v>8.4966E-2</v>
      </c>
    </row>
    <row r="48" spans="1:7">
      <c r="A48" s="7"/>
      <c r="B48" s="7">
        <v>0.174149</v>
      </c>
      <c r="C48" s="7">
        <v>0.27956900000000001</v>
      </c>
      <c r="D48" s="7">
        <v>7.7671000000000004E-2</v>
      </c>
      <c r="E48" s="7">
        <v>0.113262</v>
      </c>
      <c r="F48" s="7">
        <v>2.7404999999999999E-2</v>
      </c>
      <c r="G48" s="7">
        <v>0.10427</v>
      </c>
    </row>
    <row r="49" spans="1:7">
      <c r="A49" s="7"/>
      <c r="B49" s="7">
        <v>3.7279E-2</v>
      </c>
      <c r="C49" s="7">
        <v>0.257963</v>
      </c>
      <c r="D49" s="7">
        <v>0.19628799999999999</v>
      </c>
      <c r="E49" s="7">
        <v>8.3631999999999998E-2</v>
      </c>
      <c r="F49" s="7">
        <v>0.123931</v>
      </c>
      <c r="G49" s="7">
        <v>0.143397</v>
      </c>
    </row>
    <row r="50" spans="1:7">
      <c r="A50" s="7"/>
      <c r="B50" s="7">
        <v>8.1851999999999994E-2</v>
      </c>
      <c r="C50" s="7">
        <v>0.27939700000000001</v>
      </c>
      <c r="D50" s="7">
        <v>0.195275</v>
      </c>
      <c r="E50" s="7">
        <v>1.4590000000000001E-2</v>
      </c>
      <c r="F50" s="7">
        <v>5.7855999999999998E-2</v>
      </c>
      <c r="G50" s="7">
        <v>7.0205000000000004E-2</v>
      </c>
    </row>
    <row r="51" spans="1:7">
      <c r="A51" s="7"/>
      <c r="B51" s="7">
        <v>8.8429999999999995E-2</v>
      </c>
      <c r="C51" s="7">
        <v>0.57403899999999997</v>
      </c>
      <c r="D51" s="7">
        <v>8.4262000000000004E-2</v>
      </c>
      <c r="E51" s="7">
        <v>1.9987000000000001E-2</v>
      </c>
      <c r="F51" s="7">
        <v>0.14898800000000001</v>
      </c>
      <c r="G51" s="7">
        <v>5.6514000000000002E-2</v>
      </c>
    </row>
    <row r="52" spans="1:7">
      <c r="A52" s="7"/>
      <c r="B52" s="7">
        <v>8.6285000000000001E-2</v>
      </c>
      <c r="C52" s="7">
        <v>0.26595299999999999</v>
      </c>
      <c r="D52" s="7">
        <v>0.16283400000000001</v>
      </c>
      <c r="E52" s="7">
        <v>5.9540000000000003E-2</v>
      </c>
      <c r="F52" s="7">
        <v>0.100267</v>
      </c>
      <c r="G52" s="7">
        <v>0.123574</v>
      </c>
    </row>
    <row r="53" spans="1:7">
      <c r="A53" s="7"/>
      <c r="B53" s="7">
        <v>0.28323799999999999</v>
      </c>
      <c r="C53" s="7">
        <v>0.198459</v>
      </c>
      <c r="D53" s="7">
        <v>0.247395</v>
      </c>
      <c r="E53" s="7">
        <v>1.4840000000000001E-2</v>
      </c>
      <c r="F53" s="7">
        <v>0.18990699999999999</v>
      </c>
      <c r="G53" s="7">
        <v>2.341E-2</v>
      </c>
    </row>
    <row r="54" spans="1:7">
      <c r="A54" s="7"/>
      <c r="B54" s="7">
        <v>0.27966200000000002</v>
      </c>
      <c r="C54" s="7">
        <v>0.20297399999999999</v>
      </c>
      <c r="D54" s="7">
        <v>0.119891</v>
      </c>
      <c r="E54" s="7">
        <v>9.6571000000000004E-2</v>
      </c>
      <c r="F54" s="7">
        <v>0.14938799999999999</v>
      </c>
      <c r="G54" s="7">
        <v>2.4920000000000001E-2</v>
      </c>
    </row>
    <row r="55" spans="1:7">
      <c r="A55" s="7"/>
      <c r="B55" s="7">
        <v>0.52063300000000001</v>
      </c>
      <c r="C55" s="7">
        <v>0.304979</v>
      </c>
      <c r="D55" s="7">
        <v>0.16861100000000001</v>
      </c>
      <c r="E55" s="7">
        <v>0.115522</v>
      </c>
      <c r="F55" s="7">
        <v>0.10323</v>
      </c>
      <c r="G55" s="7">
        <v>3.8868E-2</v>
      </c>
    </row>
    <row r="56" spans="1:7">
      <c r="A56" s="7"/>
      <c r="B56" s="7">
        <v>0.42624099999999998</v>
      </c>
      <c r="C56" s="7">
        <v>0.14555199999999999</v>
      </c>
      <c r="D56" s="7">
        <v>7.0205000000000004E-2</v>
      </c>
      <c r="E56" s="7">
        <v>0.113145</v>
      </c>
      <c r="F56" s="7">
        <v>9.6865000000000007E-2</v>
      </c>
      <c r="G56" s="7">
        <v>4.1119000000000003E-2</v>
      </c>
    </row>
    <row r="57" spans="1:7">
      <c r="A57" s="7"/>
      <c r="B57" s="7">
        <v>0.475051</v>
      </c>
      <c r="C57" s="7">
        <v>0.264129</v>
      </c>
      <c r="D57" s="7">
        <v>0.182615</v>
      </c>
      <c r="E57" s="7">
        <v>5.8132000000000003E-2</v>
      </c>
      <c r="F57" s="7">
        <v>0.180835</v>
      </c>
      <c r="G57" s="7">
        <v>4.1994999999999998E-2</v>
      </c>
    </row>
    <row r="58" spans="1:7">
      <c r="A58" s="7"/>
      <c r="B58" s="7">
        <v>6.4469999999999996E-3</v>
      </c>
      <c r="C58" s="7">
        <v>0.17646100000000001</v>
      </c>
      <c r="D58" s="7">
        <v>0.240426</v>
      </c>
      <c r="E58" s="7">
        <v>1.596E-3</v>
      </c>
      <c r="F58" s="7">
        <v>0.114894</v>
      </c>
      <c r="G58" s="7">
        <v>5.0644000000000002E-2</v>
      </c>
    </row>
    <row r="59" spans="1:7">
      <c r="A59" s="7"/>
      <c r="B59" s="7">
        <v>7.796E-3</v>
      </c>
      <c r="C59" s="7">
        <v>0.12923100000000001</v>
      </c>
      <c r="D59" s="7">
        <v>0.19746900000000001</v>
      </c>
      <c r="E59" s="7">
        <v>0.20186899999999999</v>
      </c>
      <c r="F59" s="7">
        <v>0.15747</v>
      </c>
      <c r="G59" s="7">
        <v>7.2000999999999996E-2</v>
      </c>
    </row>
    <row r="60" spans="1:7">
      <c r="A60" s="7"/>
      <c r="B60" s="7">
        <v>9.2460000000000007E-3</v>
      </c>
      <c r="C60" s="7">
        <v>0.26296399999999998</v>
      </c>
      <c r="D60" s="7">
        <v>2.3706000000000001E-2</v>
      </c>
      <c r="E60" s="7">
        <v>0.12712100000000001</v>
      </c>
      <c r="F60" s="7">
        <v>6.2600000000000003E-2</v>
      </c>
      <c r="G60" s="7">
        <v>7.2890999999999997E-2</v>
      </c>
    </row>
    <row r="61" spans="1:7">
      <c r="A61" s="7"/>
      <c r="B61" s="7">
        <v>9.9319999999999999E-3</v>
      </c>
      <c r="C61" s="7">
        <v>0.28763100000000003</v>
      </c>
      <c r="D61" s="7">
        <v>5.0201000000000003E-2</v>
      </c>
      <c r="E61" s="7">
        <v>7.1740999999999999E-2</v>
      </c>
      <c r="F61" s="7">
        <v>0.35816500000000001</v>
      </c>
      <c r="G61" s="7">
        <v>7.4384000000000006E-2</v>
      </c>
    </row>
    <row r="62" spans="1:7">
      <c r="A62" s="7"/>
      <c r="B62" s="7">
        <v>1.0212000000000001E-2</v>
      </c>
      <c r="C62" s="7">
        <v>0.196964</v>
      </c>
      <c r="D62" s="7">
        <v>8.4936999999999999E-2</v>
      </c>
      <c r="E62" s="7">
        <v>0.171627</v>
      </c>
      <c r="F62" s="7">
        <v>8.2357E-2</v>
      </c>
      <c r="G62" s="7">
        <v>8.5692000000000004E-2</v>
      </c>
    </row>
    <row r="63" spans="1:7">
      <c r="A63" s="7"/>
      <c r="B63" s="7">
        <v>1.9057999999999999E-2</v>
      </c>
      <c r="C63" s="7">
        <v>0.188551</v>
      </c>
      <c r="D63" s="7">
        <v>0.21354500000000001</v>
      </c>
      <c r="E63" s="7"/>
      <c r="F63" s="7">
        <v>7.3027999999999996E-2</v>
      </c>
      <c r="G63" s="7"/>
    </row>
    <row r="64" spans="1:7">
      <c r="A64" s="7"/>
      <c r="B64" s="7"/>
      <c r="C64" s="7">
        <v>0.22587599999999999</v>
      </c>
      <c r="D64" s="7">
        <v>0.189191</v>
      </c>
      <c r="E64" s="7"/>
      <c r="F64" s="7">
        <v>0.285991</v>
      </c>
      <c r="G64" s="7"/>
    </row>
    <row r="65" spans="1:7">
      <c r="A65" s="7"/>
      <c r="B65" s="7"/>
      <c r="C65" s="7">
        <v>0.22787399999999999</v>
      </c>
      <c r="D65" s="7">
        <v>9.1966999999999993E-2</v>
      </c>
      <c r="E65" s="7"/>
      <c r="F65" s="7"/>
      <c r="G65" s="7"/>
    </row>
    <row r="66" spans="1:7">
      <c r="A66" s="7"/>
      <c r="B66" s="7"/>
      <c r="C66" s="7">
        <v>0.24654999999999999</v>
      </c>
      <c r="D66" s="7">
        <v>7.2983999999999993E-2</v>
      </c>
      <c r="E66" s="7"/>
      <c r="F66" s="7"/>
      <c r="G66" s="7"/>
    </row>
    <row r="67" spans="1:7">
      <c r="A67" s="7"/>
      <c r="B67" s="7"/>
      <c r="C67" s="7">
        <v>0.28704099999999999</v>
      </c>
      <c r="D67" s="7"/>
      <c r="E67" s="7"/>
      <c r="F67" s="7"/>
      <c r="G67" s="7"/>
    </row>
    <row r="68" spans="1:7">
      <c r="A68" s="7"/>
      <c r="B68" s="7"/>
      <c r="C68" s="7">
        <v>0.270563</v>
      </c>
      <c r="D68" s="7"/>
      <c r="E68" s="7"/>
      <c r="F68" s="7"/>
      <c r="G68" s="7"/>
    </row>
    <row r="69" spans="1:7">
      <c r="A69" s="7"/>
      <c r="B69" s="7"/>
      <c r="C69" s="7">
        <v>0.160325</v>
      </c>
      <c r="D69" s="7"/>
      <c r="E69" s="7"/>
      <c r="F69" s="7"/>
      <c r="G69" s="7"/>
    </row>
    <row r="70" spans="1:7">
      <c r="A70" s="7"/>
      <c r="B70" s="7"/>
      <c r="C70" s="7">
        <v>0.58689199999999997</v>
      </c>
      <c r="D70" s="7"/>
      <c r="E70" s="7"/>
      <c r="F70" s="7"/>
      <c r="G70" s="7"/>
    </row>
    <row r="71" spans="1:7">
      <c r="A71" s="7"/>
      <c r="B71" s="7"/>
      <c r="C71" s="7">
        <v>0.49406600000000001</v>
      </c>
      <c r="D71" s="7"/>
      <c r="E71" s="7"/>
      <c r="F71" s="7"/>
      <c r="G71" s="7"/>
    </row>
    <row r="72" spans="1:7">
      <c r="A72" s="7"/>
      <c r="B72" s="7"/>
      <c r="C72" s="7">
        <v>0.69259700000000002</v>
      </c>
      <c r="D72" s="7"/>
      <c r="E72" s="7"/>
      <c r="F72" s="7"/>
      <c r="G72" s="7"/>
    </row>
    <row r="73" spans="1:7">
      <c r="A73" s="10"/>
      <c r="B73" s="7"/>
      <c r="C73" s="7">
        <v>0.59004299999999998</v>
      </c>
      <c r="D73" s="7"/>
      <c r="E73" s="7"/>
      <c r="F73" s="7"/>
      <c r="G73" s="7"/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39773-C041-4330-8369-DB0A360BACA4}">
  <dimension ref="A1:M9"/>
  <sheetViews>
    <sheetView workbookViewId="0">
      <selection activeCell="J14" sqref="J14"/>
    </sheetView>
  </sheetViews>
  <sheetFormatPr defaultRowHeight="17"/>
  <cols>
    <col min="10" max="10" width="11.7265625" customWidth="1"/>
    <col min="11" max="11" width="14.0898437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0.73355300000000001</v>
      </c>
      <c r="C3" s="7">
        <v>1.030141</v>
      </c>
      <c r="D3" s="7">
        <v>0.69445599999999996</v>
      </c>
      <c r="E3" s="7">
        <v>0.60957499999999998</v>
      </c>
      <c r="F3" s="7">
        <v>0.54409099999999999</v>
      </c>
      <c r="G3" s="7">
        <v>1.2639800000000001</v>
      </c>
      <c r="J3" s="7" t="s">
        <v>46</v>
      </c>
      <c r="K3" s="7" t="s">
        <v>47</v>
      </c>
      <c r="L3" s="7" t="s">
        <v>45</v>
      </c>
      <c r="M3" s="7">
        <f>TTEST(C3:C6,E3:E6,2,2)</f>
        <v>4.6418952503715152E-2</v>
      </c>
    </row>
    <row r="4" spans="1:13">
      <c r="A4" s="7"/>
      <c r="B4" s="7">
        <v>0.92795899999999998</v>
      </c>
      <c r="C4" s="7">
        <v>1.309477</v>
      </c>
      <c r="D4" s="7">
        <v>0.88146899999999995</v>
      </c>
      <c r="E4" s="7">
        <v>0.72598099999999999</v>
      </c>
      <c r="F4" s="7">
        <v>0.74494400000000005</v>
      </c>
      <c r="G4" s="7">
        <v>0.85367400000000004</v>
      </c>
      <c r="J4" s="7" t="s">
        <v>46</v>
      </c>
      <c r="K4" s="7" t="s">
        <v>48</v>
      </c>
      <c r="L4" s="7" t="s">
        <v>45</v>
      </c>
      <c r="M4" s="7">
        <f>TTEST(C3:C6,G3:G6,2,2)</f>
        <v>3.7475050987821487E-2</v>
      </c>
    </row>
    <row r="5" spans="1:13">
      <c r="A5" s="7"/>
      <c r="B5" s="7">
        <v>1.2161230000000001</v>
      </c>
      <c r="C5" s="7">
        <v>1.5596369999999999</v>
      </c>
      <c r="D5" s="7">
        <v>0.995888</v>
      </c>
      <c r="E5" s="7">
        <v>1.008802</v>
      </c>
      <c r="F5" s="7">
        <v>0.94078899999999999</v>
      </c>
      <c r="G5" s="7">
        <v>0.59389199999999998</v>
      </c>
    </row>
    <row r="6" spans="1:13">
      <c r="A6" s="7"/>
      <c r="B6" s="7">
        <v>1.1223650000000001</v>
      </c>
      <c r="C6" s="7">
        <v>1.5773029999999999</v>
      </c>
      <c r="D6" s="7">
        <v>1.122433</v>
      </c>
      <c r="E6" s="7">
        <v>1.2302630000000001</v>
      </c>
      <c r="F6" s="7">
        <v>0.96345700000000001</v>
      </c>
      <c r="G6" s="7">
        <v>0.56142499999999995</v>
      </c>
    </row>
    <row r="8" spans="1:13">
      <c r="A8" s="7" t="s">
        <v>16</v>
      </c>
      <c r="B8" s="7">
        <f>AVERAGE(B3:B6)</f>
        <v>1</v>
      </c>
      <c r="C8" s="7">
        <f t="shared" ref="C8:G8" si="0">AVERAGE(C3:C6)</f>
        <v>1.3691395</v>
      </c>
      <c r="D8" s="7">
        <f t="shared" si="0"/>
        <v>0.92356149999999992</v>
      </c>
      <c r="E8" s="7">
        <f t="shared" si="0"/>
        <v>0.8936552499999999</v>
      </c>
      <c r="F8" s="7">
        <f t="shared" si="0"/>
        <v>0.79832025000000006</v>
      </c>
      <c r="G8" s="7">
        <f t="shared" si="0"/>
        <v>0.81824274999999991</v>
      </c>
    </row>
    <row r="9" spans="1:13">
      <c r="A9" s="7" t="s">
        <v>15</v>
      </c>
      <c r="B9" s="7">
        <f>_xlfn.STDEV.S(B3:B6)/SQRT(4)</f>
        <v>0.10718607412812572</v>
      </c>
      <c r="C9" s="7">
        <f t="shared" ref="C9:G9" si="1">_xlfn.STDEV.S(C3:C6)/SQRT(4)</f>
        <v>0.12848506305760479</v>
      </c>
      <c r="D9" s="7">
        <f t="shared" si="1"/>
        <v>9.0848823511461702E-2</v>
      </c>
      <c r="E9" s="7">
        <f t="shared" si="1"/>
        <v>0.14005349988151858</v>
      </c>
      <c r="F9" s="7">
        <f t="shared" si="1"/>
        <v>9.7915365897778286E-2</v>
      </c>
      <c r="G9" s="7">
        <f t="shared" si="1"/>
        <v>0.1623334236622141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64345-49B2-4E90-A2E8-B7E78C070AD0}">
  <dimension ref="A1:M15"/>
  <sheetViews>
    <sheetView topLeftCell="A7" workbookViewId="0">
      <selection activeCell="D25" sqref="D25"/>
    </sheetView>
  </sheetViews>
  <sheetFormatPr defaultRowHeight="17"/>
  <cols>
    <col min="10" max="10" width="9.90625" customWidth="1"/>
    <col min="11" max="11" width="9.7265625" customWidth="1"/>
    <col min="12" max="12" width="9.6328125" customWidth="1"/>
  </cols>
  <sheetData>
    <row r="1" spans="1:13">
      <c r="A1" t="s">
        <v>0</v>
      </c>
    </row>
    <row r="7" spans="1:13">
      <c r="A7" s="7"/>
      <c r="B7" s="7" t="s">
        <v>25</v>
      </c>
      <c r="C7" s="7"/>
      <c r="D7" s="7" t="s">
        <v>27</v>
      </c>
      <c r="E7" s="7"/>
      <c r="F7" s="7" t="s">
        <v>29</v>
      </c>
      <c r="G7" s="7"/>
    </row>
    <row r="8" spans="1:13">
      <c r="A8" s="7" t="s">
        <v>13</v>
      </c>
      <c r="B8" s="7" t="s">
        <v>30</v>
      </c>
      <c r="C8" s="7" t="s">
        <v>31</v>
      </c>
      <c r="D8" s="7" t="s">
        <v>30</v>
      </c>
      <c r="E8" s="7" t="s">
        <v>31</v>
      </c>
      <c r="F8" s="7" t="s">
        <v>30</v>
      </c>
      <c r="G8" s="7" t="s">
        <v>31</v>
      </c>
      <c r="J8" s="7" t="s">
        <v>36</v>
      </c>
      <c r="K8" s="7"/>
      <c r="L8" s="7" t="s">
        <v>1</v>
      </c>
      <c r="M8" s="7" t="s">
        <v>37</v>
      </c>
    </row>
    <row r="9" spans="1:13">
      <c r="A9" s="7"/>
      <c r="B9" s="7">
        <v>0.73423000000000005</v>
      </c>
      <c r="C9" s="7">
        <v>1.5108790000000001</v>
      </c>
      <c r="D9" s="7">
        <v>0.82158399999999998</v>
      </c>
      <c r="E9" s="7">
        <v>1.0111399999999999</v>
      </c>
      <c r="F9" s="7">
        <v>0.333617</v>
      </c>
      <c r="G9" s="7">
        <v>0.457872</v>
      </c>
      <c r="J9" s="7" t="s">
        <v>24</v>
      </c>
      <c r="K9" s="7" t="s">
        <v>32</v>
      </c>
      <c r="L9" s="7" t="s">
        <v>11</v>
      </c>
      <c r="M9" s="7">
        <f>TTEST(B9:B12,C9:C12,2,2)</f>
        <v>1.0005905037183266E-2</v>
      </c>
    </row>
    <row r="10" spans="1:13">
      <c r="A10" s="7"/>
      <c r="B10" s="7">
        <v>1.20722</v>
      </c>
      <c r="C10" s="7">
        <v>1.667537</v>
      </c>
      <c r="D10" s="7">
        <v>0.699739</v>
      </c>
      <c r="E10" s="7">
        <v>0.64151400000000003</v>
      </c>
      <c r="F10" s="7">
        <v>0.45957399999999998</v>
      </c>
      <c r="G10" s="7">
        <v>0.52085099999999995</v>
      </c>
      <c r="J10" s="7" t="s">
        <v>26</v>
      </c>
      <c r="K10" s="7" t="s">
        <v>33</v>
      </c>
      <c r="L10" s="7" t="s">
        <v>34</v>
      </c>
      <c r="M10" s="7">
        <f>TTEST(D9:D12,E9:E12,2,2)</f>
        <v>0.46741074684789596</v>
      </c>
    </row>
    <row r="11" spans="1:13">
      <c r="A11" s="7"/>
      <c r="B11" s="7">
        <v>1.2607600000000001</v>
      </c>
      <c r="C11" s="7">
        <v>1.938995</v>
      </c>
      <c r="D11" s="7">
        <v>0.71172199999999997</v>
      </c>
      <c r="E11" s="7">
        <v>0.38421100000000002</v>
      </c>
      <c r="F11" s="7">
        <v>0.82203400000000004</v>
      </c>
      <c r="G11" s="7">
        <v>0.60169499999999998</v>
      </c>
      <c r="J11" s="7" t="s">
        <v>28</v>
      </c>
      <c r="K11" s="7" t="s">
        <v>35</v>
      </c>
      <c r="L11" s="7" t="s">
        <v>34</v>
      </c>
      <c r="M11" s="7">
        <f>TTEST(F9:F12,G9:G12,2,2)</f>
        <v>0.58412463606941611</v>
      </c>
    </row>
    <row r="12" spans="1:13">
      <c r="A12" s="7"/>
      <c r="B12" s="7">
        <v>0.79779</v>
      </c>
      <c r="C12" s="7">
        <v>2.3962490000000001</v>
      </c>
      <c r="D12" s="7">
        <v>0.64354100000000003</v>
      </c>
      <c r="E12" s="7">
        <v>0.35349700000000001</v>
      </c>
      <c r="F12" s="7">
        <v>0.55932199999999999</v>
      </c>
      <c r="G12" s="7">
        <v>0.93898300000000001</v>
      </c>
      <c r="J12" s="7" t="s">
        <v>32</v>
      </c>
      <c r="K12" s="7" t="s">
        <v>33</v>
      </c>
      <c r="L12" s="7" t="s">
        <v>4</v>
      </c>
      <c r="M12" s="7">
        <f>TTEST(C9:C12,E9:E12,2,2)</f>
        <v>2.0246261116781184E-3</v>
      </c>
    </row>
    <row r="13" spans="1:13">
      <c r="J13" s="7" t="s">
        <v>32</v>
      </c>
      <c r="K13" s="7" t="s">
        <v>35</v>
      </c>
      <c r="L13" s="7" t="s">
        <v>4</v>
      </c>
      <c r="M13" s="7">
        <f>TTEST(C9:C12,G9:G12,2,2)</f>
        <v>1.3375001080437358E-3</v>
      </c>
    </row>
    <row r="14" spans="1:13">
      <c r="A14" s="7" t="s">
        <v>75</v>
      </c>
      <c r="B14" s="7">
        <f>AVERAGE(B9:B12)</f>
        <v>1</v>
      </c>
      <c r="C14" s="7">
        <f t="shared" ref="C14:G14" si="0">AVERAGE(C9:C12)</f>
        <v>1.8784150000000002</v>
      </c>
      <c r="D14" s="7">
        <f t="shared" si="0"/>
        <v>0.71914649999999991</v>
      </c>
      <c r="E14" s="7">
        <f t="shared" si="0"/>
        <v>0.59759050000000002</v>
      </c>
      <c r="F14" s="7">
        <f t="shared" si="0"/>
        <v>0.54363675</v>
      </c>
      <c r="G14" s="7">
        <f t="shared" si="0"/>
        <v>0.62985024999999994</v>
      </c>
    </row>
    <row r="15" spans="1:13">
      <c r="A15" s="7" t="s">
        <v>15</v>
      </c>
      <c r="B15" s="7">
        <f>_xlfn.STDEV.S(B9:B12)/SQRT(4)</f>
        <v>0.13615508406470433</v>
      </c>
      <c r="C15" s="7">
        <f t="shared" ref="C15:G15" si="1">_xlfn.STDEV.S(C9:C12)/SQRT(4)</f>
        <v>0.193944629154818</v>
      </c>
      <c r="D15" s="7">
        <f t="shared" si="1"/>
        <v>3.7239548078398223E-2</v>
      </c>
      <c r="E15" s="7">
        <f t="shared" si="1"/>
        <v>0.15222376910461993</v>
      </c>
      <c r="F15" s="7">
        <f t="shared" si="1"/>
        <v>0.10365242287035965</v>
      </c>
      <c r="G15" s="7">
        <f t="shared" si="1"/>
        <v>0.10716542127273385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EE484-C1A5-4FCE-9117-A50983D5C2A0}">
  <dimension ref="A1:M9"/>
  <sheetViews>
    <sheetView workbookViewId="0">
      <selection activeCell="J2" sqref="J2:M4"/>
    </sheetView>
  </sheetViews>
  <sheetFormatPr defaultRowHeight="17"/>
  <cols>
    <col min="10" max="10" width="12.81640625" customWidth="1"/>
    <col min="11" max="11" width="13.45312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</v>
      </c>
      <c r="C3" s="7">
        <v>2.4411689999999999</v>
      </c>
      <c r="D3" s="7">
        <v>0.951214</v>
      </c>
      <c r="E3" s="7">
        <v>0.90638099999999999</v>
      </c>
      <c r="F3" s="7">
        <v>1.0319990000000001</v>
      </c>
      <c r="G3" s="7">
        <v>0.76336599999999999</v>
      </c>
      <c r="J3" s="7" t="s">
        <v>46</v>
      </c>
      <c r="K3" s="7" t="s">
        <v>47</v>
      </c>
      <c r="L3" s="7" t="s">
        <v>11</v>
      </c>
      <c r="M3" s="7">
        <f>TTEST(C3:C6,E3:E6,2,2)</f>
        <v>1.2713285589802337E-2</v>
      </c>
    </row>
    <row r="4" spans="1:13">
      <c r="A4" s="7"/>
      <c r="B4" s="7">
        <v>1</v>
      </c>
      <c r="C4" s="7">
        <v>1.473684</v>
      </c>
      <c r="D4" s="7">
        <v>0.86602900000000005</v>
      </c>
      <c r="E4" s="7">
        <v>0.71870800000000001</v>
      </c>
      <c r="F4" s="7">
        <v>0.753247</v>
      </c>
      <c r="G4" s="7">
        <v>0.89610400000000001</v>
      </c>
      <c r="J4" s="7" t="s">
        <v>46</v>
      </c>
      <c r="K4" s="7" t="s">
        <v>48</v>
      </c>
      <c r="L4" s="7" t="s">
        <v>11</v>
      </c>
      <c r="M4" s="7">
        <f>TTEST(C3:C6,G3:G6,2,2)</f>
        <v>1.2436809959242557E-2</v>
      </c>
    </row>
    <row r="5" spans="1:13">
      <c r="A5" s="7"/>
      <c r="B5" s="7">
        <v>1</v>
      </c>
      <c r="C5" s="7">
        <v>1.627203</v>
      </c>
      <c r="D5" s="7">
        <v>0.91708100000000004</v>
      </c>
      <c r="E5" s="7">
        <v>0.74162700000000004</v>
      </c>
      <c r="F5" s="7">
        <v>1.0877190000000001</v>
      </c>
      <c r="G5" s="7">
        <v>1.2200960000000001</v>
      </c>
    </row>
    <row r="6" spans="1:13">
      <c r="A6" s="7"/>
      <c r="B6" s="7">
        <v>1</v>
      </c>
      <c r="C6" s="7">
        <v>2.454545</v>
      </c>
      <c r="D6" s="7">
        <v>1.219298</v>
      </c>
      <c r="E6" s="7">
        <v>1.3807020000000001</v>
      </c>
      <c r="F6" s="7">
        <v>1.125621</v>
      </c>
      <c r="G6" s="7">
        <v>1.143335</v>
      </c>
    </row>
    <row r="8" spans="1:13">
      <c r="A8" s="7" t="s">
        <v>16</v>
      </c>
      <c r="B8" s="7">
        <f>AVERAGE(B3:B6)</f>
        <v>1</v>
      </c>
      <c r="C8" s="7">
        <f t="shared" ref="C8:G8" si="0">AVERAGE(C3:C6)</f>
        <v>1.99915025</v>
      </c>
      <c r="D8" s="7">
        <f t="shared" si="0"/>
        <v>0.98840550000000005</v>
      </c>
      <c r="E8" s="7">
        <f t="shared" si="0"/>
        <v>0.93685450000000015</v>
      </c>
      <c r="F8" s="7">
        <f t="shared" si="0"/>
        <v>0.9996465000000001</v>
      </c>
      <c r="G8" s="7">
        <f t="shared" si="0"/>
        <v>1.00572525</v>
      </c>
    </row>
    <row r="9" spans="1:13">
      <c r="A9" s="7" t="s">
        <v>15</v>
      </c>
      <c r="B9" s="7">
        <f>_xlfn.STDEV.S(B3:B6)/SQRT(4)</f>
        <v>0</v>
      </c>
      <c r="C9" s="7">
        <f t="shared" ref="C9:G9" si="1">_xlfn.STDEV.S(C3:C6)/SQRT(4)</f>
        <v>0.26096367728586739</v>
      </c>
      <c r="D9" s="7">
        <f t="shared" si="1"/>
        <v>7.8929159314434227E-2</v>
      </c>
      <c r="E9" s="7">
        <f t="shared" si="1"/>
        <v>0.15373974482790689</v>
      </c>
      <c r="F9" s="7">
        <f t="shared" si="1"/>
        <v>8.4353293634076149E-2</v>
      </c>
      <c r="G9" s="7">
        <f t="shared" si="1"/>
        <v>0.10631952088819743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1EB72-F3A3-4126-9445-6860C1FCF8D9}">
  <dimension ref="A1:M9"/>
  <sheetViews>
    <sheetView workbookViewId="0">
      <selection activeCell="K17" sqref="K17"/>
    </sheetView>
  </sheetViews>
  <sheetFormatPr defaultRowHeight="17"/>
  <cols>
    <col min="10" max="10" width="11.81640625" customWidth="1"/>
    <col min="11" max="11" width="14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.0388230000000001</v>
      </c>
      <c r="C3" s="7">
        <v>1.9651799999999999</v>
      </c>
      <c r="D3" s="7">
        <v>0.92581400000000003</v>
      </c>
      <c r="E3" s="7">
        <v>1.5529790000000001</v>
      </c>
      <c r="F3" s="7">
        <v>1.1195189999999999</v>
      </c>
      <c r="G3" s="7">
        <v>1.63971</v>
      </c>
      <c r="J3" s="7" t="s">
        <v>46</v>
      </c>
      <c r="K3" s="7" t="s">
        <v>47</v>
      </c>
      <c r="L3" s="7" t="s">
        <v>11</v>
      </c>
      <c r="M3" s="7">
        <f>TTEST(C3:C6,E3:E6,2,2)</f>
        <v>1.0131848634832291E-2</v>
      </c>
    </row>
    <row r="4" spans="1:13">
      <c r="A4" s="7"/>
      <c r="B4" s="7">
        <v>0.99756999999999996</v>
      </c>
      <c r="C4" s="7">
        <v>1.830036</v>
      </c>
      <c r="D4" s="7">
        <v>0.88006399999999996</v>
      </c>
      <c r="E4" s="7">
        <v>1.3902870000000001</v>
      </c>
      <c r="F4" s="7">
        <v>1.0971759999999999</v>
      </c>
      <c r="G4" s="7">
        <v>1.429627</v>
      </c>
      <c r="J4" s="7" t="s">
        <v>46</v>
      </c>
      <c r="K4" s="7" t="s">
        <v>48</v>
      </c>
      <c r="L4" s="7" t="s">
        <v>11</v>
      </c>
      <c r="M4" s="7">
        <f>TTEST(C3:C6,G3:G6,2,2)</f>
        <v>3.7728336293409985E-2</v>
      </c>
    </row>
    <row r="5" spans="1:13">
      <c r="A5" s="7"/>
      <c r="B5" s="7">
        <v>0.96360800000000002</v>
      </c>
      <c r="C5" s="7">
        <v>1.7321770000000001</v>
      </c>
      <c r="D5" s="7">
        <v>0.87059399999999998</v>
      </c>
      <c r="E5" s="7">
        <v>1.386279</v>
      </c>
      <c r="F5" s="7">
        <v>1.0940719999999999</v>
      </c>
      <c r="G5" s="7">
        <v>1.60093</v>
      </c>
    </row>
    <row r="8" spans="1:13">
      <c r="A8" s="7" t="s">
        <v>16</v>
      </c>
      <c r="B8" s="7">
        <f t="shared" ref="B8:G8" si="0">AVERAGE(B3:B6)</f>
        <v>1.0000003333333334</v>
      </c>
      <c r="C8" s="7">
        <f t="shared" si="0"/>
        <v>1.8424643333333333</v>
      </c>
      <c r="D8" s="7">
        <f t="shared" si="0"/>
        <v>0.89215733333333336</v>
      </c>
      <c r="E8" s="7">
        <f t="shared" si="0"/>
        <v>1.4431816666666668</v>
      </c>
      <c r="F8" s="7">
        <f t="shared" si="0"/>
        <v>1.1035889999999997</v>
      </c>
      <c r="G8" s="7">
        <f t="shared" si="0"/>
        <v>1.5567556666666666</v>
      </c>
    </row>
    <row r="9" spans="1:13">
      <c r="A9" s="7" t="s">
        <v>15</v>
      </c>
      <c r="B9" s="7">
        <f t="shared" ref="B9:G9" si="1">_xlfn.STDEV.S(B3:B6)/SQRT(4)</f>
        <v>1.8833175159365285E-2</v>
      </c>
      <c r="C9" s="7">
        <f t="shared" si="1"/>
        <v>5.849881858707344E-2</v>
      </c>
      <c r="D9" s="7">
        <f t="shared" si="1"/>
        <v>1.4764811489935583E-2</v>
      </c>
      <c r="E9" s="7">
        <f t="shared" si="1"/>
        <v>4.7554197557453694E-2</v>
      </c>
      <c r="F9" s="7">
        <f t="shared" si="1"/>
        <v>6.9414043787982844E-3</v>
      </c>
      <c r="G9" s="7">
        <f t="shared" si="1"/>
        <v>5.5895539885426761E-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4551-2AEA-41B9-99C7-FDB88DEB7B58}">
  <dimension ref="A1:M9"/>
  <sheetViews>
    <sheetView workbookViewId="0">
      <selection activeCell="J2" sqref="J2:M5"/>
    </sheetView>
  </sheetViews>
  <sheetFormatPr defaultRowHeight="17"/>
  <cols>
    <col min="10" max="10" width="12.6328125" customWidth="1"/>
    <col min="11" max="11" width="14.179687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.1321140000000001</v>
      </c>
      <c r="C3" s="7">
        <v>1.536977</v>
      </c>
      <c r="D3" s="7">
        <v>0.23266999999999999</v>
      </c>
      <c r="E3" s="7">
        <v>0.117188</v>
      </c>
      <c r="F3" s="7">
        <v>1.548476</v>
      </c>
      <c r="G3" s="7">
        <v>0.703129</v>
      </c>
      <c r="J3" s="7" t="s">
        <v>49</v>
      </c>
      <c r="K3" s="7" t="s">
        <v>46</v>
      </c>
      <c r="L3" s="7" t="s">
        <v>11</v>
      </c>
      <c r="M3" s="7">
        <f>TTEST(B3:B5,C3:C5,2,1)</f>
        <v>1.5008243746213255E-2</v>
      </c>
    </row>
    <row r="4" spans="1:13">
      <c r="A4" s="7"/>
      <c r="B4" s="7">
        <v>0.63917100000000004</v>
      </c>
      <c r="C4" s="7">
        <v>1.2641610000000001</v>
      </c>
      <c r="D4" s="7">
        <v>8.9313000000000003E-2</v>
      </c>
      <c r="E4" s="7">
        <v>0.24266599999999999</v>
      </c>
      <c r="F4" s="7">
        <v>1.4551810000000001</v>
      </c>
      <c r="G4" s="7">
        <v>0.72588399999999997</v>
      </c>
      <c r="J4" s="7" t="s">
        <v>46</v>
      </c>
      <c r="K4" s="7" t="s">
        <v>47</v>
      </c>
      <c r="L4" s="7" t="s">
        <v>11</v>
      </c>
      <c r="M4" s="7">
        <f>TTEST(C3:C6,E3:E6,2,1)</f>
        <v>1.0483520405083343E-2</v>
      </c>
    </row>
    <row r="5" spans="1:13">
      <c r="A5" s="7"/>
      <c r="B5" s="7">
        <v>1.228715</v>
      </c>
      <c r="C5" s="7">
        <v>1.7974000000000001</v>
      </c>
      <c r="D5" s="7">
        <v>1.037058</v>
      </c>
      <c r="E5" s="7">
        <v>0.377164</v>
      </c>
      <c r="F5" s="7">
        <v>1.0239739999999999</v>
      </c>
      <c r="G5" s="7">
        <v>0.58025199999999999</v>
      </c>
      <c r="J5" s="7" t="s">
        <v>46</v>
      </c>
      <c r="K5" s="7" t="s">
        <v>48</v>
      </c>
      <c r="L5" s="7" t="s">
        <v>11</v>
      </c>
      <c r="M5" s="7">
        <f>TTEST(C3:C6,G3:G6,2,1)</f>
        <v>4.8130973770031699E-2</v>
      </c>
    </row>
    <row r="8" spans="1:13">
      <c r="A8" s="7" t="s">
        <v>16</v>
      </c>
      <c r="B8" s="7">
        <f t="shared" ref="B8:G8" si="0">AVERAGE(B3:B6)</f>
        <v>1</v>
      </c>
      <c r="C8" s="7">
        <f t="shared" si="0"/>
        <v>1.5328459999999999</v>
      </c>
      <c r="D8" s="7">
        <f t="shared" si="0"/>
        <v>0.45301366666666665</v>
      </c>
      <c r="E8" s="7">
        <f t="shared" si="0"/>
        <v>0.24567266666666665</v>
      </c>
      <c r="F8" s="7">
        <f t="shared" si="0"/>
        <v>1.3425436666666666</v>
      </c>
      <c r="G8" s="7">
        <f t="shared" si="0"/>
        <v>0.66975499999999999</v>
      </c>
    </row>
    <row r="9" spans="1:13">
      <c r="A9" s="7" t="s">
        <v>15</v>
      </c>
      <c r="B9" s="7">
        <f t="shared" ref="B9:G9" si="1">_xlfn.STDEV.S(B3:B6)/SQRT(4)</f>
        <v>0.15809895139674415</v>
      </c>
      <c r="C9" s="7">
        <f t="shared" si="1"/>
        <v>0.13332175052387463</v>
      </c>
      <c r="D9" s="7">
        <f t="shared" si="1"/>
        <v>0.25542545137296585</v>
      </c>
      <c r="E9" s="7">
        <f t="shared" si="1"/>
        <v>6.5007038421491969E-2</v>
      </c>
      <c r="F9" s="7">
        <f t="shared" si="1"/>
        <v>0.13990261224002737</v>
      </c>
      <c r="G9" s="7">
        <f t="shared" si="1"/>
        <v>3.9171219546371032E-2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EC0A8-2A6C-494F-BC82-507DA77ADD36}">
  <dimension ref="A1:M9"/>
  <sheetViews>
    <sheetView workbookViewId="0">
      <selection activeCell="G19" sqref="F19:G19"/>
    </sheetView>
  </sheetViews>
  <sheetFormatPr defaultRowHeight="17"/>
  <cols>
    <col min="10" max="10" width="12.36328125" customWidth="1"/>
    <col min="11" max="11" width="15.45312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0.97061699999999995</v>
      </c>
      <c r="C3" s="7">
        <v>1.636609</v>
      </c>
      <c r="D3" s="7">
        <v>0.91021200000000002</v>
      </c>
      <c r="E3" s="7">
        <v>0.87263999999999997</v>
      </c>
      <c r="F3" s="7">
        <v>0.87158000000000002</v>
      </c>
      <c r="G3" s="7">
        <v>0.97042200000000001</v>
      </c>
      <c r="J3" s="7" t="s">
        <v>49</v>
      </c>
      <c r="K3" s="7" t="s">
        <v>46</v>
      </c>
      <c r="L3" s="7" t="s">
        <v>11</v>
      </c>
      <c r="M3" s="7">
        <f>TTEST(B3:B5,C3:C5,2,2)</f>
        <v>1.8466190404962862E-2</v>
      </c>
    </row>
    <row r="4" spans="1:13">
      <c r="A4" s="7"/>
      <c r="B4" s="7">
        <v>1.1650769999999999</v>
      </c>
      <c r="C4" s="7">
        <v>1.3190759999999999</v>
      </c>
      <c r="D4" s="7">
        <v>0.74662799999999996</v>
      </c>
      <c r="E4" s="7">
        <v>0.65317999999999998</v>
      </c>
      <c r="F4" s="7">
        <v>1.228613</v>
      </c>
      <c r="G4" s="7">
        <v>0.96032200000000001</v>
      </c>
      <c r="J4" s="7" t="s">
        <v>46</v>
      </c>
      <c r="K4" s="7" t="s">
        <v>47</v>
      </c>
      <c r="L4" s="7" t="s">
        <v>110</v>
      </c>
      <c r="M4" s="7">
        <f>TTEST(C3:C5,E3:E5,2,2)</f>
        <v>4.3734092538008085E-3</v>
      </c>
    </row>
    <row r="5" spans="1:13">
      <c r="A5" s="7"/>
      <c r="B5" s="7">
        <v>0.86530600000000002</v>
      </c>
      <c r="C5" s="7">
        <v>1.51397</v>
      </c>
      <c r="D5" s="7">
        <v>0.565222</v>
      </c>
      <c r="E5" s="7">
        <v>0.51389200000000002</v>
      </c>
      <c r="F5" s="7">
        <v>1.0997110000000001</v>
      </c>
      <c r="G5" s="7">
        <v>1.252921</v>
      </c>
      <c r="J5" s="7" t="s">
        <v>46</v>
      </c>
      <c r="K5" s="7" t="s">
        <v>48</v>
      </c>
      <c r="L5" s="7" t="s">
        <v>11</v>
      </c>
      <c r="M5" s="7">
        <f>TTEST(C3:C5,G3:G5,2,2)</f>
        <v>3.2337955254639346E-2</v>
      </c>
    </row>
    <row r="8" spans="1:13">
      <c r="A8" s="7" t="s">
        <v>16</v>
      </c>
      <c r="B8" s="7">
        <f t="shared" ref="B8:G8" si="0">AVERAGE(B3:B6)</f>
        <v>1.0003333333333333</v>
      </c>
      <c r="C8" s="7">
        <f t="shared" si="0"/>
        <v>1.4898849999999999</v>
      </c>
      <c r="D8" s="7">
        <f t="shared" si="0"/>
        <v>0.74068733333333325</v>
      </c>
      <c r="E8" s="7">
        <f t="shared" si="0"/>
        <v>0.67990399999999995</v>
      </c>
      <c r="F8" s="7">
        <f t="shared" si="0"/>
        <v>1.0666346666666666</v>
      </c>
      <c r="G8" s="7">
        <f t="shared" si="0"/>
        <v>1.0612216666666667</v>
      </c>
    </row>
    <row r="9" spans="1:13">
      <c r="A9" s="7" t="s">
        <v>15</v>
      </c>
      <c r="B9" s="7">
        <f t="shared" ref="B9:G9" si="1">_xlfn.STDEV.S(B3:B6)/SQRT(4)</f>
        <v>7.6039395152008568E-2</v>
      </c>
      <c r="C9" s="7">
        <f t="shared" si="1"/>
        <v>8.0065390370933701E-2</v>
      </c>
      <c r="D9" s="7">
        <f t="shared" si="1"/>
        <v>8.6285852932756854E-2</v>
      </c>
      <c r="E9" s="7">
        <f t="shared" si="1"/>
        <v>9.0430444276250424E-2</v>
      </c>
      <c r="F9" s="7">
        <f t="shared" si="1"/>
        <v>9.0400046518701413E-2</v>
      </c>
      <c r="G9" s="7">
        <f t="shared" si="1"/>
        <v>8.304664096207251E-2</v>
      </c>
    </row>
  </sheetData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1326D-C138-4598-81BD-720928910875}">
  <dimension ref="A1:M9"/>
  <sheetViews>
    <sheetView workbookViewId="0">
      <selection activeCell="M5" sqref="M5"/>
    </sheetView>
  </sheetViews>
  <sheetFormatPr defaultRowHeight="17"/>
  <cols>
    <col min="10" max="10" width="13" customWidth="1"/>
    <col min="11" max="11" width="14.5429687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.156334</v>
      </c>
      <c r="C3" s="7">
        <v>1.5687329999999999</v>
      </c>
      <c r="D3" s="7">
        <v>0.74393500000000001</v>
      </c>
      <c r="E3" s="7">
        <v>1.204852</v>
      </c>
      <c r="F3" s="7">
        <v>0.84905699999999995</v>
      </c>
      <c r="G3" s="7">
        <v>1.075472</v>
      </c>
      <c r="J3" s="7" t="s">
        <v>49</v>
      </c>
      <c r="K3" s="7" t="s">
        <v>46</v>
      </c>
      <c r="L3" s="7" t="s">
        <v>11</v>
      </c>
      <c r="M3" s="7">
        <f>TTEST(B3:B5,C3:C5,2,2)</f>
        <v>2.5258323173916457E-2</v>
      </c>
    </row>
    <row r="4" spans="1:13">
      <c r="A4" s="7"/>
      <c r="B4" s="7">
        <v>0.92183300000000001</v>
      </c>
      <c r="C4" s="7">
        <v>1.495957</v>
      </c>
      <c r="D4" s="7">
        <v>0.87331499999999995</v>
      </c>
      <c r="E4" s="7">
        <v>0.98652300000000004</v>
      </c>
      <c r="F4" s="7">
        <v>0.79245299999999996</v>
      </c>
      <c r="G4" s="7">
        <v>1.0188680000000001</v>
      </c>
      <c r="J4" s="7" t="s">
        <v>46</v>
      </c>
      <c r="K4" s="7" t="s">
        <v>47</v>
      </c>
      <c r="L4" s="7" t="s">
        <v>11</v>
      </c>
      <c r="M4" s="7">
        <f>TTEST(C3:C5,E3:E5,2,2)</f>
        <v>3.9693064493418272E-2</v>
      </c>
    </row>
    <row r="5" spans="1:13">
      <c r="A5" s="7"/>
      <c r="B5" s="7">
        <v>0.92183300000000001</v>
      </c>
      <c r="C5" s="7">
        <v>1.2452829999999999</v>
      </c>
      <c r="D5" s="7">
        <v>0.81671199999999999</v>
      </c>
      <c r="E5" s="7">
        <v>0.87331499999999995</v>
      </c>
      <c r="F5" s="7">
        <v>0.81671199999999999</v>
      </c>
      <c r="G5" s="7">
        <v>0.87331499999999995</v>
      </c>
      <c r="J5" s="7" t="s">
        <v>46</v>
      </c>
      <c r="K5" s="7" t="s">
        <v>48</v>
      </c>
      <c r="L5" s="7" t="s">
        <v>11</v>
      </c>
      <c r="M5" s="7">
        <f>TTEST(C3:C5,G3:G5,2,2)</f>
        <v>1.7674178159451513E-2</v>
      </c>
    </row>
    <row r="8" spans="1:13">
      <c r="A8" s="7" t="s">
        <v>16</v>
      </c>
      <c r="B8" s="7">
        <f t="shared" ref="B8:G8" si="0">AVERAGE(B3:B6)</f>
        <v>1</v>
      </c>
      <c r="C8" s="7">
        <f t="shared" si="0"/>
        <v>1.4366576666666664</v>
      </c>
      <c r="D8" s="7">
        <f t="shared" si="0"/>
        <v>0.81132066666666658</v>
      </c>
      <c r="E8" s="7">
        <f t="shared" si="0"/>
        <v>1.0215633333333332</v>
      </c>
      <c r="F8" s="7">
        <f t="shared" si="0"/>
        <v>0.81940733333333327</v>
      </c>
      <c r="G8" s="7">
        <f t="shared" si="0"/>
        <v>0.9892183333333332</v>
      </c>
    </row>
    <row r="9" spans="1:13">
      <c r="A9" s="7" t="s">
        <v>15</v>
      </c>
      <c r="B9" s="7">
        <f t="shared" ref="B9:G9" si="1">_xlfn.STDEV.S(B3:B6)/SQRT(4)</f>
        <v>6.7694607737618179E-2</v>
      </c>
      <c r="C9" s="7">
        <f t="shared" si="1"/>
        <v>8.4841445982098487E-2</v>
      </c>
      <c r="D9" s="7">
        <f t="shared" si="1"/>
        <v>3.2429137963925776E-2</v>
      </c>
      <c r="E9" s="7">
        <f t="shared" si="1"/>
        <v>8.4261593137582053E-2</v>
      </c>
      <c r="F9" s="7">
        <f t="shared" si="1"/>
        <v>1.4199047682268456E-2</v>
      </c>
      <c r="G9" s="7">
        <f t="shared" si="1"/>
        <v>5.2144487274143704E-2</v>
      </c>
    </row>
  </sheetData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EBED4-55A0-4C8C-8681-C955084CB0E7}">
  <dimension ref="A1:M9"/>
  <sheetViews>
    <sheetView workbookViewId="0">
      <selection activeCell="O8" sqref="O8"/>
    </sheetView>
  </sheetViews>
  <sheetFormatPr defaultRowHeight="17"/>
  <cols>
    <col min="10" max="10" width="13.26953125" customWidth="1"/>
    <col min="11" max="11" width="15" customWidth="1"/>
  </cols>
  <sheetData>
    <row r="1" spans="1:13">
      <c r="A1" s="7"/>
      <c r="B1" s="7" t="s">
        <v>7</v>
      </c>
      <c r="C1" s="7"/>
      <c r="D1" s="7" t="s">
        <v>44</v>
      </c>
      <c r="E1" s="7"/>
      <c r="F1" s="7" t="s">
        <v>43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.0736319999999999</v>
      </c>
      <c r="C3" s="7">
        <v>1.9477610000000001</v>
      </c>
      <c r="D3" s="7">
        <v>2.0845769999999999</v>
      </c>
      <c r="E3" s="7">
        <v>1.381095</v>
      </c>
      <c r="F3" s="7">
        <v>0.84139799999999998</v>
      </c>
      <c r="G3" s="7">
        <v>0.72499999999999998</v>
      </c>
      <c r="J3" s="7" t="s">
        <v>49</v>
      </c>
      <c r="K3" s="7" t="s">
        <v>46</v>
      </c>
      <c r="L3" s="7" t="s">
        <v>11</v>
      </c>
      <c r="M3" s="7">
        <f>TTEST(B3:B5,C3:C5,2,2)</f>
        <v>2.2512686518827787E-2</v>
      </c>
    </row>
    <row r="4" spans="1:13">
      <c r="A4" s="7"/>
      <c r="B4" s="7">
        <v>1.1383080000000001</v>
      </c>
      <c r="C4" s="7">
        <v>3.5054729999999998</v>
      </c>
      <c r="D4" s="7">
        <v>0.89602000000000004</v>
      </c>
      <c r="E4" s="7">
        <v>1.0905469999999999</v>
      </c>
      <c r="F4" s="7">
        <v>1.097046</v>
      </c>
      <c r="G4" s="7">
        <v>1.2930109999999999</v>
      </c>
      <c r="J4" s="7" t="s">
        <v>46</v>
      </c>
      <c r="K4" s="7" t="s">
        <v>121</v>
      </c>
      <c r="L4" s="7" t="s">
        <v>11</v>
      </c>
      <c r="M4" s="7">
        <f>TTEST(C3:C5,E3:E5,2,2)</f>
        <v>4.9592969256165936E-2</v>
      </c>
    </row>
    <row r="5" spans="1:13">
      <c r="A5" s="7"/>
      <c r="B5" s="7">
        <v>0.78805999999999998</v>
      </c>
      <c r="C5" s="7">
        <v>3.7293530000000001</v>
      </c>
      <c r="D5" s="7">
        <v>0.97910399999999997</v>
      </c>
      <c r="E5" s="7">
        <v>1.759204</v>
      </c>
      <c r="F5" s="7">
        <v>1.0801689999999999</v>
      </c>
      <c r="G5" s="7">
        <v>1.3037970000000001</v>
      </c>
      <c r="J5" s="7" t="s">
        <v>46</v>
      </c>
      <c r="K5" s="7" t="s">
        <v>122</v>
      </c>
      <c r="L5" s="7" t="s">
        <v>11</v>
      </c>
      <c r="M5" s="7">
        <f>TTEST(C3:C5,G3:G5,2,2)</f>
        <v>2.993423448655283E-2</v>
      </c>
    </row>
    <row r="8" spans="1:13">
      <c r="A8" s="7" t="s">
        <v>16</v>
      </c>
      <c r="B8" s="7">
        <f t="shared" ref="B8:G8" si="0">AVERAGE(B3:B6)</f>
        <v>1</v>
      </c>
      <c r="C8" s="7">
        <f t="shared" si="0"/>
        <v>3.0608623333333331</v>
      </c>
      <c r="D8" s="7">
        <f t="shared" si="0"/>
        <v>1.3199003333333332</v>
      </c>
      <c r="E8" s="7">
        <f t="shared" si="0"/>
        <v>1.4102819999999998</v>
      </c>
      <c r="F8" s="7">
        <f t="shared" si="0"/>
        <v>1.0062043333333335</v>
      </c>
      <c r="G8" s="7">
        <f t="shared" si="0"/>
        <v>1.1072693333333332</v>
      </c>
    </row>
    <row r="9" spans="1:13">
      <c r="A9" s="7" t="s">
        <v>15</v>
      </c>
      <c r="B9" s="7">
        <f t="shared" ref="B9:G9" si="1">_xlfn.STDEV.S(B3:B6)/SQRT(4)</f>
        <v>9.3186196595847842E-2</v>
      </c>
      <c r="C9" s="7">
        <f t="shared" si="1"/>
        <v>0.4852258487810947</v>
      </c>
      <c r="D9" s="7">
        <f t="shared" si="1"/>
        <v>0.331765557725758</v>
      </c>
      <c r="E9" s="7">
        <f t="shared" si="1"/>
        <v>0.16764132593054148</v>
      </c>
      <c r="F9" s="7">
        <f t="shared" si="1"/>
        <v>7.1487855458694682E-2</v>
      </c>
      <c r="G9" s="7">
        <f t="shared" si="1"/>
        <v>0.16554943888030352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2C8EA-AC95-4099-9ADD-EEDFE0F75EFB}">
  <dimension ref="A1:R72"/>
  <sheetViews>
    <sheetView topLeftCell="B10" workbookViewId="0">
      <selection activeCell="P20" sqref="P20"/>
    </sheetView>
  </sheetViews>
  <sheetFormatPr defaultRowHeight="17"/>
  <cols>
    <col min="2" max="2" width="10" bestFit="1" customWidth="1"/>
    <col min="3" max="7" width="9.36328125" bestFit="1" customWidth="1"/>
    <col min="10" max="10" width="11.7265625" customWidth="1"/>
    <col min="11" max="11" width="11.08984375" customWidth="1"/>
    <col min="12" max="16" width="9.36328125" bestFit="1" customWidth="1"/>
  </cols>
  <sheetData>
    <row r="1" spans="1:18">
      <c r="A1" s="7"/>
      <c r="B1" s="7" t="s">
        <v>7</v>
      </c>
      <c r="C1" s="7"/>
      <c r="D1" s="7" t="s">
        <v>44</v>
      </c>
      <c r="E1" s="7"/>
      <c r="F1" s="7" t="s">
        <v>43</v>
      </c>
      <c r="G1" s="7"/>
      <c r="I1" s="6"/>
      <c r="J1" s="6"/>
      <c r="K1" s="6"/>
      <c r="L1" s="6"/>
      <c r="M1" s="6"/>
      <c r="N1" s="6"/>
      <c r="O1" s="6"/>
      <c r="P1" s="6"/>
    </row>
    <row r="2" spans="1:18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I2" s="6"/>
      <c r="J2" s="7"/>
      <c r="K2" s="7" t="s">
        <v>7</v>
      </c>
      <c r="L2" s="7"/>
      <c r="M2" s="7" t="s">
        <v>44</v>
      </c>
      <c r="N2" s="7"/>
      <c r="O2" s="7" t="s">
        <v>43</v>
      </c>
      <c r="P2" s="7"/>
      <c r="Q2" s="1"/>
    </row>
    <row r="3" spans="1:18">
      <c r="A3" s="7"/>
      <c r="B3" s="11">
        <v>0.11956799999999999</v>
      </c>
      <c r="C3" s="11">
        <v>0.48738999999999999</v>
      </c>
      <c r="D3" s="11">
        <v>0.59348299999999998</v>
      </c>
      <c r="E3" s="11">
        <v>0</v>
      </c>
      <c r="F3" s="11">
        <v>0.88400299999999998</v>
      </c>
      <c r="G3" s="11">
        <v>2.1517019999999998</v>
      </c>
      <c r="I3" s="6"/>
      <c r="J3" s="7" t="s">
        <v>13</v>
      </c>
      <c r="K3" s="7" t="s">
        <v>30</v>
      </c>
      <c r="L3" s="7" t="s">
        <v>31</v>
      </c>
      <c r="M3" s="7" t="s">
        <v>30</v>
      </c>
      <c r="N3" s="7" t="s">
        <v>31</v>
      </c>
      <c r="O3" s="7" t="s">
        <v>30</v>
      </c>
      <c r="P3" s="7" t="s">
        <v>31</v>
      </c>
      <c r="Q3" s="1"/>
    </row>
    <row r="4" spans="1:18">
      <c r="A4" s="7"/>
      <c r="B4" s="11">
        <v>0.36159599999999997</v>
      </c>
      <c r="C4" s="11">
        <v>2.901993</v>
      </c>
      <c r="D4" s="11">
        <v>0.16314400000000001</v>
      </c>
      <c r="E4" s="11">
        <v>0.77892899999999998</v>
      </c>
      <c r="F4" s="11">
        <v>0.11038000000000001</v>
      </c>
      <c r="G4" s="11">
        <v>6.0486999999999999E-2</v>
      </c>
      <c r="I4" s="6"/>
      <c r="J4" s="7" t="s">
        <v>16</v>
      </c>
      <c r="K4" s="11">
        <f>AVERAGE(B3:B62)</f>
        <v>0.64255223333333356</v>
      </c>
      <c r="L4" s="11">
        <f>AVERAGE(C3:C72)</f>
        <v>1.3266231594202893</v>
      </c>
      <c r="M4" s="11">
        <f>AVERAGE(D3:D62)</f>
        <v>0.83882641666666657</v>
      </c>
      <c r="N4" s="11">
        <f>AVERAGE(E3:E67)</f>
        <v>0.81220882812500006</v>
      </c>
      <c r="O4" s="11">
        <f>AVERAGE(F3:F63)</f>
        <v>0.87984373770491786</v>
      </c>
      <c r="P4" s="11">
        <f>AVERAGE(G3:G62)</f>
        <v>0.70718948333333342</v>
      </c>
      <c r="Q4" s="1"/>
    </row>
    <row r="5" spans="1:18">
      <c r="A5" s="7"/>
      <c r="B5" s="11">
        <v>0.408391</v>
      </c>
      <c r="C5" s="11">
        <v>0.188615</v>
      </c>
      <c r="D5" s="11">
        <v>0.93703099999999995</v>
      </c>
      <c r="E5" s="11">
        <v>0</v>
      </c>
      <c r="F5" s="11">
        <v>0</v>
      </c>
      <c r="G5" s="11">
        <v>5.4095999999999998E-2</v>
      </c>
      <c r="H5" s="5"/>
      <c r="I5" s="6"/>
      <c r="J5" s="7" t="s">
        <v>15</v>
      </c>
      <c r="K5" s="7">
        <f>_xlfn.STDEV.S(B3:B62)/SQRT(85)</f>
        <v>6.6047246928003317E-2</v>
      </c>
      <c r="L5" s="7">
        <f>_xlfn.STDEV.S(C3:C72)/SQRT(70)</f>
        <v>0.11863521753624837</v>
      </c>
      <c r="M5" s="7">
        <f>_xlfn.STDEV.S(D3:D62)/SQRT(60)</f>
        <v>0.10149447479452818</v>
      </c>
      <c r="N5" s="7">
        <f>_xlfn.STDEV.S(E3:E67)/SQRT(65)</f>
        <v>7.7791287999295161E-2</v>
      </c>
      <c r="O5" s="7">
        <f>_xlfn.STDEV.S(F3:F63)/SQRT(85)</f>
        <v>0.11322225772990929</v>
      </c>
      <c r="P5" s="7">
        <f>_xlfn.STDEV.S(G3:G62)/SQRT(85)</f>
        <v>6.7663081488161428E-2</v>
      </c>
      <c r="Q5" s="1"/>
    </row>
    <row r="6" spans="1:18">
      <c r="A6" s="7"/>
      <c r="B6" s="11">
        <v>0.91774500000000003</v>
      </c>
      <c r="C6" s="11">
        <v>0.43411699999999998</v>
      </c>
      <c r="D6" s="11">
        <v>0.36985600000000002</v>
      </c>
      <c r="E6" s="11">
        <v>0.32299299999999997</v>
      </c>
      <c r="F6" s="11">
        <v>1.5246470000000001</v>
      </c>
      <c r="G6" s="11">
        <v>1.0192479999999999</v>
      </c>
      <c r="I6" s="6"/>
      <c r="N6" s="6"/>
      <c r="O6" s="6"/>
      <c r="P6" s="6"/>
      <c r="Q6" s="1"/>
    </row>
    <row r="7" spans="1:18">
      <c r="A7" s="7"/>
      <c r="B7" s="11">
        <v>0.96383700000000005</v>
      </c>
      <c r="C7" s="11">
        <v>1.073477</v>
      </c>
      <c r="D7" s="11">
        <v>0.26798499999999997</v>
      </c>
      <c r="E7" s="11">
        <v>1.2253670000000001</v>
      </c>
      <c r="F7" s="11">
        <v>0.85717399999999999</v>
      </c>
      <c r="G7" s="11">
        <v>0.28392899999999999</v>
      </c>
      <c r="I7" s="6"/>
      <c r="J7" s="7"/>
      <c r="K7" s="7"/>
      <c r="L7" s="7"/>
      <c r="M7" s="7" t="s">
        <v>7</v>
      </c>
      <c r="N7" s="7"/>
      <c r="O7" s="7" t="s">
        <v>44</v>
      </c>
      <c r="P7" s="7"/>
      <c r="Q7" s="7" t="s">
        <v>43</v>
      </c>
      <c r="R7" s="7"/>
    </row>
    <row r="8" spans="1:18">
      <c r="A8" s="7"/>
      <c r="B8" s="11">
        <v>0.882996</v>
      </c>
      <c r="C8" s="11">
        <v>0.34675499999999998</v>
      </c>
      <c r="D8" s="11">
        <v>2.1724350000000001</v>
      </c>
      <c r="E8" s="11">
        <v>1.621769</v>
      </c>
      <c r="F8" s="11">
        <v>0.60698300000000005</v>
      </c>
      <c r="G8" s="11">
        <v>1.4497040000000001</v>
      </c>
      <c r="J8" s="7" t="s">
        <v>102</v>
      </c>
      <c r="K8" s="7"/>
      <c r="L8" s="7" t="s">
        <v>13</v>
      </c>
      <c r="M8" s="7" t="s">
        <v>30</v>
      </c>
      <c r="N8" s="7" t="s">
        <v>31</v>
      </c>
      <c r="O8" s="7" t="s">
        <v>30</v>
      </c>
      <c r="P8" s="7" t="s">
        <v>31</v>
      </c>
      <c r="Q8" s="7" t="s">
        <v>30</v>
      </c>
      <c r="R8" s="7" t="s">
        <v>31</v>
      </c>
    </row>
    <row r="9" spans="1:18" ht="15.5" customHeight="1">
      <c r="A9" s="7"/>
      <c r="B9" s="11">
        <v>0.388928</v>
      </c>
      <c r="C9" s="11">
        <v>0.71512299999999995</v>
      </c>
      <c r="D9" s="11">
        <v>0.59980699999999998</v>
      </c>
      <c r="E9" s="11">
        <v>0.84963</v>
      </c>
      <c r="F9" s="11">
        <v>0.29126600000000002</v>
      </c>
      <c r="G9" s="11">
        <v>0.989757</v>
      </c>
      <c r="J9" s="7" t="s">
        <v>103</v>
      </c>
      <c r="K9" s="7"/>
      <c r="L9" s="7"/>
      <c r="M9" s="7">
        <v>35.78</v>
      </c>
      <c r="N9" s="7">
        <v>15.47</v>
      </c>
      <c r="O9" s="7">
        <v>13.68</v>
      </c>
      <c r="P9" s="7">
        <v>19.899999999999999</v>
      </c>
      <c r="Q9" s="7">
        <v>68.92</v>
      </c>
      <c r="R9" s="7">
        <v>9.2219999999999995</v>
      </c>
    </row>
    <row r="10" spans="1:18">
      <c r="A10" s="7"/>
      <c r="B10" s="11">
        <v>2.0179499999999999</v>
      </c>
      <c r="C10" s="11">
        <v>0.284914</v>
      </c>
      <c r="D10" s="11">
        <v>2.3369800000000001</v>
      </c>
      <c r="E10" s="11">
        <v>0.91356199999999999</v>
      </c>
      <c r="F10" s="11">
        <v>2.0115189999999998</v>
      </c>
      <c r="G10" s="11">
        <v>0.66108800000000001</v>
      </c>
      <c r="J10" s="7" t="s">
        <v>37</v>
      </c>
      <c r="K10" s="7"/>
      <c r="L10" s="7"/>
      <c r="M10" s="7" t="s">
        <v>108</v>
      </c>
      <c r="N10" s="7">
        <v>4.0000000000000002E-4</v>
      </c>
      <c r="O10" s="7">
        <v>1.1000000000000001E-3</v>
      </c>
      <c r="P10" s="7" t="s">
        <v>108</v>
      </c>
      <c r="Q10" s="7" t="s">
        <v>108</v>
      </c>
      <c r="R10" s="7">
        <v>9.9000000000000008E-3</v>
      </c>
    </row>
    <row r="11" spans="1:18">
      <c r="A11" s="7"/>
      <c r="B11" s="11">
        <v>1.0763240000000001</v>
      </c>
      <c r="C11" s="11">
        <v>0.418711</v>
      </c>
      <c r="D11" s="11">
        <v>0.94150500000000004</v>
      </c>
      <c r="E11" s="11">
        <v>0.31528899999999999</v>
      </c>
      <c r="F11" s="11">
        <v>6.6797009999999997</v>
      </c>
      <c r="G11" s="11">
        <v>1.824306</v>
      </c>
      <c r="J11" s="7" t="s">
        <v>104</v>
      </c>
      <c r="K11" s="7"/>
      <c r="L11" s="7"/>
      <c r="M11" s="7" t="s">
        <v>105</v>
      </c>
      <c r="N11" s="7" t="s">
        <v>105</v>
      </c>
      <c r="O11" s="7" t="s">
        <v>105</v>
      </c>
      <c r="P11" s="7" t="s">
        <v>105</v>
      </c>
      <c r="Q11" s="7" t="s">
        <v>105</v>
      </c>
      <c r="R11" s="7" t="s">
        <v>105</v>
      </c>
    </row>
    <row r="12" spans="1:18">
      <c r="A12" s="7"/>
      <c r="B12" s="11">
        <v>1.700164</v>
      </c>
      <c r="C12" s="11">
        <v>0.518482</v>
      </c>
      <c r="D12" s="11">
        <v>1.5355049999999999</v>
      </c>
      <c r="E12" s="11">
        <v>0.53527899999999995</v>
      </c>
      <c r="F12" s="11">
        <v>1.1319380000000001</v>
      </c>
      <c r="G12" s="11">
        <v>0.230493</v>
      </c>
      <c r="J12" s="7" t="s">
        <v>106</v>
      </c>
      <c r="K12" s="7"/>
      <c r="L12" s="7"/>
      <c r="M12" s="7" t="s">
        <v>109</v>
      </c>
      <c r="N12" s="7" t="s">
        <v>64</v>
      </c>
      <c r="O12" s="7" t="s">
        <v>4</v>
      </c>
      <c r="P12" s="7" t="s">
        <v>109</v>
      </c>
      <c r="Q12" s="7" t="s">
        <v>109</v>
      </c>
      <c r="R12" s="7" t="s">
        <v>4</v>
      </c>
    </row>
    <row r="13" spans="1:18">
      <c r="A13" s="7"/>
      <c r="B13" s="11">
        <v>0.35866500000000001</v>
      </c>
      <c r="C13" s="11">
        <v>0.86415299999999995</v>
      </c>
      <c r="D13" s="11">
        <v>0</v>
      </c>
      <c r="E13" s="11">
        <v>0.52552399999999999</v>
      </c>
      <c r="F13" s="11">
        <v>0.63038400000000006</v>
      </c>
      <c r="G13" s="11">
        <v>0.733815</v>
      </c>
      <c r="Q13" s="1"/>
    </row>
    <row r="14" spans="1:18">
      <c r="A14" s="7"/>
      <c r="B14" s="11">
        <v>0.26850099999999999</v>
      </c>
      <c r="C14" s="11">
        <v>0</v>
      </c>
      <c r="D14" s="11">
        <v>0.27382400000000001</v>
      </c>
      <c r="E14" s="11">
        <v>0.34551900000000002</v>
      </c>
      <c r="F14" s="11">
        <v>0.22748099999999999</v>
      </c>
      <c r="G14" s="11">
        <v>0.37066100000000002</v>
      </c>
      <c r="J14" s="7" t="s">
        <v>77</v>
      </c>
      <c r="K14" s="7"/>
      <c r="L14" s="7" t="s">
        <v>1</v>
      </c>
      <c r="M14" s="7" t="s">
        <v>37</v>
      </c>
      <c r="Q14" s="1"/>
    </row>
    <row r="15" spans="1:18">
      <c r="A15" s="7"/>
      <c r="B15" s="11">
        <v>0.725657</v>
      </c>
      <c r="C15" s="11">
        <v>2.6376170000000001</v>
      </c>
      <c r="D15" s="11">
        <v>0.63186299999999995</v>
      </c>
      <c r="E15" s="11">
        <v>1.2921499999999999</v>
      </c>
      <c r="F15" s="11">
        <v>0.58675100000000002</v>
      </c>
      <c r="G15" s="11">
        <v>0.23055</v>
      </c>
      <c r="J15" s="7" t="s">
        <v>46</v>
      </c>
      <c r="K15" s="7" t="s">
        <v>47</v>
      </c>
      <c r="L15" s="7" t="s">
        <v>11</v>
      </c>
      <c r="M15" s="7">
        <v>1.1299999999999999E-2</v>
      </c>
      <c r="Q15" s="1"/>
    </row>
    <row r="16" spans="1:18">
      <c r="A16" s="7"/>
      <c r="B16" s="11">
        <v>0.92173300000000002</v>
      </c>
      <c r="C16" s="11">
        <v>3.0925910000000001</v>
      </c>
      <c r="D16" s="11">
        <v>0.59585100000000002</v>
      </c>
      <c r="E16" s="11">
        <v>1.488497</v>
      </c>
      <c r="F16" s="11">
        <v>0.67413699999999999</v>
      </c>
      <c r="G16" s="11">
        <v>1.5286249999999999</v>
      </c>
      <c r="J16" s="7" t="s">
        <v>46</v>
      </c>
      <c r="K16" s="7" t="s">
        <v>48</v>
      </c>
      <c r="L16" s="7" t="s">
        <v>64</v>
      </c>
      <c r="M16" s="8" t="s">
        <v>78</v>
      </c>
      <c r="Q16" s="1"/>
    </row>
    <row r="17" spans="1:17">
      <c r="A17" s="7"/>
      <c r="B17" s="11">
        <v>0</v>
      </c>
      <c r="C17" s="11">
        <v>3.1982550000000001</v>
      </c>
      <c r="D17" s="11">
        <v>0</v>
      </c>
      <c r="E17" s="11">
        <v>0.84240700000000002</v>
      </c>
      <c r="F17" s="11">
        <v>0.58410499999999999</v>
      </c>
      <c r="G17" s="11">
        <v>1.1544319999999999</v>
      </c>
      <c r="Q17" s="1"/>
    </row>
    <row r="18" spans="1:17">
      <c r="A18" s="7"/>
      <c r="B18" s="11">
        <v>0.57697200000000004</v>
      </c>
      <c r="C18" s="11">
        <v>4.4911479999999999</v>
      </c>
      <c r="D18" s="11">
        <v>0.40355600000000003</v>
      </c>
      <c r="E18" s="11">
        <v>1.00807</v>
      </c>
      <c r="F18" s="11">
        <v>0.193189</v>
      </c>
      <c r="G18" s="11">
        <v>0</v>
      </c>
      <c r="Q18" s="1"/>
    </row>
    <row r="19" spans="1:17">
      <c r="A19" s="7"/>
      <c r="B19" s="11">
        <v>0.173516</v>
      </c>
      <c r="C19" s="11">
        <v>2.018821</v>
      </c>
      <c r="D19" s="11">
        <v>0.26678299999999999</v>
      </c>
      <c r="E19" s="11">
        <v>0</v>
      </c>
      <c r="F19" s="11">
        <v>0.103301</v>
      </c>
      <c r="G19" s="11">
        <v>6.5640000000000004E-3</v>
      </c>
      <c r="Q19" s="1"/>
    </row>
    <row r="20" spans="1:17">
      <c r="A20" s="7"/>
      <c r="B20" s="11">
        <v>0.49230000000000002</v>
      </c>
      <c r="C20" s="11">
        <v>2.1554829999999998</v>
      </c>
      <c r="D20" s="11">
        <v>0</v>
      </c>
      <c r="E20" s="11">
        <v>0</v>
      </c>
      <c r="F20" s="11">
        <v>1.746324</v>
      </c>
      <c r="G20" s="11">
        <v>0.77768800000000005</v>
      </c>
      <c r="Q20" s="1"/>
    </row>
    <row r="21" spans="1:17">
      <c r="A21" s="7"/>
      <c r="B21" s="11">
        <v>0.75493100000000002</v>
      </c>
      <c r="C21" s="11">
        <v>1.208115</v>
      </c>
      <c r="D21" s="11">
        <v>0.17562800000000001</v>
      </c>
      <c r="E21" s="11">
        <v>0.54266499999999995</v>
      </c>
      <c r="F21" s="11">
        <v>0.42113099999999998</v>
      </c>
      <c r="G21" s="11">
        <v>4.0899999999999999E-2</v>
      </c>
      <c r="J21" s="6" t="s">
        <v>136</v>
      </c>
      <c r="Q21" s="1"/>
    </row>
    <row r="22" spans="1:17">
      <c r="A22" s="7"/>
      <c r="B22" s="11">
        <v>0.93486499999999995</v>
      </c>
      <c r="C22" s="11">
        <v>3.1153240000000002</v>
      </c>
      <c r="D22" s="11">
        <v>0.83221699999999998</v>
      </c>
      <c r="E22" s="11">
        <v>1.642641</v>
      </c>
      <c r="F22" s="11">
        <v>0.64792300000000003</v>
      </c>
      <c r="G22" s="11">
        <v>0.181703</v>
      </c>
      <c r="Q22" s="1"/>
    </row>
    <row r="23" spans="1:17">
      <c r="A23" s="7"/>
      <c r="B23" s="11">
        <v>0.36002499999999998</v>
      </c>
      <c r="C23" s="11">
        <v>1.9959389999999999</v>
      </c>
      <c r="D23" s="11">
        <v>2.7913459999999999</v>
      </c>
      <c r="E23" s="11">
        <v>0.68022400000000005</v>
      </c>
      <c r="F23" s="11">
        <v>0</v>
      </c>
      <c r="G23" s="11">
        <v>0.418466</v>
      </c>
      <c r="Q23" s="1"/>
    </row>
    <row r="24" spans="1:17">
      <c r="A24" s="7"/>
      <c r="B24" s="11">
        <v>0.990201</v>
      </c>
      <c r="C24" s="11">
        <v>0.91172600000000004</v>
      </c>
      <c r="D24" s="11">
        <v>0.27194400000000002</v>
      </c>
      <c r="E24" s="11">
        <v>2.1400060000000001</v>
      </c>
      <c r="F24" s="11">
        <v>2.9434979999999999</v>
      </c>
      <c r="G24" s="11">
        <v>0</v>
      </c>
      <c r="Q24" s="1"/>
    </row>
    <row r="25" spans="1:17">
      <c r="A25" s="7"/>
      <c r="B25" s="11">
        <v>0.39729900000000001</v>
      </c>
      <c r="C25" s="11" t="s">
        <v>100</v>
      </c>
      <c r="D25" s="11">
        <v>0.295381</v>
      </c>
      <c r="E25" s="11">
        <v>0.86885299999999999</v>
      </c>
      <c r="F25" s="11">
        <v>0.406308</v>
      </c>
      <c r="G25" s="11">
        <v>1.183967</v>
      </c>
      <c r="Q25" s="1"/>
    </row>
    <row r="26" spans="1:17">
      <c r="A26" s="7"/>
      <c r="B26" s="11">
        <v>3.323426</v>
      </c>
      <c r="C26" s="11">
        <v>1.295795</v>
      </c>
      <c r="D26" s="11">
        <v>2.0833999999999998E-2</v>
      </c>
      <c r="E26" s="11">
        <v>2.0737329999999998</v>
      </c>
      <c r="F26" s="11">
        <v>0.45200600000000002</v>
      </c>
      <c r="G26" s="11">
        <v>0.43326500000000001</v>
      </c>
      <c r="Q26" s="1"/>
    </row>
    <row r="27" spans="1:17">
      <c r="A27" s="7"/>
      <c r="B27" s="11">
        <v>0.37783</v>
      </c>
      <c r="C27" s="11">
        <v>2.3845149999999999</v>
      </c>
      <c r="D27" s="11">
        <v>0.38553500000000002</v>
      </c>
      <c r="E27" s="11" t="s">
        <v>101</v>
      </c>
      <c r="F27" s="11">
        <v>0.10580000000000001</v>
      </c>
      <c r="G27" s="11">
        <v>1.1281639999999999</v>
      </c>
      <c r="Q27" s="1"/>
    </row>
    <row r="28" spans="1:17">
      <c r="A28" s="7"/>
      <c r="B28" s="11">
        <v>1.3121799999999999</v>
      </c>
      <c r="C28" s="11">
        <v>1.9148289999999999</v>
      </c>
      <c r="D28" s="11">
        <v>5.8088000000000001E-2</v>
      </c>
      <c r="E28" s="11">
        <v>1.062262</v>
      </c>
      <c r="F28" s="11">
        <v>1.6582870000000001</v>
      </c>
      <c r="G28" s="11">
        <v>2.517223</v>
      </c>
      <c r="Q28" s="1"/>
    </row>
    <row r="29" spans="1:17">
      <c r="A29" s="7"/>
      <c r="B29" s="11">
        <v>0</v>
      </c>
      <c r="C29" s="11">
        <v>0</v>
      </c>
      <c r="D29" s="11">
        <v>0.47864299999999999</v>
      </c>
      <c r="E29" s="11">
        <v>0.59113499999999997</v>
      </c>
      <c r="F29" s="11">
        <v>0.18490599999999999</v>
      </c>
      <c r="G29" s="11">
        <v>0.444629</v>
      </c>
      <c r="Q29" s="1"/>
    </row>
    <row r="30" spans="1:17">
      <c r="A30" s="7"/>
      <c r="B30" s="11">
        <v>0.76148000000000005</v>
      </c>
      <c r="C30" s="11">
        <v>1.2571639999999999</v>
      </c>
      <c r="D30" s="11">
        <v>0.88932800000000001</v>
      </c>
      <c r="E30" s="11">
        <v>0.34076800000000002</v>
      </c>
      <c r="F30" s="11">
        <v>1.2990250000000001</v>
      </c>
      <c r="G30" s="11">
        <v>1.041121</v>
      </c>
      <c r="Q30" s="1"/>
    </row>
    <row r="31" spans="1:17">
      <c r="A31" s="7"/>
      <c r="B31" s="11">
        <v>0.36310300000000001</v>
      </c>
      <c r="C31" s="11">
        <v>0.71241600000000005</v>
      </c>
      <c r="D31" s="11">
        <v>3.2027700000000001</v>
      </c>
      <c r="E31" s="11">
        <v>2.7113360000000002</v>
      </c>
      <c r="F31" s="11">
        <v>0.42003800000000002</v>
      </c>
      <c r="G31" s="11">
        <v>8.2302E-2</v>
      </c>
      <c r="Q31" s="1"/>
    </row>
    <row r="32" spans="1:17">
      <c r="A32" s="7"/>
      <c r="B32" s="11">
        <v>1.5012890000000001</v>
      </c>
      <c r="C32" s="11">
        <v>0.871587</v>
      </c>
      <c r="D32" s="11">
        <v>2.384719</v>
      </c>
      <c r="E32" s="11">
        <v>0</v>
      </c>
      <c r="F32" s="11">
        <v>0.42393599999999998</v>
      </c>
      <c r="G32" s="11">
        <v>0.42047699999999999</v>
      </c>
      <c r="Q32" s="1"/>
    </row>
    <row r="33" spans="1:17">
      <c r="A33" s="7"/>
      <c r="B33" s="11">
        <v>5.1789999999999996E-3</v>
      </c>
      <c r="C33" s="11">
        <v>0.247645</v>
      </c>
      <c r="D33" s="11">
        <v>0.20556099999999999</v>
      </c>
      <c r="E33" s="11">
        <v>1.26631</v>
      </c>
      <c r="F33" s="11">
        <v>1.031409</v>
      </c>
      <c r="G33" s="11">
        <v>0.415966</v>
      </c>
      <c r="Q33" s="1"/>
    </row>
    <row r="34" spans="1:17">
      <c r="A34" s="7"/>
      <c r="B34" s="11">
        <v>0.79645100000000002</v>
      </c>
      <c r="C34" s="11">
        <v>0.70294999999999996</v>
      </c>
      <c r="D34" s="11">
        <v>0.134126</v>
      </c>
      <c r="E34" s="11">
        <v>0</v>
      </c>
      <c r="F34" s="11">
        <v>0.43485299999999999</v>
      </c>
      <c r="G34" s="11">
        <v>1.981009</v>
      </c>
      <c r="Q34" s="1"/>
    </row>
    <row r="35" spans="1:17">
      <c r="A35" s="7"/>
      <c r="B35" s="11">
        <v>1.3349819999999999</v>
      </c>
      <c r="C35" s="11">
        <v>0.42588599999999999</v>
      </c>
      <c r="D35" s="11">
        <v>0.54220800000000002</v>
      </c>
      <c r="E35" s="11">
        <v>2.2118280000000001</v>
      </c>
      <c r="F35" s="11">
        <v>1.5898920000000001</v>
      </c>
      <c r="G35" s="11">
        <v>1.6273200000000001</v>
      </c>
    </row>
    <row r="36" spans="1:17">
      <c r="A36" s="7"/>
      <c r="B36" s="11">
        <v>1.404091</v>
      </c>
      <c r="C36" s="11">
        <v>1.6734169999999999</v>
      </c>
      <c r="D36" s="11">
        <v>0.84504199999999996</v>
      </c>
      <c r="E36" s="11">
        <v>0.77892899999999998</v>
      </c>
      <c r="F36" s="11">
        <v>1.265085</v>
      </c>
      <c r="G36" s="11">
        <v>0.34757100000000002</v>
      </c>
      <c r="Q36" s="3"/>
    </row>
    <row r="37" spans="1:17">
      <c r="A37" s="7"/>
      <c r="B37" s="11">
        <v>1.1875739999999999</v>
      </c>
      <c r="C37" s="11">
        <v>1.046818</v>
      </c>
      <c r="D37" s="11">
        <v>0.21233199999999999</v>
      </c>
      <c r="E37" s="11">
        <v>0.32299299999999997</v>
      </c>
      <c r="F37" s="11">
        <v>0</v>
      </c>
      <c r="G37" s="11">
        <v>0.79679599999999995</v>
      </c>
    </row>
    <row r="38" spans="1:17">
      <c r="A38" s="7"/>
      <c r="B38" s="11">
        <v>0.46610200000000002</v>
      </c>
      <c r="C38" s="11">
        <v>1.210602</v>
      </c>
      <c r="D38" s="11">
        <v>0.74753199999999997</v>
      </c>
      <c r="E38" s="11">
        <v>0.84963</v>
      </c>
      <c r="F38" s="11">
        <v>1.1339159999999999</v>
      </c>
      <c r="G38" s="11">
        <v>0.45097199999999998</v>
      </c>
    </row>
    <row r="39" spans="1:17">
      <c r="A39" s="7"/>
      <c r="B39" s="11">
        <v>0.49232300000000001</v>
      </c>
      <c r="C39" s="11">
        <v>1.8528549999999999</v>
      </c>
      <c r="D39" s="11">
        <v>0</v>
      </c>
      <c r="E39" s="11">
        <v>0.91356199999999999</v>
      </c>
      <c r="F39" s="11">
        <v>0.20053599999999999</v>
      </c>
      <c r="G39" s="11">
        <v>0.30507499999999999</v>
      </c>
    </row>
    <row r="40" spans="1:17">
      <c r="A40" s="7"/>
      <c r="B40" s="11">
        <v>-4.1640000000000003E-2</v>
      </c>
      <c r="C40" s="11">
        <v>1.7221029999999999</v>
      </c>
      <c r="D40" s="11">
        <v>0.78440399999999999</v>
      </c>
      <c r="E40" s="11">
        <v>0.31528899999999999</v>
      </c>
      <c r="F40" s="11">
        <v>1.769639</v>
      </c>
      <c r="G40" s="11">
        <v>1.4151480000000001</v>
      </c>
    </row>
    <row r="41" spans="1:17">
      <c r="A41" s="7"/>
      <c r="B41" s="11">
        <v>1.765876</v>
      </c>
      <c r="C41" s="11">
        <v>1.221819</v>
      </c>
      <c r="D41" s="11">
        <v>0.439969</v>
      </c>
      <c r="E41" s="11">
        <v>0.53527899999999995</v>
      </c>
      <c r="F41" s="11">
        <v>1.1529910000000001</v>
      </c>
      <c r="G41" s="11">
        <v>1.8991180000000001</v>
      </c>
    </row>
    <row r="42" spans="1:17">
      <c r="A42" s="7"/>
      <c r="B42" s="11">
        <v>0.15051600000000001</v>
      </c>
      <c r="C42" s="11">
        <v>0.47994100000000001</v>
      </c>
      <c r="D42" s="11">
        <v>0.41744599999999998</v>
      </c>
      <c r="E42" s="11">
        <v>0.52552399999999999</v>
      </c>
      <c r="F42" s="11">
        <v>0.90576900000000005</v>
      </c>
      <c r="G42" s="11">
        <v>0.55198199999999997</v>
      </c>
    </row>
    <row r="43" spans="1:17">
      <c r="A43" s="7"/>
      <c r="B43" s="11">
        <v>0.153834</v>
      </c>
      <c r="C43" s="11">
        <v>0.104184</v>
      </c>
      <c r="D43" s="11">
        <v>0.74992599999999998</v>
      </c>
      <c r="E43" s="11">
        <v>0.34551900000000002</v>
      </c>
      <c r="F43" s="11">
        <v>0.99409800000000004</v>
      </c>
      <c r="G43" s="11">
        <v>1.1702889999999999</v>
      </c>
    </row>
    <row r="44" spans="1:17">
      <c r="A44" s="7"/>
      <c r="B44" s="11">
        <v>7.4840000000000002E-3</v>
      </c>
      <c r="C44" s="11">
        <v>1.5762799999999999</v>
      </c>
      <c r="D44" s="11">
        <v>1.4290959999999999</v>
      </c>
      <c r="E44" s="11">
        <v>1.2921499999999999</v>
      </c>
      <c r="F44" s="11">
        <v>1.2667759999999999</v>
      </c>
      <c r="G44" s="11">
        <v>0.23889199999999999</v>
      </c>
    </row>
    <row r="45" spans="1:17">
      <c r="A45" s="7"/>
      <c r="B45" s="11">
        <v>0.35519699999999998</v>
      </c>
      <c r="C45" s="11">
        <v>1.148933</v>
      </c>
      <c r="D45" s="11">
        <v>1.062675</v>
      </c>
      <c r="E45" s="11">
        <v>0.84240700000000002</v>
      </c>
      <c r="F45" s="11">
        <v>3.144917</v>
      </c>
      <c r="G45" s="11">
        <v>1.026E-2</v>
      </c>
    </row>
    <row r="46" spans="1:17">
      <c r="A46" s="7"/>
      <c r="B46" s="11">
        <v>4.6879999999999998E-2</v>
      </c>
      <c r="C46" s="11">
        <v>1.8129770000000001</v>
      </c>
      <c r="D46" s="11">
        <v>0.432535</v>
      </c>
      <c r="E46" s="11">
        <v>0.68022400000000005</v>
      </c>
      <c r="F46" s="11">
        <v>1.806424</v>
      </c>
      <c r="G46" s="11">
        <v>0.44522499999999998</v>
      </c>
    </row>
    <row r="47" spans="1:17">
      <c r="A47" s="7"/>
      <c r="B47" s="11">
        <v>0</v>
      </c>
      <c r="C47" s="11">
        <v>1.2989109999999999</v>
      </c>
      <c r="D47" s="11">
        <v>0.24038499999999999</v>
      </c>
      <c r="E47" s="11">
        <v>0.86885299999999999</v>
      </c>
      <c r="F47" s="11">
        <v>1.8433550000000001</v>
      </c>
      <c r="G47" s="11">
        <v>7.7280000000000001E-2</v>
      </c>
    </row>
    <row r="48" spans="1:17">
      <c r="A48" s="7"/>
      <c r="B48" s="11">
        <v>0.33741900000000002</v>
      </c>
      <c r="C48" s="11">
        <v>2.3445299999999998</v>
      </c>
      <c r="D48" s="11">
        <v>0.22778300000000001</v>
      </c>
      <c r="E48" s="11">
        <v>0.59113499999999997</v>
      </c>
      <c r="F48" s="11">
        <v>0.226358</v>
      </c>
      <c r="G48" s="11">
        <v>0.26226699999999997</v>
      </c>
    </row>
    <row r="49" spans="1:7">
      <c r="A49" s="7"/>
      <c r="B49" s="11">
        <v>0.31239899999999998</v>
      </c>
      <c r="C49" s="11">
        <v>2.8442530000000001</v>
      </c>
      <c r="D49" s="11">
        <v>2.369532</v>
      </c>
      <c r="E49" s="11">
        <v>1.062262</v>
      </c>
      <c r="F49" s="11">
        <v>0.59679199999999999</v>
      </c>
      <c r="G49" s="11">
        <v>0.96071099999999998</v>
      </c>
    </row>
    <row r="50" spans="1:7">
      <c r="A50" s="7"/>
      <c r="B50" s="11">
        <v>0.36079299999999997</v>
      </c>
      <c r="C50" s="11">
        <v>0.81872500000000004</v>
      </c>
      <c r="D50" s="11">
        <v>1.507341</v>
      </c>
      <c r="E50" s="11">
        <v>0.59113499999999997</v>
      </c>
      <c r="F50" s="11">
        <v>8.8331000000000007E-2</v>
      </c>
      <c r="G50" s="11">
        <v>1.303423</v>
      </c>
    </row>
    <row r="51" spans="1:7">
      <c r="A51" s="7"/>
      <c r="B51" s="11">
        <v>0.50456500000000004</v>
      </c>
      <c r="C51" s="11">
        <v>1.447948</v>
      </c>
      <c r="D51" s="11">
        <v>1.2925340000000001</v>
      </c>
      <c r="E51" s="11">
        <v>0</v>
      </c>
      <c r="F51" s="11">
        <v>0.76531199999999999</v>
      </c>
      <c r="G51" s="11">
        <v>0</v>
      </c>
    </row>
    <row r="52" spans="1:7">
      <c r="A52" s="7"/>
      <c r="B52" s="11">
        <v>0.51993100000000003</v>
      </c>
      <c r="C52" s="11">
        <v>1.871154</v>
      </c>
      <c r="D52" s="11">
        <v>0.59047099999999997</v>
      </c>
      <c r="E52" s="11">
        <v>0.34076800000000002</v>
      </c>
      <c r="F52" s="11">
        <v>1.6200749999999999</v>
      </c>
      <c r="G52" s="11">
        <v>0.43632700000000002</v>
      </c>
    </row>
    <row r="53" spans="1:7">
      <c r="A53" s="7"/>
      <c r="B53" s="11">
        <v>0.168573</v>
      </c>
      <c r="C53" s="11">
        <v>1.543974</v>
      </c>
      <c r="D53" s="11">
        <v>0.508525</v>
      </c>
      <c r="E53" s="11">
        <v>0.36985600000000002</v>
      </c>
      <c r="F53" s="11">
        <v>9.3790000000000002E-3</v>
      </c>
      <c r="G53" s="11">
        <v>0.51627800000000001</v>
      </c>
    </row>
    <row r="54" spans="1:7">
      <c r="A54" s="7"/>
      <c r="B54" s="11">
        <v>0.228798</v>
      </c>
      <c r="C54" s="11">
        <v>1.37473</v>
      </c>
      <c r="D54" s="11">
        <v>0</v>
      </c>
      <c r="E54" s="11">
        <v>0.26798499999999997</v>
      </c>
      <c r="F54" s="11">
        <v>0.28597099999999998</v>
      </c>
      <c r="G54" s="11">
        <v>1.8158540000000001</v>
      </c>
    </row>
    <row r="55" spans="1:7">
      <c r="A55" s="7"/>
      <c r="B55" s="11">
        <v>8.9454000000000006E-2</v>
      </c>
      <c r="C55" s="11">
        <v>1.9412929999999999</v>
      </c>
      <c r="D55" s="11">
        <v>1.439851</v>
      </c>
      <c r="E55" s="11">
        <v>0.40355600000000003</v>
      </c>
      <c r="F55" s="11">
        <v>7.0539000000000004E-2</v>
      </c>
      <c r="G55" s="11">
        <v>0.24956100000000001</v>
      </c>
    </row>
    <row r="56" spans="1:7">
      <c r="A56" s="7"/>
      <c r="B56" s="11">
        <v>1.569982</v>
      </c>
      <c r="C56" s="11">
        <v>3.1213660000000001</v>
      </c>
      <c r="D56" s="11">
        <v>1.226953</v>
      </c>
      <c r="E56" s="11">
        <v>0.32299299999999997</v>
      </c>
      <c r="F56" s="11">
        <v>0</v>
      </c>
      <c r="G56" s="11">
        <v>0.83399299999999998</v>
      </c>
    </row>
    <row r="57" spans="1:7">
      <c r="A57" s="7"/>
      <c r="B57" s="11">
        <v>0.76327400000000001</v>
      </c>
      <c r="C57" s="11">
        <v>1.0191140000000001</v>
      </c>
      <c r="D57" s="11">
        <v>1.5332589999999999</v>
      </c>
      <c r="E57" s="11">
        <v>2.3845200000000002</v>
      </c>
      <c r="F57" s="11">
        <v>1.8488929999999999</v>
      </c>
      <c r="G57" s="11">
        <v>0.29863600000000001</v>
      </c>
    </row>
    <row r="58" spans="1:7">
      <c r="A58" s="7"/>
      <c r="B58" s="11">
        <v>0.52457299999999996</v>
      </c>
      <c r="C58" s="11">
        <v>0.86489799999999994</v>
      </c>
      <c r="D58" s="11">
        <v>1.789204</v>
      </c>
      <c r="E58" s="11">
        <v>0.34551999999999999</v>
      </c>
      <c r="F58" s="11">
        <v>1.6556000000000001E-2</v>
      </c>
      <c r="G58" s="11">
        <v>0.40299000000000001</v>
      </c>
    </row>
    <row r="59" spans="1:7">
      <c r="A59" s="7"/>
      <c r="B59" s="11">
        <v>0.54706900000000003</v>
      </c>
      <c r="C59" s="11">
        <v>0.93666400000000005</v>
      </c>
      <c r="D59" s="11">
        <v>1.7780149999999999</v>
      </c>
      <c r="E59" s="11">
        <v>0.31529000000000001</v>
      </c>
      <c r="F59" s="11">
        <v>0.41974099999999998</v>
      </c>
      <c r="G59" s="11">
        <v>0.80344199999999999</v>
      </c>
    </row>
    <row r="60" spans="1:7">
      <c r="A60" s="7"/>
      <c r="B60" s="11">
        <v>0</v>
      </c>
      <c r="C60" s="11">
        <v>0.67074800000000001</v>
      </c>
      <c r="D60" s="11">
        <v>2.463781</v>
      </c>
      <c r="E60" s="11">
        <v>1.2921499999999999</v>
      </c>
      <c r="F60" s="11">
        <v>0.20202200000000001</v>
      </c>
      <c r="G60" s="11">
        <v>0.123886</v>
      </c>
    </row>
    <row r="61" spans="1:7">
      <c r="A61" s="7"/>
      <c r="B61" s="11">
        <v>0.38998300000000002</v>
      </c>
      <c r="C61" s="11">
        <v>0.52027100000000004</v>
      </c>
      <c r="D61" s="11">
        <v>0.378195</v>
      </c>
      <c r="E61" s="11">
        <v>0.54266999999999999</v>
      </c>
      <c r="F61" s="11">
        <v>0.48635299999999998</v>
      </c>
      <c r="G61" s="11">
        <v>0.345777</v>
      </c>
    </row>
    <row r="62" spans="1:7">
      <c r="A62" s="7"/>
      <c r="B62" s="11">
        <v>0.68</v>
      </c>
      <c r="C62" s="11">
        <v>1.116198</v>
      </c>
      <c r="D62" s="11">
        <v>1.1048629999999999</v>
      </c>
      <c r="E62" s="11">
        <v>0.52551999999999999</v>
      </c>
      <c r="F62" s="11">
        <v>0.68834499999999998</v>
      </c>
      <c r="G62" s="11">
        <v>0.92595899999999998</v>
      </c>
    </row>
    <row r="63" spans="1:7">
      <c r="A63" s="7"/>
      <c r="B63" s="11"/>
      <c r="C63" s="11">
        <v>0.38820100000000002</v>
      </c>
      <c r="D63" s="11"/>
      <c r="E63" s="11">
        <v>1.2253700000000001</v>
      </c>
      <c r="F63" s="11">
        <v>0</v>
      </c>
      <c r="G63" s="11"/>
    </row>
    <row r="64" spans="1:7">
      <c r="A64" s="7"/>
      <c r="B64" s="11"/>
      <c r="C64" s="11">
        <v>4.2633999999999998E-2</v>
      </c>
      <c r="D64" s="11"/>
      <c r="E64" s="11">
        <v>1.6217699999999999</v>
      </c>
      <c r="F64" s="11"/>
      <c r="G64" s="11"/>
    </row>
    <row r="65" spans="1:7">
      <c r="A65" s="7"/>
      <c r="B65" s="11"/>
      <c r="C65" s="11">
        <v>0.40854800000000002</v>
      </c>
      <c r="D65" s="11"/>
      <c r="E65" s="11">
        <v>1.0763199999999999</v>
      </c>
      <c r="F65" s="11"/>
      <c r="G65" s="11"/>
    </row>
    <row r="66" spans="1:7">
      <c r="A66" s="7"/>
      <c r="B66" s="11"/>
      <c r="C66" s="11">
        <v>1.0215160000000001</v>
      </c>
      <c r="D66" s="11"/>
      <c r="E66" s="11">
        <v>0.53527999999999998</v>
      </c>
      <c r="F66" s="11"/>
      <c r="G66" s="11"/>
    </row>
    <row r="67" spans="1:7">
      <c r="A67" s="7"/>
      <c r="B67" s="11"/>
      <c r="C67" s="11">
        <v>0.86172700000000002</v>
      </c>
      <c r="D67" s="11"/>
      <c r="E67" s="11">
        <v>1.7001599999999999</v>
      </c>
      <c r="F67" s="11"/>
      <c r="G67" s="11"/>
    </row>
    <row r="68" spans="1:7">
      <c r="A68" s="7"/>
      <c r="B68" s="11"/>
      <c r="C68" s="11">
        <v>1.807056</v>
      </c>
      <c r="D68" s="11"/>
      <c r="E68" s="11"/>
      <c r="F68" s="11"/>
      <c r="G68" s="11"/>
    </row>
    <row r="69" spans="1:7">
      <c r="A69" s="7"/>
      <c r="B69" s="11"/>
      <c r="C69" s="11">
        <v>4.3011999999999997</v>
      </c>
      <c r="D69" s="11"/>
      <c r="E69" s="11"/>
      <c r="F69" s="11"/>
      <c r="G69" s="11"/>
    </row>
    <row r="70" spans="1:7">
      <c r="A70" s="7"/>
      <c r="B70" s="11"/>
      <c r="C70" s="11">
        <v>0.77203100000000002</v>
      </c>
      <c r="D70" s="11"/>
      <c r="E70" s="11"/>
      <c r="F70" s="11"/>
      <c r="G70" s="11"/>
    </row>
    <row r="71" spans="1:7">
      <c r="A71" s="7"/>
      <c r="B71" s="11"/>
      <c r="C71" s="11">
        <v>1.0115540000000001</v>
      </c>
      <c r="D71" s="11"/>
      <c r="E71" s="11"/>
      <c r="F71" s="11"/>
      <c r="G71" s="11"/>
    </row>
    <row r="72" spans="1:7">
      <c r="A72" s="7"/>
      <c r="B72" s="11"/>
      <c r="C72" s="11">
        <v>0.46628900000000001</v>
      </c>
      <c r="D72" s="11"/>
      <c r="E72" s="11"/>
      <c r="F72" s="11"/>
      <c r="G72" s="11"/>
    </row>
  </sheetData>
  <sortState xmlns:xlrd2="http://schemas.microsoft.com/office/spreadsheetml/2017/richdata2" ref="Q2:Q71">
    <sortCondition ref="Q1"/>
  </sortState>
  <phoneticPr fontId="4" type="noConversion"/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9744E-F52A-4103-B0D1-227931C03917}">
  <dimension ref="A1:T589"/>
  <sheetViews>
    <sheetView topLeftCell="F1" zoomScale="90" zoomScaleNormal="90" workbookViewId="0">
      <selection activeCell="O4" sqref="O4"/>
    </sheetView>
  </sheetViews>
  <sheetFormatPr defaultRowHeight="14.5"/>
  <cols>
    <col min="1" max="1" width="8.7265625" style="13"/>
    <col min="2" max="2" width="12" style="13" customWidth="1"/>
    <col min="3" max="3" width="8.7265625" style="13"/>
    <col min="4" max="4" width="12.26953125" style="13" customWidth="1"/>
    <col min="5" max="5" width="12.90625" style="13" customWidth="1"/>
    <col min="6" max="6" width="8.7265625" style="13"/>
    <col min="7" max="7" width="22.36328125" style="12" customWidth="1"/>
    <col min="8" max="8" width="8.7265625" style="12"/>
    <col min="9" max="9" width="15.1796875" style="13" customWidth="1"/>
    <col min="10" max="10" width="9.36328125" style="13" customWidth="1"/>
    <col min="11" max="11" width="8.7265625" style="13"/>
    <col min="12" max="12" width="21.08984375" style="12" customWidth="1"/>
    <col min="13" max="13" width="8.7265625" style="12"/>
    <col min="14" max="14" width="13.08984375" style="13" customWidth="1"/>
    <col min="15" max="15" width="14.36328125" style="13" customWidth="1"/>
    <col min="16" max="16" width="8.7265625" style="13"/>
    <col min="17" max="17" width="18.36328125" style="12" customWidth="1"/>
    <col min="18" max="18" width="8.7265625" style="12"/>
    <col min="19" max="19" width="14.54296875" style="13" customWidth="1"/>
    <col min="20" max="20" width="9.90625" style="13" customWidth="1"/>
    <col min="21" max="16384" width="8.7265625" style="13"/>
  </cols>
  <sheetData>
    <row r="1" spans="1:20" ht="19" customHeight="1">
      <c r="A1" s="21" t="s">
        <v>115</v>
      </c>
      <c r="B1" s="26" t="s">
        <v>123</v>
      </c>
      <c r="C1" s="21" t="s">
        <v>10</v>
      </c>
      <c r="D1" s="20" t="s">
        <v>119</v>
      </c>
      <c r="E1" s="15"/>
      <c r="F1"/>
      <c r="G1" s="26" t="s">
        <v>124</v>
      </c>
      <c r="H1" s="22" t="s">
        <v>10</v>
      </c>
      <c r="I1" s="25" t="s">
        <v>119</v>
      </c>
      <c r="J1" s="22"/>
      <c r="L1" s="26" t="s">
        <v>125</v>
      </c>
      <c r="M1" s="22" t="s">
        <v>10</v>
      </c>
      <c r="N1" s="25" t="s">
        <v>119</v>
      </c>
      <c r="O1" s="22"/>
      <c r="Q1" s="26" t="s">
        <v>126</v>
      </c>
      <c r="R1" s="22" t="s">
        <v>10</v>
      </c>
      <c r="S1" s="25" t="s">
        <v>120</v>
      </c>
      <c r="T1" s="22"/>
    </row>
    <row r="2" spans="1:20" ht="17">
      <c r="A2" s="21">
        <v>0</v>
      </c>
      <c r="B2" s="21">
        <v>100</v>
      </c>
      <c r="C2" s="21">
        <v>100</v>
      </c>
      <c r="D2" s="20" t="s">
        <v>116</v>
      </c>
      <c r="E2" s="23">
        <v>7.6040000000000001</v>
      </c>
      <c r="F2"/>
      <c r="G2" s="22">
        <v>100</v>
      </c>
      <c r="H2" s="22">
        <v>100</v>
      </c>
      <c r="I2" s="22" t="s">
        <v>116</v>
      </c>
      <c r="J2" s="24">
        <v>5.0010000000000003</v>
      </c>
      <c r="L2" s="22">
        <v>100</v>
      </c>
      <c r="M2" s="22">
        <v>100</v>
      </c>
      <c r="N2" s="22" t="s">
        <v>116</v>
      </c>
      <c r="O2" s="22">
        <v>22.98</v>
      </c>
      <c r="Q2" s="22">
        <v>100</v>
      </c>
      <c r="R2" s="22">
        <v>100</v>
      </c>
      <c r="S2" s="22" t="s">
        <v>116</v>
      </c>
      <c r="T2" s="22">
        <v>4.0030000000000001</v>
      </c>
    </row>
    <row r="3" spans="1:20" ht="17">
      <c r="A3" s="21">
        <v>1</v>
      </c>
      <c r="B3" s="21"/>
      <c r="C3" s="21">
        <v>100</v>
      </c>
      <c r="D3" s="20" t="s">
        <v>117</v>
      </c>
      <c r="E3" s="23">
        <v>1</v>
      </c>
      <c r="F3"/>
      <c r="G3" s="22"/>
      <c r="H3" s="22">
        <v>100</v>
      </c>
      <c r="I3" s="22" t="s">
        <v>117</v>
      </c>
      <c r="J3" s="24">
        <v>1</v>
      </c>
      <c r="L3" s="22"/>
      <c r="M3" s="22">
        <v>100</v>
      </c>
      <c r="N3" s="22" t="s">
        <v>117</v>
      </c>
      <c r="O3" s="22">
        <v>1</v>
      </c>
      <c r="Q3" s="22"/>
      <c r="R3" s="22">
        <v>100</v>
      </c>
      <c r="S3" s="22" t="s">
        <v>117</v>
      </c>
      <c r="T3" s="22">
        <v>1</v>
      </c>
    </row>
    <row r="4" spans="1:20" ht="17">
      <c r="A4" s="21">
        <v>2</v>
      </c>
      <c r="B4" s="21">
        <v>100</v>
      </c>
      <c r="C4" s="21">
        <v>100</v>
      </c>
      <c r="D4" s="20" t="s">
        <v>37</v>
      </c>
      <c r="E4" s="23">
        <v>5.7999999999999996E-3</v>
      </c>
      <c r="F4"/>
      <c r="G4" s="22"/>
      <c r="H4" s="22">
        <v>100</v>
      </c>
      <c r="I4" s="22" t="s">
        <v>37</v>
      </c>
      <c r="J4" s="24">
        <v>2.53E-2</v>
      </c>
      <c r="L4" s="22">
        <v>100</v>
      </c>
      <c r="M4" s="22">
        <v>100</v>
      </c>
      <c r="N4" s="22" t="s">
        <v>37</v>
      </c>
      <c r="O4" s="22" t="s">
        <v>118</v>
      </c>
      <c r="Q4" s="22">
        <v>100</v>
      </c>
      <c r="R4" s="22">
        <v>100</v>
      </c>
      <c r="S4" s="22" t="s">
        <v>37</v>
      </c>
      <c r="T4" s="22">
        <v>4.5400000000000003E-2</v>
      </c>
    </row>
    <row r="5" spans="1:20" ht="17">
      <c r="A5" s="21">
        <v>4</v>
      </c>
      <c r="B5" s="21">
        <v>100</v>
      </c>
      <c r="C5" s="21">
        <v>100</v>
      </c>
      <c r="D5" s="20" t="s">
        <v>1</v>
      </c>
      <c r="E5" s="23" t="s">
        <v>4</v>
      </c>
      <c r="F5"/>
      <c r="G5" s="22">
        <v>100</v>
      </c>
      <c r="H5" s="22">
        <v>100</v>
      </c>
      <c r="I5" s="19" t="s">
        <v>1</v>
      </c>
      <c r="J5" s="24" t="s">
        <v>11</v>
      </c>
      <c r="L5" s="22"/>
      <c r="M5" s="22">
        <v>100</v>
      </c>
      <c r="N5" s="19" t="s">
        <v>1</v>
      </c>
      <c r="O5" s="22" t="s">
        <v>64</v>
      </c>
      <c r="Q5" s="22"/>
      <c r="R5" s="22">
        <v>100</v>
      </c>
      <c r="S5" s="19" t="s">
        <v>1</v>
      </c>
      <c r="T5" s="22" t="s">
        <v>11</v>
      </c>
    </row>
    <row r="6" spans="1:20" ht="17">
      <c r="A6" s="21">
        <v>5</v>
      </c>
      <c r="B6" s="21"/>
      <c r="C6" s="21">
        <v>100</v>
      </c>
      <c r="D6" s="16"/>
      <c r="E6" s="17"/>
      <c r="F6"/>
      <c r="G6" s="22"/>
      <c r="H6" s="22">
        <v>100</v>
      </c>
      <c r="I6" s="18"/>
      <c r="J6" s="18"/>
      <c r="L6" s="22"/>
      <c r="M6" s="22">
        <v>100</v>
      </c>
      <c r="N6" s="18"/>
      <c r="O6" s="18"/>
      <c r="Q6" s="22"/>
      <c r="R6" s="22">
        <v>100</v>
      </c>
      <c r="S6" s="18"/>
      <c r="T6" s="18"/>
    </row>
    <row r="7" spans="1:20" ht="17">
      <c r="A7" s="21">
        <v>6</v>
      </c>
      <c r="B7" s="21">
        <v>100</v>
      </c>
      <c r="C7" s="21">
        <v>100</v>
      </c>
      <c r="D7" s="14"/>
      <c r="E7" s="14"/>
      <c r="G7" s="22"/>
      <c r="H7" s="22">
        <v>100</v>
      </c>
      <c r="I7" s="18"/>
      <c r="J7" s="18"/>
      <c r="L7" s="22"/>
      <c r="M7" s="22">
        <v>100</v>
      </c>
      <c r="N7" s="18"/>
      <c r="O7" s="18"/>
      <c r="Q7" s="22">
        <v>100</v>
      </c>
      <c r="R7" s="22">
        <v>100</v>
      </c>
      <c r="S7" s="18"/>
      <c r="T7" s="18"/>
    </row>
    <row r="8" spans="1:20" ht="17">
      <c r="A8" s="21">
        <v>7</v>
      </c>
      <c r="B8" s="21">
        <v>100</v>
      </c>
      <c r="C8" s="21">
        <v>100</v>
      </c>
      <c r="D8" s="14"/>
      <c r="E8" s="14"/>
      <c r="G8" s="22">
        <v>100</v>
      </c>
      <c r="H8" s="22">
        <v>100</v>
      </c>
      <c r="I8" s="18"/>
      <c r="J8" s="18"/>
      <c r="L8" s="22"/>
      <c r="M8" s="22">
        <v>100</v>
      </c>
      <c r="N8" s="18"/>
      <c r="O8" s="18"/>
      <c r="Q8" s="22"/>
      <c r="R8" s="22">
        <v>100</v>
      </c>
      <c r="S8" s="18"/>
      <c r="T8" s="18"/>
    </row>
    <row r="9" spans="1:20" ht="17">
      <c r="A9" s="21">
        <v>8</v>
      </c>
      <c r="B9" s="21"/>
      <c r="C9" s="21">
        <v>100</v>
      </c>
      <c r="D9" s="14"/>
      <c r="E9" s="14"/>
      <c r="G9" s="22"/>
      <c r="H9" s="22">
        <v>100</v>
      </c>
      <c r="I9" s="18"/>
      <c r="J9" s="18"/>
      <c r="L9" s="22"/>
      <c r="M9" s="22">
        <v>100</v>
      </c>
      <c r="N9" s="18"/>
      <c r="O9" s="18"/>
      <c r="Q9" s="22"/>
      <c r="R9" s="22">
        <v>100</v>
      </c>
      <c r="S9" s="18"/>
      <c r="T9" s="18"/>
    </row>
    <row r="10" spans="1:20" ht="17">
      <c r="A10" s="21">
        <v>9</v>
      </c>
      <c r="B10" s="21"/>
      <c r="C10" s="21">
        <v>100</v>
      </c>
      <c r="D10" s="14"/>
      <c r="E10" s="14"/>
      <c r="G10" s="22"/>
      <c r="H10" s="22">
        <v>100</v>
      </c>
      <c r="I10" s="18"/>
      <c r="J10" s="18"/>
      <c r="L10" s="22"/>
      <c r="M10" s="22">
        <v>100</v>
      </c>
      <c r="N10" s="18"/>
      <c r="O10" s="18"/>
      <c r="Q10" s="22"/>
      <c r="R10" s="22">
        <v>100</v>
      </c>
      <c r="S10" s="18"/>
      <c r="T10" s="18"/>
    </row>
    <row r="11" spans="1:20" ht="17">
      <c r="A11" s="21">
        <v>10</v>
      </c>
      <c r="B11" s="21">
        <v>100</v>
      </c>
      <c r="C11" s="21">
        <v>100</v>
      </c>
      <c r="D11" s="14"/>
      <c r="E11" s="14"/>
      <c r="G11" s="22">
        <v>100</v>
      </c>
      <c r="H11" s="22">
        <v>100</v>
      </c>
      <c r="I11" s="18"/>
      <c r="J11" s="18"/>
      <c r="L11" s="22"/>
      <c r="M11" s="22">
        <v>100</v>
      </c>
      <c r="N11" s="18"/>
      <c r="O11" s="18"/>
      <c r="Q11" s="22"/>
      <c r="R11" s="22">
        <v>100</v>
      </c>
      <c r="S11" s="18"/>
      <c r="T11" s="18"/>
    </row>
    <row r="12" spans="1:20" ht="17">
      <c r="A12" s="21">
        <v>11</v>
      </c>
      <c r="B12" s="21"/>
      <c r="C12" s="21">
        <v>100</v>
      </c>
      <c r="D12" s="14"/>
      <c r="E12" s="14"/>
      <c r="G12" s="22"/>
      <c r="H12" s="22">
        <v>100</v>
      </c>
      <c r="I12" s="18"/>
      <c r="J12" s="18"/>
      <c r="L12" s="22"/>
      <c r="M12" s="22">
        <v>100</v>
      </c>
      <c r="N12" s="18"/>
      <c r="O12" s="18"/>
      <c r="Q12" s="22"/>
      <c r="R12" s="22">
        <v>100</v>
      </c>
      <c r="S12" s="18"/>
      <c r="T12" s="18"/>
    </row>
    <row r="13" spans="1:20" ht="17">
      <c r="A13" s="21">
        <v>12</v>
      </c>
      <c r="B13" s="21"/>
      <c r="C13" s="21">
        <v>100</v>
      </c>
      <c r="D13" s="14"/>
      <c r="E13" s="14"/>
      <c r="G13" s="22"/>
      <c r="H13" s="22">
        <v>100</v>
      </c>
      <c r="I13" s="18"/>
      <c r="J13" s="18"/>
      <c r="L13" s="22"/>
      <c r="M13" s="22">
        <v>100</v>
      </c>
      <c r="N13" s="18"/>
      <c r="O13" s="18"/>
      <c r="Q13" s="22"/>
      <c r="R13" s="22">
        <v>100</v>
      </c>
      <c r="S13" s="18"/>
      <c r="T13" s="18"/>
    </row>
    <row r="14" spans="1:20" ht="17">
      <c r="A14" s="21">
        <v>13</v>
      </c>
      <c r="B14" s="21"/>
      <c r="C14" s="21">
        <v>100</v>
      </c>
      <c r="D14" s="14"/>
      <c r="E14" s="14"/>
      <c r="G14" s="22"/>
      <c r="H14" s="22">
        <v>100</v>
      </c>
      <c r="I14" s="18"/>
      <c r="J14" s="18"/>
      <c r="L14" s="22"/>
      <c r="M14" s="22">
        <v>100</v>
      </c>
      <c r="N14" s="18"/>
      <c r="O14" s="18"/>
      <c r="Q14" s="22"/>
      <c r="R14" s="22">
        <v>100</v>
      </c>
      <c r="S14" s="18"/>
      <c r="T14" s="18"/>
    </row>
    <row r="15" spans="1:20" ht="17">
      <c r="A15" s="21">
        <v>14</v>
      </c>
      <c r="B15" s="21">
        <v>100</v>
      </c>
      <c r="C15" s="21">
        <v>100</v>
      </c>
      <c r="D15" s="14"/>
      <c r="E15" s="14"/>
      <c r="G15" s="22"/>
      <c r="H15" s="22">
        <v>100</v>
      </c>
      <c r="I15" s="18"/>
      <c r="J15" s="18"/>
      <c r="L15" s="22">
        <v>100</v>
      </c>
      <c r="M15" s="22">
        <v>100</v>
      </c>
      <c r="N15" s="18"/>
      <c r="O15" s="18"/>
      <c r="Q15" s="22"/>
      <c r="R15" s="22">
        <v>100</v>
      </c>
      <c r="S15" s="18"/>
      <c r="T15" s="18"/>
    </row>
    <row r="16" spans="1:20" ht="17">
      <c r="A16" s="21">
        <v>15</v>
      </c>
      <c r="B16" s="21"/>
      <c r="C16" s="21">
        <v>100</v>
      </c>
      <c r="D16" s="14"/>
      <c r="E16" s="14"/>
      <c r="G16" s="22"/>
      <c r="H16" s="22">
        <v>100</v>
      </c>
      <c r="I16" s="18"/>
      <c r="J16" s="18"/>
      <c r="L16" s="22"/>
      <c r="M16" s="22">
        <v>100</v>
      </c>
      <c r="N16" s="18"/>
      <c r="O16" s="18"/>
      <c r="Q16" s="22"/>
      <c r="R16" s="22">
        <v>100</v>
      </c>
      <c r="S16" s="18"/>
      <c r="T16" s="18"/>
    </row>
    <row r="17" spans="1:20" ht="17">
      <c r="A17" s="21">
        <v>16</v>
      </c>
      <c r="B17" s="21">
        <v>100</v>
      </c>
      <c r="C17" s="21">
        <v>100</v>
      </c>
      <c r="D17" s="14"/>
      <c r="E17" s="14"/>
      <c r="G17" s="22"/>
      <c r="H17" s="22">
        <v>100</v>
      </c>
      <c r="I17" s="18"/>
      <c r="J17" s="18"/>
      <c r="L17" s="22">
        <v>100</v>
      </c>
      <c r="M17" s="22">
        <v>100</v>
      </c>
      <c r="N17" s="18"/>
      <c r="O17" s="18"/>
      <c r="Q17" s="22"/>
      <c r="R17" s="22">
        <v>100</v>
      </c>
      <c r="S17" s="18"/>
      <c r="T17" s="18"/>
    </row>
    <row r="18" spans="1:20" ht="17">
      <c r="A18" s="21">
        <v>18</v>
      </c>
      <c r="B18" s="21">
        <v>100</v>
      </c>
      <c r="C18" s="21"/>
      <c r="D18" s="14"/>
      <c r="E18" s="14"/>
      <c r="G18" s="22"/>
      <c r="H18" s="22">
        <v>100</v>
      </c>
      <c r="I18" s="18"/>
      <c r="J18" s="18"/>
      <c r="L18" s="22">
        <v>100</v>
      </c>
      <c r="M18" s="22"/>
      <c r="N18" s="18"/>
      <c r="O18" s="18"/>
      <c r="Q18" s="22"/>
      <c r="R18" s="22">
        <v>100</v>
      </c>
      <c r="S18" s="18"/>
      <c r="T18" s="18"/>
    </row>
    <row r="19" spans="1:20" ht="17">
      <c r="A19" s="21">
        <v>19</v>
      </c>
      <c r="B19" s="21"/>
      <c r="C19" s="21">
        <v>100</v>
      </c>
      <c r="D19" s="14"/>
      <c r="E19" s="14"/>
      <c r="G19" s="22"/>
      <c r="H19" s="22">
        <v>100</v>
      </c>
      <c r="I19" s="18"/>
      <c r="J19" s="18"/>
      <c r="L19" s="22"/>
      <c r="M19" s="22">
        <v>100</v>
      </c>
      <c r="N19" s="18"/>
      <c r="O19" s="18"/>
      <c r="Q19" s="22"/>
      <c r="R19" s="22">
        <v>100</v>
      </c>
      <c r="S19" s="18"/>
      <c r="T19" s="18"/>
    </row>
    <row r="20" spans="1:20" ht="17">
      <c r="A20" s="21">
        <v>20</v>
      </c>
      <c r="B20" s="21"/>
      <c r="C20" s="21">
        <v>100</v>
      </c>
      <c r="D20" s="14"/>
      <c r="E20" s="14"/>
      <c r="G20" s="22"/>
      <c r="H20" s="22">
        <v>100</v>
      </c>
      <c r="I20" s="18"/>
      <c r="J20" s="18"/>
      <c r="L20" s="22"/>
      <c r="M20" s="22">
        <v>100</v>
      </c>
      <c r="N20" s="18"/>
      <c r="O20" s="18"/>
      <c r="Q20" s="22"/>
      <c r="R20" s="22">
        <v>100</v>
      </c>
      <c r="S20" s="18"/>
      <c r="T20" s="18"/>
    </row>
    <row r="21" spans="1:20" ht="17">
      <c r="A21" s="21">
        <v>21</v>
      </c>
      <c r="B21" s="21">
        <v>100</v>
      </c>
      <c r="C21" s="21">
        <v>100</v>
      </c>
      <c r="D21" s="14"/>
      <c r="E21" s="14"/>
      <c r="G21" s="22">
        <v>100</v>
      </c>
      <c r="H21" s="22">
        <v>100</v>
      </c>
      <c r="I21" s="18"/>
      <c r="J21" s="18"/>
      <c r="L21" s="22"/>
      <c r="M21" s="22">
        <v>100</v>
      </c>
      <c r="N21" s="18"/>
      <c r="O21" s="18"/>
      <c r="Q21" s="22"/>
      <c r="R21" s="22">
        <v>100</v>
      </c>
      <c r="S21" s="18"/>
      <c r="T21" s="18"/>
    </row>
    <row r="22" spans="1:20" ht="17">
      <c r="A22" s="21">
        <v>22</v>
      </c>
      <c r="B22" s="21"/>
      <c r="C22" s="21">
        <v>100</v>
      </c>
      <c r="D22" s="14"/>
      <c r="E22" s="14"/>
      <c r="G22" s="22"/>
      <c r="H22" s="22">
        <v>100</v>
      </c>
      <c r="I22" s="18"/>
      <c r="J22" s="18"/>
      <c r="L22" s="22"/>
      <c r="M22" s="22">
        <v>100</v>
      </c>
      <c r="N22" s="18"/>
      <c r="O22" s="18"/>
      <c r="Q22" s="22"/>
      <c r="R22" s="22">
        <v>100</v>
      </c>
      <c r="S22" s="18"/>
      <c r="T22" s="18"/>
    </row>
    <row r="23" spans="1:20" ht="17">
      <c r="A23" s="21">
        <v>23</v>
      </c>
      <c r="B23" s="21"/>
      <c r="C23" s="21">
        <v>100</v>
      </c>
      <c r="D23" s="14"/>
      <c r="E23" s="14"/>
      <c r="G23" s="22"/>
      <c r="H23" s="22">
        <v>100</v>
      </c>
      <c r="I23" s="18"/>
      <c r="J23" s="18"/>
      <c r="L23" s="22"/>
      <c r="M23" s="22">
        <v>100</v>
      </c>
      <c r="N23" s="18"/>
      <c r="O23" s="18"/>
      <c r="Q23" s="22"/>
      <c r="R23" s="22">
        <v>100</v>
      </c>
      <c r="S23" s="18"/>
      <c r="T23" s="18"/>
    </row>
    <row r="24" spans="1:20" ht="17">
      <c r="A24" s="21">
        <v>24</v>
      </c>
      <c r="B24" s="21"/>
      <c r="C24" s="21">
        <v>100</v>
      </c>
      <c r="D24" s="14"/>
      <c r="E24" s="14"/>
      <c r="G24" s="22"/>
      <c r="H24" s="22">
        <v>100</v>
      </c>
      <c r="I24" s="18"/>
      <c r="J24" s="18"/>
      <c r="L24" s="22"/>
      <c r="M24" s="22">
        <v>100</v>
      </c>
      <c r="N24" s="18"/>
      <c r="O24" s="18"/>
      <c r="Q24" s="22"/>
      <c r="R24" s="22">
        <v>100</v>
      </c>
      <c r="S24" s="18"/>
      <c r="T24" s="18"/>
    </row>
    <row r="25" spans="1:20" ht="17">
      <c r="A25" s="21">
        <v>26</v>
      </c>
      <c r="B25" s="21"/>
      <c r="C25" s="21">
        <v>100</v>
      </c>
      <c r="D25" s="14"/>
      <c r="E25" s="14"/>
      <c r="G25" s="22"/>
      <c r="H25" s="22">
        <v>100</v>
      </c>
      <c r="I25" s="18"/>
      <c r="J25" s="18"/>
      <c r="L25" s="22"/>
      <c r="M25" s="22">
        <v>100</v>
      </c>
      <c r="N25" s="18"/>
      <c r="O25" s="18"/>
      <c r="Q25" s="22"/>
      <c r="R25" s="22">
        <v>100</v>
      </c>
      <c r="S25" s="18"/>
      <c r="T25" s="18"/>
    </row>
    <row r="26" spans="1:20" ht="17">
      <c r="A26" s="21">
        <v>27</v>
      </c>
      <c r="B26" s="21"/>
      <c r="C26" s="21">
        <v>100</v>
      </c>
      <c r="D26" s="14"/>
      <c r="E26" s="14"/>
      <c r="G26" s="22"/>
      <c r="H26" s="22">
        <v>100</v>
      </c>
      <c r="I26" s="18"/>
      <c r="J26" s="18"/>
      <c r="L26" s="22"/>
      <c r="M26" s="22">
        <v>100</v>
      </c>
      <c r="N26" s="18"/>
      <c r="O26" s="18"/>
      <c r="Q26" s="22"/>
      <c r="R26" s="22">
        <v>100</v>
      </c>
      <c r="S26" s="18"/>
      <c r="T26" s="18"/>
    </row>
    <row r="27" spans="1:20" ht="17">
      <c r="A27" s="21">
        <v>28</v>
      </c>
      <c r="B27" s="21"/>
      <c r="C27" s="21">
        <v>100</v>
      </c>
      <c r="D27" s="14"/>
      <c r="E27" s="14"/>
      <c r="G27" s="22"/>
      <c r="H27" s="22">
        <v>100</v>
      </c>
      <c r="I27" s="18"/>
      <c r="J27" s="18"/>
      <c r="L27" s="22"/>
      <c r="M27" s="22">
        <v>100</v>
      </c>
      <c r="N27" s="18"/>
      <c r="O27" s="18"/>
      <c r="Q27" s="22"/>
      <c r="R27" s="22">
        <v>100</v>
      </c>
      <c r="S27" s="18"/>
      <c r="T27" s="18"/>
    </row>
    <row r="28" spans="1:20" ht="17">
      <c r="A28" s="21">
        <v>29</v>
      </c>
      <c r="B28" s="21">
        <v>100</v>
      </c>
      <c r="C28" s="21">
        <v>100</v>
      </c>
      <c r="D28" s="14"/>
      <c r="E28" s="14"/>
      <c r="G28" s="22">
        <v>100</v>
      </c>
      <c r="H28" s="22">
        <v>100</v>
      </c>
      <c r="I28" s="18"/>
      <c r="J28" s="18"/>
      <c r="L28" s="22">
        <v>100</v>
      </c>
      <c r="M28" s="22">
        <v>100</v>
      </c>
      <c r="N28" s="18"/>
      <c r="O28" s="18"/>
      <c r="Q28" s="22"/>
      <c r="R28" s="22">
        <v>100</v>
      </c>
      <c r="S28" s="18"/>
      <c r="T28" s="18"/>
    </row>
    <row r="29" spans="1:20" ht="17">
      <c r="A29" s="21">
        <v>30</v>
      </c>
      <c r="B29" s="21"/>
      <c r="C29" s="21">
        <v>100</v>
      </c>
      <c r="D29" s="14"/>
      <c r="E29" s="14"/>
      <c r="G29" s="22"/>
      <c r="H29" s="22">
        <v>100</v>
      </c>
      <c r="I29" s="18"/>
      <c r="J29" s="18"/>
      <c r="L29" s="22"/>
      <c r="M29" s="22">
        <v>100</v>
      </c>
      <c r="N29" s="18"/>
      <c r="O29" s="18"/>
      <c r="Q29" s="22"/>
      <c r="R29" s="22">
        <v>100</v>
      </c>
      <c r="S29" s="18"/>
      <c r="T29" s="18"/>
    </row>
    <row r="30" spans="1:20" ht="17">
      <c r="A30" s="21">
        <v>31</v>
      </c>
      <c r="B30" s="21"/>
      <c r="C30" s="21">
        <v>100</v>
      </c>
      <c r="D30" s="14"/>
      <c r="E30" s="14"/>
      <c r="G30" s="22"/>
      <c r="H30" s="22">
        <v>100</v>
      </c>
      <c r="I30" s="18"/>
      <c r="J30" s="18"/>
      <c r="L30" s="22"/>
      <c r="M30" s="22">
        <v>100</v>
      </c>
      <c r="N30" s="18"/>
      <c r="O30" s="18"/>
      <c r="Q30" s="22"/>
      <c r="R30" s="22">
        <v>100</v>
      </c>
      <c r="S30" s="18"/>
      <c r="T30" s="18"/>
    </row>
    <row r="31" spans="1:20" ht="17">
      <c r="A31" s="21">
        <v>34</v>
      </c>
      <c r="B31" s="21">
        <v>100</v>
      </c>
      <c r="C31" s="21">
        <v>100</v>
      </c>
      <c r="D31" s="14"/>
      <c r="E31" s="14"/>
      <c r="G31" s="22"/>
      <c r="H31" s="22">
        <v>100</v>
      </c>
      <c r="I31" s="18"/>
      <c r="J31" s="18"/>
      <c r="L31" s="22">
        <v>100</v>
      </c>
      <c r="M31" s="22">
        <v>100</v>
      </c>
      <c r="N31" s="18"/>
      <c r="O31" s="18"/>
      <c r="Q31" s="22"/>
      <c r="R31" s="22">
        <v>100</v>
      </c>
      <c r="S31" s="18"/>
      <c r="T31" s="18"/>
    </row>
    <row r="32" spans="1:20" ht="17">
      <c r="A32" s="21">
        <v>35</v>
      </c>
      <c r="B32" s="21"/>
      <c r="C32" s="21">
        <v>100</v>
      </c>
      <c r="D32" s="14"/>
      <c r="E32" s="14"/>
      <c r="G32" s="22"/>
      <c r="H32" s="22">
        <v>100</v>
      </c>
      <c r="I32" s="18"/>
      <c r="J32" s="18"/>
      <c r="L32" s="22"/>
      <c r="M32" s="22">
        <v>100</v>
      </c>
      <c r="N32" s="18"/>
      <c r="O32" s="18"/>
      <c r="Q32" s="22"/>
      <c r="R32" s="22">
        <v>100</v>
      </c>
      <c r="S32" s="18"/>
      <c r="T32" s="18"/>
    </row>
    <row r="33" spans="1:20" ht="17">
      <c r="A33" s="21">
        <v>36</v>
      </c>
      <c r="B33" s="21"/>
      <c r="C33" s="21">
        <v>100</v>
      </c>
      <c r="D33" s="14"/>
      <c r="E33" s="14"/>
      <c r="G33" s="22"/>
      <c r="H33" s="22">
        <v>100</v>
      </c>
      <c r="I33" s="18"/>
      <c r="J33" s="18"/>
      <c r="L33" s="22"/>
      <c r="M33" s="22">
        <v>100</v>
      </c>
      <c r="N33" s="18"/>
      <c r="O33" s="18"/>
      <c r="Q33" s="22"/>
      <c r="R33" s="22">
        <v>100</v>
      </c>
      <c r="S33" s="18"/>
      <c r="T33" s="18"/>
    </row>
    <row r="34" spans="1:20" ht="17">
      <c r="A34" s="21">
        <v>38</v>
      </c>
      <c r="B34" s="21">
        <v>100</v>
      </c>
      <c r="C34" s="21"/>
      <c r="D34" s="14"/>
      <c r="E34" s="14"/>
      <c r="G34" s="22">
        <v>100</v>
      </c>
      <c r="H34" s="22"/>
      <c r="I34" s="18"/>
      <c r="J34" s="18"/>
      <c r="L34" s="22"/>
      <c r="M34" s="22">
        <v>100</v>
      </c>
      <c r="N34" s="18"/>
      <c r="O34" s="18"/>
      <c r="Q34" s="22"/>
      <c r="R34" s="22">
        <v>100</v>
      </c>
      <c r="S34" s="18"/>
      <c r="T34" s="18"/>
    </row>
    <row r="35" spans="1:20" ht="17">
      <c r="A35" s="21">
        <v>40</v>
      </c>
      <c r="B35" s="21"/>
      <c r="C35" s="21">
        <v>100</v>
      </c>
      <c r="D35" s="14"/>
      <c r="E35" s="14"/>
      <c r="G35" s="22"/>
      <c r="H35" s="22">
        <v>100</v>
      </c>
      <c r="I35" s="18"/>
      <c r="J35" s="18"/>
      <c r="L35" s="22"/>
      <c r="M35" s="22">
        <v>100</v>
      </c>
      <c r="N35" s="18"/>
      <c r="O35" s="18"/>
      <c r="Q35" s="22"/>
      <c r="R35" s="22">
        <v>100</v>
      </c>
      <c r="S35" s="18"/>
      <c r="T35" s="18"/>
    </row>
    <row r="36" spans="1:20" ht="17">
      <c r="A36" s="21">
        <v>42</v>
      </c>
      <c r="B36" s="21">
        <v>100</v>
      </c>
      <c r="C36" s="21">
        <v>100</v>
      </c>
      <c r="D36" s="14"/>
      <c r="E36" s="14"/>
      <c r="G36" s="22"/>
      <c r="H36" s="22">
        <v>100</v>
      </c>
      <c r="I36" s="18"/>
      <c r="J36" s="18"/>
      <c r="L36" s="22"/>
      <c r="M36" s="22">
        <v>100</v>
      </c>
      <c r="N36" s="18"/>
      <c r="O36" s="18"/>
      <c r="Q36" s="22"/>
      <c r="R36" s="22">
        <v>100</v>
      </c>
      <c r="S36" s="18"/>
      <c r="T36" s="18"/>
    </row>
    <row r="37" spans="1:20" ht="17">
      <c r="A37" s="21">
        <v>43</v>
      </c>
      <c r="B37" s="21"/>
      <c r="C37" s="21">
        <v>100</v>
      </c>
      <c r="D37" s="14"/>
      <c r="E37" s="14"/>
      <c r="G37" s="22"/>
      <c r="H37" s="22">
        <v>100</v>
      </c>
      <c r="I37" s="18"/>
      <c r="J37" s="18"/>
      <c r="L37" s="22"/>
      <c r="M37" s="22">
        <v>100</v>
      </c>
      <c r="N37" s="18"/>
      <c r="O37" s="18"/>
      <c r="Q37" s="22"/>
      <c r="R37" s="22">
        <v>100</v>
      </c>
      <c r="S37" s="18"/>
      <c r="T37" s="18"/>
    </row>
    <row r="38" spans="1:20" ht="17">
      <c r="A38" s="21">
        <v>44</v>
      </c>
      <c r="B38" s="21"/>
      <c r="C38" s="21">
        <v>100</v>
      </c>
      <c r="D38" s="14"/>
      <c r="E38" s="14"/>
      <c r="G38" s="22"/>
      <c r="H38" s="22">
        <v>100</v>
      </c>
      <c r="I38" s="18"/>
      <c r="J38" s="18"/>
      <c r="L38" s="22"/>
      <c r="M38" s="22">
        <v>100</v>
      </c>
      <c r="N38" s="18"/>
      <c r="O38" s="18"/>
      <c r="Q38" s="22"/>
      <c r="R38" s="22">
        <v>100</v>
      </c>
      <c r="S38" s="18"/>
      <c r="T38" s="18"/>
    </row>
    <row r="39" spans="1:20" ht="17">
      <c r="A39" s="21">
        <v>45</v>
      </c>
      <c r="B39" s="21"/>
      <c r="C39" s="21">
        <v>100</v>
      </c>
      <c r="D39" s="14"/>
      <c r="E39" s="14"/>
      <c r="G39" s="22"/>
      <c r="H39" s="22">
        <v>100</v>
      </c>
      <c r="I39" s="18"/>
      <c r="J39" s="18"/>
      <c r="L39" s="22"/>
      <c r="M39" s="22">
        <v>100</v>
      </c>
      <c r="N39" s="18"/>
      <c r="O39" s="18"/>
      <c r="Q39" s="22"/>
      <c r="R39" s="22">
        <v>100</v>
      </c>
      <c r="S39" s="18"/>
      <c r="T39" s="18"/>
    </row>
    <row r="40" spans="1:20" ht="17">
      <c r="A40" s="21">
        <v>47</v>
      </c>
      <c r="B40" s="21">
        <v>100</v>
      </c>
      <c r="C40" s="21">
        <v>100</v>
      </c>
      <c r="D40" s="14"/>
      <c r="E40" s="14"/>
      <c r="G40" s="22">
        <v>100</v>
      </c>
      <c r="H40" s="22">
        <v>100</v>
      </c>
      <c r="I40" s="18"/>
      <c r="J40" s="18"/>
      <c r="L40" s="22"/>
      <c r="M40" s="22">
        <v>100</v>
      </c>
      <c r="N40" s="18"/>
      <c r="O40" s="18"/>
      <c r="Q40" s="22"/>
      <c r="R40" s="22">
        <v>100</v>
      </c>
      <c r="S40" s="18"/>
      <c r="T40" s="18"/>
    </row>
    <row r="41" spans="1:20" ht="17">
      <c r="A41" s="21">
        <v>48</v>
      </c>
      <c r="B41" s="21"/>
      <c r="C41" s="21">
        <v>100</v>
      </c>
      <c r="D41" s="14"/>
      <c r="E41" s="14"/>
      <c r="G41" s="22"/>
      <c r="H41" s="22">
        <v>100</v>
      </c>
      <c r="I41" s="18"/>
      <c r="J41" s="18"/>
      <c r="L41" s="22"/>
      <c r="M41" s="22">
        <v>100</v>
      </c>
      <c r="N41" s="18"/>
      <c r="O41" s="18"/>
      <c r="Q41" s="22"/>
      <c r="R41" s="22">
        <v>100</v>
      </c>
      <c r="S41" s="18"/>
      <c r="T41" s="18"/>
    </row>
    <row r="42" spans="1:20" ht="17">
      <c r="A42" s="21">
        <v>49</v>
      </c>
      <c r="B42" s="21"/>
      <c r="C42" s="21">
        <v>100</v>
      </c>
      <c r="D42" s="14"/>
      <c r="E42" s="14"/>
      <c r="G42" s="22"/>
      <c r="H42" s="22">
        <v>100</v>
      </c>
      <c r="I42" s="18"/>
      <c r="J42" s="18"/>
      <c r="L42" s="22"/>
      <c r="M42" s="22">
        <v>100</v>
      </c>
      <c r="N42" s="18"/>
      <c r="O42" s="18"/>
      <c r="Q42" s="22"/>
      <c r="R42" s="22">
        <v>100</v>
      </c>
      <c r="S42" s="18"/>
      <c r="T42" s="18"/>
    </row>
    <row r="43" spans="1:20" ht="17">
      <c r="A43" s="21">
        <v>50</v>
      </c>
      <c r="B43" s="21">
        <v>100</v>
      </c>
      <c r="C43" s="21"/>
      <c r="D43" s="14"/>
      <c r="E43" s="14"/>
      <c r="G43" s="22"/>
      <c r="H43" s="22">
        <v>100</v>
      </c>
      <c r="I43" s="18"/>
      <c r="J43" s="18"/>
      <c r="L43" s="22"/>
      <c r="M43" s="22">
        <v>100</v>
      </c>
      <c r="N43" s="18"/>
      <c r="O43" s="18"/>
      <c r="Q43" s="22"/>
      <c r="R43" s="22">
        <v>100</v>
      </c>
      <c r="S43" s="18"/>
      <c r="T43" s="18"/>
    </row>
    <row r="44" spans="1:20" ht="17">
      <c r="A44" s="21">
        <v>51</v>
      </c>
      <c r="B44" s="21"/>
      <c r="C44" s="21">
        <v>100</v>
      </c>
      <c r="D44" s="14"/>
      <c r="E44" s="14"/>
      <c r="G44" s="22"/>
      <c r="H44" s="22">
        <v>100</v>
      </c>
      <c r="I44" s="18"/>
      <c r="J44" s="18"/>
      <c r="L44" s="22"/>
      <c r="M44" s="22">
        <v>100</v>
      </c>
      <c r="N44" s="18"/>
      <c r="O44" s="18"/>
      <c r="Q44" s="22"/>
      <c r="R44" s="22">
        <v>100</v>
      </c>
      <c r="S44" s="18"/>
      <c r="T44" s="18"/>
    </row>
    <row r="45" spans="1:20" ht="17">
      <c r="A45" s="21">
        <v>52</v>
      </c>
      <c r="B45" s="21"/>
      <c r="C45" s="21">
        <v>100</v>
      </c>
      <c r="D45" s="14"/>
      <c r="E45" s="14"/>
      <c r="G45" s="22"/>
      <c r="H45" s="22">
        <v>100</v>
      </c>
      <c r="I45" s="18"/>
      <c r="J45" s="18"/>
      <c r="L45" s="22"/>
      <c r="M45" s="22">
        <v>100</v>
      </c>
      <c r="N45" s="18"/>
      <c r="O45" s="18"/>
      <c r="Q45" s="22"/>
      <c r="R45" s="22">
        <v>100</v>
      </c>
      <c r="S45" s="18"/>
      <c r="T45" s="18"/>
    </row>
    <row r="46" spans="1:20" ht="17">
      <c r="A46" s="21">
        <v>53</v>
      </c>
      <c r="B46" s="21">
        <v>100</v>
      </c>
      <c r="C46" s="21"/>
      <c r="D46" s="14"/>
      <c r="E46" s="14"/>
      <c r="G46" s="22"/>
      <c r="H46" s="22">
        <v>100</v>
      </c>
      <c r="I46" s="18"/>
      <c r="J46" s="18"/>
      <c r="L46" s="22"/>
      <c r="M46" s="22">
        <v>100</v>
      </c>
      <c r="N46" s="18"/>
      <c r="O46" s="18"/>
      <c r="Q46" s="22"/>
      <c r="R46" s="22">
        <v>100</v>
      </c>
      <c r="S46" s="18"/>
      <c r="T46" s="18"/>
    </row>
    <row r="47" spans="1:20" ht="17">
      <c r="A47" s="21">
        <v>54</v>
      </c>
      <c r="B47" s="21"/>
      <c r="C47" s="21">
        <v>100</v>
      </c>
      <c r="D47" s="14"/>
      <c r="E47" s="14"/>
      <c r="G47" s="22"/>
      <c r="H47" s="22">
        <v>100</v>
      </c>
      <c r="I47" s="18"/>
      <c r="J47" s="18"/>
      <c r="L47" s="22"/>
      <c r="M47" s="22">
        <v>100</v>
      </c>
      <c r="N47" s="18"/>
      <c r="O47" s="18"/>
      <c r="Q47" s="22"/>
      <c r="R47" s="22">
        <v>100</v>
      </c>
      <c r="S47" s="18"/>
      <c r="T47" s="18"/>
    </row>
    <row r="48" spans="1:20" ht="17">
      <c r="A48" s="21">
        <v>55</v>
      </c>
      <c r="B48" s="21"/>
      <c r="C48" s="21">
        <v>100</v>
      </c>
      <c r="D48" s="14"/>
      <c r="E48" s="14"/>
      <c r="G48" s="22"/>
      <c r="H48" s="22">
        <v>100</v>
      </c>
      <c r="I48" s="18"/>
      <c r="J48" s="18"/>
      <c r="L48" s="22"/>
      <c r="M48" s="22">
        <v>100</v>
      </c>
      <c r="N48" s="18"/>
      <c r="O48" s="18"/>
      <c r="Q48" s="22"/>
      <c r="R48" s="22">
        <v>100</v>
      </c>
      <c r="S48" s="18"/>
      <c r="T48" s="18"/>
    </row>
    <row r="49" spans="1:20" ht="17">
      <c r="A49" s="21">
        <v>57</v>
      </c>
      <c r="B49" s="21"/>
      <c r="C49" s="21">
        <v>100</v>
      </c>
      <c r="D49" s="14"/>
      <c r="E49" s="14"/>
      <c r="G49" s="22"/>
      <c r="H49" s="22">
        <v>100</v>
      </c>
      <c r="I49" s="18"/>
      <c r="J49" s="18"/>
      <c r="L49" s="22"/>
      <c r="M49" s="22">
        <v>100</v>
      </c>
      <c r="N49" s="18"/>
      <c r="O49" s="18"/>
      <c r="Q49" s="22"/>
      <c r="R49" s="22">
        <v>100</v>
      </c>
      <c r="S49" s="18"/>
      <c r="T49" s="18"/>
    </row>
    <row r="50" spans="1:20" ht="17">
      <c r="A50" s="21">
        <v>58</v>
      </c>
      <c r="B50" s="21"/>
      <c r="C50" s="21">
        <v>100</v>
      </c>
      <c r="D50" s="14"/>
      <c r="E50" s="14"/>
      <c r="G50" s="22"/>
      <c r="H50" s="22">
        <v>100</v>
      </c>
      <c r="I50" s="18"/>
      <c r="J50" s="18"/>
      <c r="L50" s="22"/>
      <c r="M50" s="22">
        <v>100</v>
      </c>
      <c r="N50" s="18"/>
      <c r="O50" s="18"/>
      <c r="Q50" s="22"/>
      <c r="R50" s="22">
        <v>100</v>
      </c>
      <c r="S50" s="18"/>
      <c r="T50" s="18"/>
    </row>
    <row r="51" spans="1:20" ht="17">
      <c r="A51" s="21">
        <v>61</v>
      </c>
      <c r="B51" s="21"/>
      <c r="C51" s="21">
        <v>100</v>
      </c>
      <c r="D51" s="14"/>
      <c r="E51" s="14"/>
      <c r="G51" s="22"/>
      <c r="H51" s="22">
        <v>100</v>
      </c>
      <c r="I51" s="18"/>
      <c r="J51" s="18"/>
      <c r="L51" s="22"/>
      <c r="M51" s="22">
        <v>100</v>
      </c>
      <c r="N51" s="18"/>
      <c r="O51" s="18"/>
      <c r="Q51" s="22"/>
      <c r="R51" s="22">
        <v>100</v>
      </c>
      <c r="S51" s="18"/>
      <c r="T51" s="18"/>
    </row>
    <row r="52" spans="1:20" ht="17">
      <c r="A52" s="21">
        <v>64</v>
      </c>
      <c r="B52" s="21">
        <v>100</v>
      </c>
      <c r="C52" s="21">
        <v>100</v>
      </c>
      <c r="D52" s="14"/>
      <c r="E52" s="14"/>
      <c r="G52" s="22"/>
      <c r="H52" s="22">
        <v>100</v>
      </c>
      <c r="I52" s="18"/>
      <c r="J52" s="18"/>
      <c r="L52" s="22">
        <v>100</v>
      </c>
      <c r="M52" s="22">
        <v>100</v>
      </c>
      <c r="N52" s="18"/>
      <c r="O52" s="18"/>
      <c r="Q52" s="22"/>
      <c r="R52" s="22">
        <v>100</v>
      </c>
      <c r="S52" s="18"/>
      <c r="T52" s="18"/>
    </row>
    <row r="53" spans="1:20" ht="17">
      <c r="A53" s="21">
        <v>65</v>
      </c>
      <c r="B53" s="21"/>
      <c r="C53" s="21">
        <v>100</v>
      </c>
      <c r="D53" s="14"/>
      <c r="E53" s="14"/>
      <c r="G53" s="22"/>
      <c r="H53" s="22">
        <v>100</v>
      </c>
      <c r="I53" s="18"/>
      <c r="J53" s="18"/>
      <c r="L53" s="22"/>
      <c r="M53" s="22">
        <v>100</v>
      </c>
      <c r="N53" s="18"/>
      <c r="O53" s="18"/>
      <c r="Q53" s="22"/>
      <c r="R53" s="22">
        <v>100</v>
      </c>
      <c r="S53" s="18"/>
      <c r="T53" s="18"/>
    </row>
    <row r="54" spans="1:20" ht="17">
      <c r="A54" s="21">
        <v>68</v>
      </c>
      <c r="B54" s="21"/>
      <c r="C54" s="21">
        <v>100</v>
      </c>
      <c r="D54" s="14"/>
      <c r="E54" s="14"/>
      <c r="G54" s="22"/>
      <c r="H54" s="22">
        <v>100</v>
      </c>
      <c r="I54" s="18"/>
      <c r="J54" s="18"/>
      <c r="L54" s="22"/>
      <c r="M54" s="22">
        <v>100</v>
      </c>
      <c r="N54" s="18"/>
      <c r="O54" s="18"/>
      <c r="Q54" s="22"/>
      <c r="R54" s="22">
        <v>100</v>
      </c>
      <c r="S54" s="18"/>
      <c r="T54" s="18"/>
    </row>
    <row r="55" spans="1:20" ht="17">
      <c r="A55" s="21">
        <v>69</v>
      </c>
      <c r="B55" s="21"/>
      <c r="C55" s="21">
        <v>100</v>
      </c>
      <c r="D55" s="14"/>
      <c r="E55" s="14"/>
      <c r="G55" s="22"/>
      <c r="H55" s="22">
        <v>100</v>
      </c>
      <c r="I55" s="18"/>
      <c r="J55" s="18"/>
      <c r="L55" s="22"/>
      <c r="M55" s="22">
        <v>100</v>
      </c>
      <c r="N55" s="18"/>
      <c r="O55" s="18"/>
      <c r="Q55" s="22"/>
      <c r="R55" s="22">
        <v>100</v>
      </c>
      <c r="S55" s="18"/>
      <c r="T55" s="18"/>
    </row>
    <row r="56" spans="1:20" ht="17">
      <c r="A56" s="21">
        <v>70</v>
      </c>
      <c r="B56" s="21"/>
      <c r="C56" s="21">
        <v>100</v>
      </c>
      <c r="D56" s="14"/>
      <c r="E56" s="14"/>
      <c r="G56" s="22"/>
      <c r="H56" s="22">
        <v>100</v>
      </c>
      <c r="I56" s="18"/>
      <c r="J56" s="18"/>
      <c r="L56" s="22"/>
      <c r="M56" s="22">
        <v>100</v>
      </c>
      <c r="N56" s="18"/>
      <c r="O56" s="18"/>
      <c r="Q56" s="22"/>
      <c r="R56" s="22">
        <v>100</v>
      </c>
      <c r="S56" s="18"/>
      <c r="T56" s="18"/>
    </row>
    <row r="57" spans="1:20" ht="17">
      <c r="A57" s="21">
        <v>72</v>
      </c>
      <c r="B57" s="21"/>
      <c r="C57" s="21">
        <v>100</v>
      </c>
      <c r="D57" s="14"/>
      <c r="E57" s="14"/>
      <c r="G57" s="22"/>
      <c r="H57" s="22">
        <v>100</v>
      </c>
      <c r="I57" s="18"/>
      <c r="J57" s="18"/>
      <c r="L57" s="22"/>
      <c r="M57" s="22">
        <v>100</v>
      </c>
      <c r="N57" s="18"/>
      <c r="O57" s="18"/>
      <c r="Q57" s="22"/>
      <c r="R57" s="22">
        <v>100</v>
      </c>
      <c r="S57" s="18"/>
      <c r="T57" s="18"/>
    </row>
    <row r="58" spans="1:20" ht="17">
      <c r="A58" s="21">
        <v>73</v>
      </c>
      <c r="B58" s="21">
        <v>100</v>
      </c>
      <c r="C58" s="21">
        <v>100</v>
      </c>
      <c r="D58" s="14"/>
      <c r="E58" s="14"/>
      <c r="G58" s="22"/>
      <c r="H58" s="22">
        <v>100</v>
      </c>
      <c r="I58" s="18"/>
      <c r="J58" s="18"/>
      <c r="L58" s="22">
        <v>100</v>
      </c>
      <c r="M58" s="22">
        <v>100</v>
      </c>
      <c r="N58" s="18"/>
      <c r="O58" s="18"/>
      <c r="Q58" s="22"/>
      <c r="R58" s="22">
        <v>100</v>
      </c>
      <c r="S58" s="18"/>
      <c r="T58" s="18"/>
    </row>
    <row r="59" spans="1:20" ht="17">
      <c r="A59" s="21">
        <v>74</v>
      </c>
      <c r="B59" s="21"/>
      <c r="C59" s="21">
        <v>100</v>
      </c>
      <c r="D59" s="14"/>
      <c r="E59" s="14"/>
      <c r="G59" s="22"/>
      <c r="H59" s="22">
        <v>100</v>
      </c>
      <c r="I59" s="18"/>
      <c r="J59" s="18"/>
      <c r="L59" s="22"/>
      <c r="M59" s="22">
        <v>100</v>
      </c>
      <c r="N59" s="18"/>
      <c r="O59" s="18"/>
      <c r="Q59" s="22"/>
      <c r="R59" s="22">
        <v>100</v>
      </c>
      <c r="S59" s="18"/>
      <c r="T59" s="18"/>
    </row>
    <row r="60" spans="1:20" ht="17">
      <c r="A60" s="21">
        <v>75</v>
      </c>
      <c r="B60" s="21"/>
      <c r="C60" s="21">
        <v>100</v>
      </c>
      <c r="D60" s="14"/>
      <c r="E60" s="14"/>
      <c r="G60" s="22"/>
      <c r="H60" s="22">
        <v>100</v>
      </c>
      <c r="I60" s="18"/>
      <c r="J60" s="18"/>
      <c r="L60" s="22"/>
      <c r="M60" s="22">
        <v>100</v>
      </c>
      <c r="N60" s="18"/>
      <c r="O60" s="18"/>
      <c r="Q60" s="22"/>
      <c r="R60" s="22">
        <v>100</v>
      </c>
      <c r="S60" s="18"/>
      <c r="T60" s="18"/>
    </row>
    <row r="61" spans="1:20" ht="17">
      <c r="A61" s="21">
        <v>76</v>
      </c>
      <c r="B61" s="21"/>
      <c r="C61" s="21">
        <v>100</v>
      </c>
      <c r="D61" s="14"/>
      <c r="E61" s="14"/>
      <c r="G61" s="22"/>
      <c r="H61" s="22">
        <v>100</v>
      </c>
      <c r="I61" s="18"/>
      <c r="J61" s="18"/>
      <c r="L61" s="22"/>
      <c r="M61" s="22">
        <v>100</v>
      </c>
      <c r="N61" s="18"/>
      <c r="O61" s="18"/>
      <c r="Q61" s="22"/>
      <c r="R61" s="22">
        <v>100</v>
      </c>
      <c r="S61" s="18"/>
      <c r="T61" s="18"/>
    </row>
    <row r="62" spans="1:20" ht="17">
      <c r="A62" s="21">
        <v>78</v>
      </c>
      <c r="B62" s="21"/>
      <c r="C62" s="21">
        <v>100</v>
      </c>
      <c r="D62" s="14"/>
      <c r="E62" s="14"/>
      <c r="G62" s="22"/>
      <c r="H62" s="22">
        <v>100</v>
      </c>
      <c r="I62" s="18"/>
      <c r="J62" s="18"/>
      <c r="L62" s="22"/>
      <c r="M62" s="22">
        <v>100</v>
      </c>
      <c r="N62" s="18"/>
      <c r="O62" s="18"/>
      <c r="Q62" s="22"/>
      <c r="R62" s="22">
        <v>100</v>
      </c>
      <c r="S62" s="18"/>
      <c r="T62" s="18"/>
    </row>
    <row r="63" spans="1:20" ht="17">
      <c r="A63" s="21">
        <v>79</v>
      </c>
      <c r="B63" s="21"/>
      <c r="C63" s="21">
        <v>100</v>
      </c>
      <c r="D63" s="14"/>
      <c r="E63" s="14"/>
      <c r="G63" s="22"/>
      <c r="H63" s="22">
        <v>100</v>
      </c>
      <c r="I63" s="18"/>
      <c r="J63" s="18"/>
      <c r="L63" s="22"/>
      <c r="M63" s="22">
        <v>100</v>
      </c>
      <c r="N63" s="18"/>
      <c r="O63" s="18"/>
      <c r="Q63" s="22"/>
      <c r="R63" s="22">
        <v>100</v>
      </c>
      <c r="S63" s="18"/>
      <c r="T63" s="18"/>
    </row>
    <row r="64" spans="1:20" ht="17">
      <c r="A64" s="21">
        <v>80</v>
      </c>
      <c r="B64" s="21"/>
      <c r="C64" s="21">
        <v>100</v>
      </c>
      <c r="D64" s="14"/>
      <c r="E64" s="14"/>
      <c r="G64" s="22"/>
      <c r="H64" s="22">
        <v>100</v>
      </c>
      <c r="I64" s="18"/>
      <c r="J64" s="18"/>
      <c r="L64" s="22"/>
      <c r="M64" s="22">
        <v>100</v>
      </c>
      <c r="N64" s="18"/>
      <c r="O64" s="18"/>
      <c r="Q64" s="22"/>
      <c r="R64" s="22">
        <v>100</v>
      </c>
      <c r="S64" s="18"/>
      <c r="T64" s="18"/>
    </row>
    <row r="65" spans="1:20" ht="17">
      <c r="A65" s="21">
        <v>81</v>
      </c>
      <c r="B65" s="21">
        <v>100</v>
      </c>
      <c r="C65" s="21">
        <v>100</v>
      </c>
      <c r="D65" s="14"/>
      <c r="E65" s="14"/>
      <c r="G65" s="22"/>
      <c r="H65" s="22">
        <v>100</v>
      </c>
      <c r="I65" s="18"/>
      <c r="J65" s="18"/>
      <c r="L65" s="22"/>
      <c r="M65" s="22">
        <v>100</v>
      </c>
      <c r="N65" s="18"/>
      <c r="O65" s="18"/>
      <c r="Q65" s="22"/>
      <c r="R65" s="22">
        <v>100</v>
      </c>
      <c r="S65" s="18"/>
      <c r="T65" s="18"/>
    </row>
    <row r="66" spans="1:20" ht="17">
      <c r="A66" s="21">
        <v>84</v>
      </c>
      <c r="B66" s="21"/>
      <c r="C66" s="21">
        <v>100</v>
      </c>
      <c r="D66" s="14"/>
      <c r="E66" s="14"/>
      <c r="G66" s="22"/>
      <c r="H66" s="22">
        <v>100</v>
      </c>
      <c r="I66" s="18"/>
      <c r="J66" s="18"/>
      <c r="L66" s="22"/>
      <c r="M66" s="22">
        <v>100</v>
      </c>
      <c r="N66" s="18"/>
      <c r="O66" s="18"/>
      <c r="Q66" s="22"/>
      <c r="R66" s="22">
        <v>100</v>
      </c>
      <c r="S66" s="18"/>
      <c r="T66" s="18"/>
    </row>
    <row r="67" spans="1:20" ht="17">
      <c r="A67" s="21">
        <v>85</v>
      </c>
      <c r="B67" s="21"/>
      <c r="C67" s="21">
        <v>100</v>
      </c>
      <c r="D67" s="14"/>
      <c r="E67" s="14"/>
      <c r="G67" s="22"/>
      <c r="H67" s="22">
        <v>100</v>
      </c>
      <c r="I67" s="18"/>
      <c r="J67" s="18"/>
      <c r="L67" s="22"/>
      <c r="M67" s="22">
        <v>100</v>
      </c>
      <c r="N67" s="18"/>
      <c r="O67" s="18"/>
      <c r="Q67" s="22"/>
      <c r="R67" s="22">
        <v>100</v>
      </c>
      <c r="S67" s="18"/>
      <c r="T67" s="18"/>
    </row>
    <row r="68" spans="1:20" ht="17">
      <c r="A68" s="21">
        <v>90</v>
      </c>
      <c r="B68" s="21"/>
      <c r="C68" s="21">
        <v>100</v>
      </c>
      <c r="D68" s="14"/>
      <c r="E68" s="14"/>
      <c r="G68" s="22"/>
      <c r="H68" s="22">
        <v>100</v>
      </c>
      <c r="I68" s="18"/>
      <c r="J68" s="18"/>
      <c r="L68" s="22"/>
      <c r="M68" s="22">
        <v>100</v>
      </c>
      <c r="N68" s="18"/>
      <c r="O68" s="18"/>
      <c r="Q68" s="22"/>
      <c r="R68" s="22">
        <v>100</v>
      </c>
      <c r="S68" s="18"/>
      <c r="T68" s="18"/>
    </row>
    <row r="69" spans="1:20" ht="17">
      <c r="A69" s="21">
        <v>91</v>
      </c>
      <c r="B69" s="21"/>
      <c r="C69" s="21">
        <v>100</v>
      </c>
      <c r="D69" s="14"/>
      <c r="E69" s="14"/>
      <c r="G69" s="22"/>
      <c r="H69" s="22">
        <v>100</v>
      </c>
      <c r="I69" s="18"/>
      <c r="J69" s="18"/>
      <c r="L69" s="22"/>
      <c r="M69" s="22">
        <v>100</v>
      </c>
      <c r="N69" s="18"/>
      <c r="O69" s="18"/>
      <c r="Q69" s="22"/>
      <c r="R69" s="22">
        <v>100</v>
      </c>
      <c r="S69" s="18"/>
      <c r="T69" s="18"/>
    </row>
    <row r="70" spans="1:20" ht="17">
      <c r="A70" s="21">
        <v>92</v>
      </c>
      <c r="B70" s="21"/>
      <c r="C70" s="21">
        <v>100</v>
      </c>
      <c r="D70" s="14"/>
      <c r="E70" s="14"/>
      <c r="G70" s="22"/>
      <c r="H70" s="22">
        <v>100</v>
      </c>
      <c r="I70" s="18"/>
      <c r="J70" s="18"/>
      <c r="L70" s="22"/>
      <c r="M70" s="22">
        <v>100</v>
      </c>
      <c r="N70" s="18"/>
      <c r="O70" s="18"/>
      <c r="Q70" s="22"/>
      <c r="R70" s="22">
        <v>100</v>
      </c>
      <c r="S70" s="18"/>
      <c r="T70" s="18"/>
    </row>
    <row r="71" spans="1:20" ht="17">
      <c r="A71" s="21">
        <v>96</v>
      </c>
      <c r="B71" s="21"/>
      <c r="C71" s="21">
        <v>100</v>
      </c>
      <c r="D71" s="14"/>
      <c r="E71" s="14"/>
      <c r="G71" s="22"/>
      <c r="H71" s="22">
        <v>100</v>
      </c>
      <c r="I71" s="18"/>
      <c r="J71" s="18"/>
      <c r="L71" s="22"/>
      <c r="M71" s="22">
        <v>100</v>
      </c>
      <c r="N71" s="18"/>
      <c r="O71" s="18"/>
      <c r="Q71" s="22"/>
      <c r="R71" s="22">
        <v>100</v>
      </c>
      <c r="S71" s="18"/>
      <c r="T71" s="18"/>
    </row>
    <row r="72" spans="1:20" ht="17">
      <c r="A72" s="21">
        <v>97</v>
      </c>
      <c r="B72" s="21"/>
      <c r="C72" s="21">
        <v>100</v>
      </c>
      <c r="D72" s="14"/>
      <c r="E72" s="14"/>
      <c r="G72" s="22"/>
      <c r="H72" s="22">
        <v>100</v>
      </c>
      <c r="I72" s="18"/>
      <c r="J72" s="18"/>
      <c r="L72" s="22"/>
      <c r="M72" s="22">
        <v>100</v>
      </c>
      <c r="N72" s="18"/>
      <c r="O72" s="18"/>
      <c r="Q72" s="22"/>
      <c r="R72" s="22">
        <v>100</v>
      </c>
      <c r="S72" s="18"/>
      <c r="T72" s="18"/>
    </row>
    <row r="73" spans="1:20" ht="17">
      <c r="A73" s="21">
        <v>98</v>
      </c>
      <c r="B73" s="21"/>
      <c r="C73" s="21">
        <v>100</v>
      </c>
      <c r="D73" s="14"/>
      <c r="E73" s="14"/>
      <c r="G73" s="22"/>
      <c r="H73" s="22">
        <v>100</v>
      </c>
      <c r="I73" s="18"/>
      <c r="J73" s="18"/>
      <c r="L73" s="22"/>
      <c r="M73" s="22">
        <v>100</v>
      </c>
      <c r="N73" s="18"/>
      <c r="O73" s="18"/>
      <c r="Q73" s="22"/>
      <c r="R73" s="22">
        <v>100</v>
      </c>
      <c r="S73" s="18"/>
      <c r="T73" s="18"/>
    </row>
    <row r="74" spans="1:20" ht="17">
      <c r="A74" s="21">
        <v>99</v>
      </c>
      <c r="B74" s="21"/>
      <c r="C74" s="21">
        <v>100</v>
      </c>
      <c r="D74" s="14"/>
      <c r="E74" s="14"/>
      <c r="G74" s="22"/>
      <c r="H74" s="22">
        <v>100</v>
      </c>
      <c r="I74" s="18"/>
      <c r="J74" s="18"/>
      <c r="L74" s="22"/>
      <c r="M74" s="22">
        <v>100</v>
      </c>
      <c r="N74" s="18"/>
      <c r="O74" s="18"/>
      <c r="Q74" s="22"/>
      <c r="R74" s="22">
        <v>100</v>
      </c>
      <c r="S74" s="18"/>
      <c r="T74" s="18"/>
    </row>
    <row r="75" spans="1:20" ht="17">
      <c r="A75" s="21">
        <v>104</v>
      </c>
      <c r="B75" s="21">
        <v>100</v>
      </c>
      <c r="C75" s="21"/>
      <c r="D75" s="14"/>
      <c r="E75" s="14"/>
      <c r="G75" s="22">
        <v>100</v>
      </c>
      <c r="H75" s="22"/>
      <c r="I75" s="18"/>
      <c r="J75" s="18"/>
      <c r="L75" s="22">
        <v>100</v>
      </c>
      <c r="M75" s="22"/>
      <c r="N75" s="18"/>
      <c r="O75" s="18"/>
      <c r="Q75" s="22"/>
      <c r="R75" s="22">
        <v>100</v>
      </c>
      <c r="S75" s="18"/>
      <c r="T75" s="18"/>
    </row>
    <row r="76" spans="1:20" ht="17">
      <c r="A76" s="21">
        <v>105</v>
      </c>
      <c r="B76" s="21"/>
      <c r="C76" s="21">
        <v>100</v>
      </c>
      <c r="D76" s="14"/>
      <c r="E76" s="14"/>
      <c r="G76" s="22"/>
      <c r="H76" s="22">
        <v>100</v>
      </c>
      <c r="I76" s="18"/>
      <c r="J76" s="18"/>
      <c r="L76" s="22"/>
      <c r="M76" s="22">
        <v>100</v>
      </c>
      <c r="N76" s="18"/>
      <c r="O76" s="18"/>
      <c r="Q76" s="22"/>
      <c r="R76" s="22">
        <v>100</v>
      </c>
      <c r="S76" s="18"/>
      <c r="T76" s="18"/>
    </row>
    <row r="77" spans="1:20" ht="17">
      <c r="A77" s="21">
        <v>106</v>
      </c>
      <c r="B77" s="21"/>
      <c r="C77" s="21">
        <v>100</v>
      </c>
      <c r="D77" s="14"/>
      <c r="E77" s="14"/>
      <c r="G77" s="22"/>
      <c r="H77" s="22">
        <v>100</v>
      </c>
      <c r="I77" s="18"/>
      <c r="J77" s="18"/>
      <c r="L77" s="22"/>
      <c r="M77" s="22">
        <v>100</v>
      </c>
      <c r="N77" s="18"/>
      <c r="O77" s="18"/>
      <c r="Q77" s="22"/>
      <c r="R77" s="22">
        <v>100</v>
      </c>
      <c r="S77" s="18"/>
      <c r="T77" s="18"/>
    </row>
    <row r="78" spans="1:20" ht="17">
      <c r="A78" s="21">
        <v>107</v>
      </c>
      <c r="B78" s="21"/>
      <c r="C78" s="21">
        <v>100</v>
      </c>
      <c r="D78" s="14"/>
      <c r="E78" s="14"/>
      <c r="G78" s="22"/>
      <c r="H78" s="22">
        <v>100</v>
      </c>
      <c r="I78" s="18"/>
      <c r="J78" s="18"/>
      <c r="L78" s="22"/>
      <c r="M78" s="22">
        <v>100</v>
      </c>
      <c r="N78" s="18"/>
      <c r="O78" s="18"/>
      <c r="Q78" s="22"/>
      <c r="R78" s="22">
        <v>100</v>
      </c>
      <c r="S78" s="18"/>
      <c r="T78" s="18"/>
    </row>
    <row r="79" spans="1:20" ht="17">
      <c r="A79" s="21">
        <v>109</v>
      </c>
      <c r="B79" s="21"/>
      <c r="C79" s="21">
        <v>100</v>
      </c>
      <c r="D79" s="14"/>
      <c r="E79" s="14"/>
      <c r="G79" s="22"/>
      <c r="H79" s="22">
        <v>100</v>
      </c>
      <c r="I79" s="18"/>
      <c r="J79" s="18"/>
      <c r="L79" s="22"/>
      <c r="M79" s="22">
        <v>100</v>
      </c>
      <c r="N79" s="18"/>
      <c r="O79" s="18"/>
      <c r="Q79" s="22"/>
      <c r="R79" s="22">
        <v>100</v>
      </c>
      <c r="S79" s="18"/>
      <c r="T79" s="18"/>
    </row>
    <row r="80" spans="1:20" ht="17">
      <c r="A80" s="21">
        <v>111</v>
      </c>
      <c r="B80" s="21"/>
      <c r="C80" s="21">
        <v>100</v>
      </c>
      <c r="D80" s="14"/>
      <c r="E80" s="14"/>
      <c r="G80" s="22"/>
      <c r="H80" s="22">
        <v>100</v>
      </c>
      <c r="I80" s="18"/>
      <c r="J80" s="18"/>
      <c r="L80" s="22"/>
      <c r="M80" s="22">
        <v>100</v>
      </c>
      <c r="N80" s="18"/>
      <c r="O80" s="18"/>
      <c r="Q80" s="22"/>
      <c r="R80" s="22">
        <v>100</v>
      </c>
      <c r="S80" s="18"/>
      <c r="T80" s="18"/>
    </row>
    <row r="81" spans="1:20" ht="17">
      <c r="A81" s="21">
        <v>113</v>
      </c>
      <c r="B81" s="21"/>
      <c r="C81" s="21">
        <v>100</v>
      </c>
      <c r="D81" s="14"/>
      <c r="E81" s="14"/>
      <c r="G81" s="22"/>
      <c r="H81" s="22">
        <v>100</v>
      </c>
      <c r="I81" s="18"/>
      <c r="J81" s="18"/>
      <c r="L81" s="22"/>
      <c r="M81" s="22">
        <v>100</v>
      </c>
      <c r="N81" s="18"/>
      <c r="O81" s="18"/>
      <c r="Q81" s="22"/>
      <c r="R81" s="22">
        <v>100</v>
      </c>
      <c r="S81" s="18"/>
      <c r="T81" s="18"/>
    </row>
    <row r="82" spans="1:20" ht="17">
      <c r="A82" s="21">
        <v>114</v>
      </c>
      <c r="B82" s="21"/>
      <c r="C82" s="21">
        <v>100</v>
      </c>
      <c r="D82" s="14"/>
      <c r="E82" s="14"/>
      <c r="G82" s="22"/>
      <c r="H82" s="22">
        <v>100</v>
      </c>
      <c r="I82" s="18"/>
      <c r="J82" s="18"/>
      <c r="L82" s="22"/>
      <c r="M82" s="22">
        <v>100</v>
      </c>
      <c r="N82" s="18"/>
      <c r="O82" s="18"/>
      <c r="Q82" s="22"/>
      <c r="R82" s="22">
        <v>100</v>
      </c>
      <c r="S82" s="18"/>
      <c r="T82" s="18"/>
    </row>
    <row r="83" spans="1:20" ht="17">
      <c r="A83" s="21">
        <v>116</v>
      </c>
      <c r="B83" s="21"/>
      <c r="C83" s="21">
        <v>99.858760000000004</v>
      </c>
      <c r="D83" s="14"/>
      <c r="E83" s="14"/>
      <c r="G83" s="22"/>
      <c r="H83" s="22">
        <v>99.875780000000006</v>
      </c>
      <c r="I83" s="18"/>
      <c r="J83" s="18"/>
      <c r="L83" s="22"/>
      <c r="M83" s="22">
        <v>99.875309999999999</v>
      </c>
      <c r="N83" s="18"/>
      <c r="O83" s="18"/>
      <c r="Q83" s="22"/>
      <c r="R83" s="22">
        <v>99.875309999999999</v>
      </c>
      <c r="S83" s="18"/>
      <c r="T83" s="18"/>
    </row>
    <row r="84" spans="1:20" ht="17">
      <c r="A84" s="21">
        <v>118</v>
      </c>
      <c r="B84" s="21"/>
      <c r="C84" s="21">
        <v>99.858760000000004</v>
      </c>
      <c r="D84" s="14"/>
      <c r="E84" s="14"/>
      <c r="G84" s="22"/>
      <c r="H84" s="22">
        <v>99.875780000000006</v>
      </c>
      <c r="I84" s="18"/>
      <c r="J84" s="18"/>
      <c r="L84" s="22"/>
      <c r="M84" s="22">
        <v>99.875309999999999</v>
      </c>
      <c r="N84" s="18"/>
      <c r="O84" s="18"/>
      <c r="Q84" s="22"/>
      <c r="R84" s="22">
        <v>99.875309999999999</v>
      </c>
      <c r="S84" s="18"/>
      <c r="T84" s="18"/>
    </row>
    <row r="85" spans="1:20" ht="17">
      <c r="A85" s="21">
        <v>119</v>
      </c>
      <c r="B85" s="21"/>
      <c r="C85" s="21">
        <v>99.858760000000004</v>
      </c>
      <c r="D85" s="14"/>
      <c r="E85" s="14"/>
      <c r="G85" s="22"/>
      <c r="H85" s="22">
        <v>99.875780000000006</v>
      </c>
      <c r="I85" s="18"/>
      <c r="J85" s="18"/>
      <c r="L85" s="22"/>
      <c r="M85" s="22">
        <v>99.875309999999999</v>
      </c>
      <c r="N85" s="18"/>
      <c r="O85" s="18"/>
      <c r="Q85" s="22"/>
      <c r="R85" s="22">
        <v>99.875309999999999</v>
      </c>
      <c r="S85" s="18"/>
      <c r="T85" s="18"/>
    </row>
    <row r="86" spans="1:20" ht="17">
      <c r="A86" s="21">
        <v>120</v>
      </c>
      <c r="B86" s="21"/>
      <c r="C86" s="21">
        <v>99.858760000000004</v>
      </c>
      <c r="D86" s="14"/>
      <c r="E86" s="14"/>
      <c r="G86" s="22"/>
      <c r="H86" s="22">
        <v>99.875780000000006</v>
      </c>
      <c r="I86" s="18"/>
      <c r="J86" s="18"/>
      <c r="L86" s="22"/>
      <c r="M86" s="22">
        <v>99.875309999999999</v>
      </c>
      <c r="N86" s="18"/>
      <c r="O86" s="18"/>
      <c r="Q86" s="22"/>
      <c r="R86" s="22">
        <v>99.875309999999999</v>
      </c>
      <c r="S86" s="18"/>
      <c r="T86" s="18"/>
    </row>
    <row r="87" spans="1:20" ht="17">
      <c r="A87" s="21">
        <v>121</v>
      </c>
      <c r="B87" s="21"/>
      <c r="C87" s="21">
        <v>99.858760000000004</v>
      </c>
      <c r="D87" s="14"/>
      <c r="E87" s="14"/>
      <c r="G87" s="22"/>
      <c r="H87" s="22">
        <v>99.875780000000006</v>
      </c>
      <c r="I87" s="18"/>
      <c r="J87" s="18"/>
      <c r="L87" s="22"/>
      <c r="M87" s="22">
        <v>99.875309999999999</v>
      </c>
      <c r="N87" s="18"/>
      <c r="O87" s="18"/>
      <c r="Q87" s="22"/>
      <c r="R87" s="22">
        <v>99.875309999999999</v>
      </c>
      <c r="S87" s="18"/>
      <c r="T87" s="18"/>
    </row>
    <row r="88" spans="1:20" ht="17">
      <c r="A88" s="21">
        <v>122</v>
      </c>
      <c r="B88" s="21"/>
      <c r="C88" s="21">
        <v>99.858760000000004</v>
      </c>
      <c r="D88" s="14"/>
      <c r="E88" s="14"/>
      <c r="G88" s="22"/>
      <c r="H88" s="22">
        <v>99.875780000000006</v>
      </c>
      <c r="I88" s="18"/>
      <c r="J88" s="18"/>
      <c r="L88" s="22"/>
      <c r="M88" s="22">
        <v>99.875309999999999</v>
      </c>
      <c r="N88" s="18"/>
      <c r="O88" s="18"/>
      <c r="Q88" s="22"/>
      <c r="R88" s="22">
        <v>99.875309999999999</v>
      </c>
      <c r="S88" s="18"/>
      <c r="T88" s="18"/>
    </row>
    <row r="89" spans="1:20" ht="17">
      <c r="A89" s="21">
        <v>123</v>
      </c>
      <c r="B89" s="21">
        <v>100</v>
      </c>
      <c r="C89" s="21"/>
      <c r="D89" s="14"/>
      <c r="E89" s="14"/>
      <c r="G89" s="22"/>
      <c r="H89" s="22">
        <v>99.875780000000006</v>
      </c>
      <c r="I89" s="18"/>
      <c r="J89" s="18"/>
      <c r="L89" s="22">
        <v>100</v>
      </c>
      <c r="M89" s="22"/>
      <c r="N89" s="18"/>
      <c r="O89" s="18"/>
      <c r="Q89" s="22"/>
      <c r="R89" s="22">
        <v>99.875309999999999</v>
      </c>
      <c r="S89" s="18"/>
      <c r="T89" s="18"/>
    </row>
    <row r="90" spans="1:20" ht="17">
      <c r="A90" s="21">
        <v>124</v>
      </c>
      <c r="B90" s="21"/>
      <c r="C90" s="21">
        <v>99.858760000000004</v>
      </c>
      <c r="D90" s="14"/>
      <c r="E90" s="14"/>
      <c r="G90" s="22"/>
      <c r="H90" s="22">
        <v>99.875780000000006</v>
      </c>
      <c r="I90" s="18"/>
      <c r="J90" s="18"/>
      <c r="L90" s="22"/>
      <c r="M90" s="22">
        <v>99.875309999999999</v>
      </c>
      <c r="N90" s="18"/>
      <c r="O90" s="18"/>
      <c r="Q90" s="22"/>
      <c r="R90" s="22">
        <v>99.875309999999999</v>
      </c>
      <c r="S90" s="18"/>
      <c r="T90" s="18"/>
    </row>
    <row r="91" spans="1:20" ht="17">
      <c r="A91" s="21">
        <v>125</v>
      </c>
      <c r="B91" s="21">
        <v>100</v>
      </c>
      <c r="C91" s="21">
        <v>99.858760000000004</v>
      </c>
      <c r="D91" s="14"/>
      <c r="E91" s="14"/>
      <c r="G91" s="22">
        <v>100</v>
      </c>
      <c r="H91" s="22">
        <v>99.875780000000006</v>
      </c>
      <c r="I91" s="18"/>
      <c r="J91" s="18"/>
      <c r="L91" s="22">
        <v>100</v>
      </c>
      <c r="M91" s="22">
        <v>99.875309999999999</v>
      </c>
      <c r="N91" s="18"/>
      <c r="O91" s="18"/>
      <c r="Q91" s="22"/>
      <c r="R91" s="22">
        <v>99.875309999999999</v>
      </c>
      <c r="S91" s="18"/>
      <c r="T91" s="18"/>
    </row>
    <row r="92" spans="1:20" ht="17">
      <c r="A92" s="21">
        <v>126</v>
      </c>
      <c r="B92" s="21"/>
      <c r="C92" s="21">
        <v>99.858760000000004</v>
      </c>
      <c r="D92" s="14"/>
      <c r="E92" s="14"/>
      <c r="G92" s="22"/>
      <c r="H92" s="22">
        <v>99.875780000000006</v>
      </c>
      <c r="I92" s="18"/>
      <c r="J92" s="18"/>
      <c r="L92" s="22"/>
      <c r="M92" s="22">
        <v>99.875309999999999</v>
      </c>
      <c r="N92" s="18"/>
      <c r="O92" s="18"/>
      <c r="Q92" s="22"/>
      <c r="R92" s="22">
        <v>99.875309999999999</v>
      </c>
      <c r="S92" s="18"/>
      <c r="T92" s="18"/>
    </row>
    <row r="93" spans="1:20" ht="17">
      <c r="A93" s="21">
        <v>127</v>
      </c>
      <c r="B93" s="21"/>
      <c r="C93" s="21">
        <v>99.858760000000004</v>
      </c>
      <c r="D93" s="14"/>
      <c r="E93" s="14"/>
      <c r="G93" s="22"/>
      <c r="H93" s="22">
        <v>99.875780000000006</v>
      </c>
      <c r="I93" s="18"/>
      <c r="J93" s="18"/>
      <c r="L93" s="22"/>
      <c r="M93" s="22">
        <v>99.875309999999999</v>
      </c>
      <c r="N93" s="18"/>
      <c r="O93" s="18"/>
      <c r="Q93" s="22"/>
      <c r="R93" s="22">
        <v>99.875309999999999</v>
      </c>
      <c r="S93" s="18"/>
      <c r="T93" s="18"/>
    </row>
    <row r="94" spans="1:20" ht="17">
      <c r="A94" s="21">
        <v>132</v>
      </c>
      <c r="B94" s="21"/>
      <c r="C94" s="21">
        <v>99.858760000000004</v>
      </c>
      <c r="D94" s="14"/>
      <c r="E94" s="14"/>
      <c r="G94" s="22"/>
      <c r="H94" s="22">
        <v>99.875780000000006</v>
      </c>
      <c r="I94" s="18"/>
      <c r="J94" s="18"/>
      <c r="L94" s="22"/>
      <c r="M94" s="22">
        <v>99.875309999999999</v>
      </c>
      <c r="N94" s="18"/>
      <c r="O94" s="18"/>
      <c r="Q94" s="22"/>
      <c r="R94" s="22">
        <v>99.875309999999999</v>
      </c>
      <c r="S94" s="18"/>
      <c r="T94" s="18"/>
    </row>
    <row r="95" spans="1:20" ht="17">
      <c r="A95" s="21">
        <v>134</v>
      </c>
      <c r="B95" s="21"/>
      <c r="C95" s="21">
        <v>99.858760000000004</v>
      </c>
      <c r="D95" s="14"/>
      <c r="E95" s="14"/>
      <c r="G95" s="22"/>
      <c r="H95" s="22">
        <v>99.875780000000006</v>
      </c>
      <c r="I95" s="18"/>
      <c r="J95" s="18"/>
      <c r="L95" s="22"/>
      <c r="M95" s="22">
        <v>99.875309999999999</v>
      </c>
      <c r="N95" s="18"/>
      <c r="O95" s="18"/>
      <c r="Q95" s="22"/>
      <c r="R95" s="22">
        <v>99.875309999999999</v>
      </c>
      <c r="S95" s="18"/>
      <c r="T95" s="18"/>
    </row>
    <row r="96" spans="1:20" ht="17">
      <c r="A96" s="21">
        <v>136</v>
      </c>
      <c r="B96" s="21"/>
      <c r="C96" s="21">
        <v>99.858760000000004</v>
      </c>
      <c r="D96" s="14"/>
      <c r="E96" s="14"/>
      <c r="G96" s="22"/>
      <c r="H96" s="22">
        <v>99.875780000000006</v>
      </c>
      <c r="I96" s="18"/>
      <c r="J96" s="18"/>
      <c r="L96" s="22"/>
      <c r="M96" s="22">
        <v>99.875309999999999</v>
      </c>
      <c r="N96" s="18"/>
      <c r="O96" s="18"/>
      <c r="Q96" s="22"/>
      <c r="R96" s="22">
        <v>99.875309999999999</v>
      </c>
      <c r="S96" s="18"/>
      <c r="T96" s="18"/>
    </row>
    <row r="97" spans="1:20" ht="17">
      <c r="A97" s="21">
        <v>137</v>
      </c>
      <c r="B97" s="21"/>
      <c r="C97" s="21">
        <v>99.858760000000004</v>
      </c>
      <c r="D97" s="14"/>
      <c r="E97" s="14"/>
      <c r="G97" s="22"/>
      <c r="H97" s="22">
        <v>99.875780000000006</v>
      </c>
      <c r="I97" s="18"/>
      <c r="J97" s="18"/>
      <c r="L97" s="22"/>
      <c r="M97" s="22">
        <v>99.875309999999999</v>
      </c>
      <c r="N97" s="18"/>
      <c r="O97" s="18"/>
      <c r="Q97" s="22"/>
      <c r="R97" s="22">
        <v>99.875309999999999</v>
      </c>
      <c r="S97" s="18"/>
      <c r="T97" s="18"/>
    </row>
    <row r="98" spans="1:20" ht="17">
      <c r="A98" s="21">
        <v>140</v>
      </c>
      <c r="B98" s="21"/>
      <c r="C98" s="21">
        <v>99.858760000000004</v>
      </c>
      <c r="D98" s="14"/>
      <c r="E98" s="14"/>
      <c r="G98" s="22"/>
      <c r="H98" s="22">
        <v>99.875780000000006</v>
      </c>
      <c r="I98" s="18"/>
      <c r="J98" s="18"/>
      <c r="L98" s="22"/>
      <c r="M98" s="22">
        <v>99.875309999999999</v>
      </c>
      <c r="N98" s="18"/>
      <c r="O98" s="18"/>
      <c r="Q98" s="22"/>
      <c r="R98" s="22">
        <v>99.875309999999999</v>
      </c>
      <c r="S98" s="18"/>
      <c r="T98" s="18"/>
    </row>
    <row r="99" spans="1:20" ht="17">
      <c r="A99" s="21">
        <v>141</v>
      </c>
      <c r="B99" s="21"/>
      <c r="C99" s="21">
        <v>99.858760000000004</v>
      </c>
      <c r="D99" s="14"/>
      <c r="E99" s="14"/>
      <c r="G99" s="22"/>
      <c r="H99" s="22">
        <v>99.875780000000006</v>
      </c>
      <c r="I99" s="18"/>
      <c r="J99" s="18"/>
      <c r="L99" s="22"/>
      <c r="M99" s="22">
        <v>99.875309999999999</v>
      </c>
      <c r="N99" s="18"/>
      <c r="O99" s="18"/>
      <c r="Q99" s="22"/>
      <c r="R99" s="22">
        <v>99.875309999999999</v>
      </c>
      <c r="S99" s="18"/>
      <c r="T99" s="18"/>
    </row>
    <row r="100" spans="1:20" ht="17">
      <c r="A100" s="21">
        <v>143</v>
      </c>
      <c r="B100" s="21"/>
      <c r="C100" s="21">
        <v>99.858760000000004</v>
      </c>
      <c r="D100" s="14"/>
      <c r="E100" s="14"/>
      <c r="G100" s="22"/>
      <c r="H100" s="22">
        <v>99.875780000000006</v>
      </c>
      <c r="I100" s="18"/>
      <c r="J100" s="18"/>
      <c r="L100" s="22"/>
      <c r="M100" s="22">
        <v>99.875309999999999</v>
      </c>
      <c r="N100" s="18"/>
      <c r="O100" s="18"/>
      <c r="Q100" s="22"/>
      <c r="R100" s="22">
        <v>99.875309999999999</v>
      </c>
      <c r="S100" s="18"/>
      <c r="T100" s="18"/>
    </row>
    <row r="101" spans="1:20" ht="17">
      <c r="A101" s="21">
        <v>144</v>
      </c>
      <c r="B101" s="21"/>
      <c r="C101" s="21">
        <v>99.858760000000004</v>
      </c>
      <c r="D101" s="14"/>
      <c r="E101" s="14"/>
      <c r="G101" s="22"/>
      <c r="H101" s="22">
        <v>99.875780000000006</v>
      </c>
      <c r="I101" s="18"/>
      <c r="J101" s="18"/>
      <c r="L101" s="22"/>
      <c r="M101" s="22">
        <v>99.875309999999999</v>
      </c>
      <c r="N101" s="18"/>
      <c r="O101" s="18"/>
      <c r="Q101" s="22"/>
      <c r="R101" s="22">
        <v>99.875309999999999</v>
      </c>
      <c r="S101" s="18"/>
      <c r="T101" s="18"/>
    </row>
    <row r="102" spans="1:20" ht="17">
      <c r="A102" s="21">
        <v>145</v>
      </c>
      <c r="B102" s="21"/>
      <c r="C102" s="21">
        <v>99.858760000000004</v>
      </c>
      <c r="D102" s="14"/>
      <c r="E102" s="14"/>
      <c r="G102" s="22"/>
      <c r="H102" s="22">
        <v>99.875780000000006</v>
      </c>
      <c r="I102" s="18"/>
      <c r="J102" s="18"/>
      <c r="L102" s="22"/>
      <c r="M102" s="22">
        <v>99.875309999999999</v>
      </c>
      <c r="N102" s="18"/>
      <c r="O102" s="18"/>
      <c r="Q102" s="22"/>
      <c r="R102" s="22">
        <v>99.875309999999999</v>
      </c>
      <c r="S102" s="18"/>
      <c r="T102" s="18"/>
    </row>
    <row r="103" spans="1:20" ht="17">
      <c r="A103" s="21">
        <v>146</v>
      </c>
      <c r="B103" s="21"/>
      <c r="C103" s="21">
        <v>99.858760000000004</v>
      </c>
      <c r="D103" s="14"/>
      <c r="E103" s="14"/>
      <c r="G103" s="22"/>
      <c r="H103" s="22">
        <v>99.875780000000006</v>
      </c>
      <c r="I103" s="18"/>
      <c r="J103" s="18"/>
      <c r="L103" s="22"/>
      <c r="M103" s="22">
        <v>99.875309999999999</v>
      </c>
      <c r="N103" s="18"/>
      <c r="O103" s="18"/>
      <c r="Q103" s="22"/>
      <c r="R103" s="22">
        <v>99.875309999999999</v>
      </c>
      <c r="S103" s="18"/>
      <c r="T103" s="18"/>
    </row>
    <row r="104" spans="1:20" ht="17">
      <c r="A104" s="21">
        <v>147</v>
      </c>
      <c r="B104" s="21"/>
      <c r="C104" s="21">
        <v>99.858760000000004</v>
      </c>
      <c r="D104" s="14"/>
      <c r="E104" s="14"/>
      <c r="G104" s="22"/>
      <c r="H104" s="22">
        <v>99.875780000000006</v>
      </c>
      <c r="I104" s="18"/>
      <c r="J104" s="18"/>
      <c r="L104" s="22"/>
      <c r="M104" s="22">
        <v>99.875309999999999</v>
      </c>
      <c r="N104" s="18"/>
      <c r="O104" s="18"/>
      <c r="Q104" s="22"/>
      <c r="R104" s="22">
        <v>99.875309999999999</v>
      </c>
      <c r="S104" s="18"/>
      <c r="T104" s="18"/>
    </row>
    <row r="105" spans="1:20" ht="17">
      <c r="A105" s="21">
        <v>148</v>
      </c>
      <c r="B105" s="21"/>
      <c r="C105" s="21">
        <v>99.858760000000004</v>
      </c>
      <c r="D105" s="14"/>
      <c r="E105" s="14"/>
      <c r="G105" s="22"/>
      <c r="H105" s="22">
        <v>99.875780000000006</v>
      </c>
      <c r="I105" s="18"/>
      <c r="J105" s="18"/>
      <c r="L105" s="22"/>
      <c r="M105" s="22">
        <v>99.875309999999999</v>
      </c>
      <c r="N105" s="18"/>
      <c r="O105" s="18"/>
      <c r="Q105" s="22"/>
      <c r="R105" s="22">
        <v>99.875309999999999</v>
      </c>
      <c r="S105" s="18"/>
      <c r="T105" s="18"/>
    </row>
    <row r="106" spans="1:20" ht="17">
      <c r="A106" s="21">
        <v>150</v>
      </c>
      <c r="B106" s="21"/>
      <c r="C106" s="21">
        <v>99.858760000000004</v>
      </c>
      <c r="D106" s="14"/>
      <c r="E106" s="14"/>
      <c r="G106" s="22"/>
      <c r="H106" s="22">
        <v>99.875780000000006</v>
      </c>
      <c r="I106" s="18"/>
      <c r="J106" s="18"/>
      <c r="L106" s="22"/>
      <c r="M106" s="22">
        <v>99.875309999999999</v>
      </c>
      <c r="N106" s="18"/>
      <c r="O106" s="18"/>
      <c r="Q106" s="22"/>
      <c r="R106" s="22">
        <v>99.875309999999999</v>
      </c>
      <c r="S106" s="18"/>
      <c r="T106" s="18"/>
    </row>
    <row r="107" spans="1:20" ht="17">
      <c r="A107" s="21">
        <v>151</v>
      </c>
      <c r="B107" s="21"/>
      <c r="C107" s="21">
        <v>99.858760000000004</v>
      </c>
      <c r="D107" s="14"/>
      <c r="E107" s="14"/>
      <c r="G107" s="22"/>
      <c r="H107" s="22">
        <v>99.875780000000006</v>
      </c>
      <c r="I107" s="18"/>
      <c r="J107" s="18"/>
      <c r="L107" s="22"/>
      <c r="M107" s="22">
        <v>99.875309999999999</v>
      </c>
      <c r="N107" s="18"/>
      <c r="O107" s="18"/>
      <c r="Q107" s="22"/>
      <c r="R107" s="22">
        <v>99.875309999999999</v>
      </c>
      <c r="S107" s="18"/>
      <c r="T107" s="18"/>
    </row>
    <row r="108" spans="1:20" ht="17">
      <c r="A108" s="21">
        <v>155</v>
      </c>
      <c r="B108" s="21"/>
      <c r="C108" s="21">
        <v>99.858760000000004</v>
      </c>
      <c r="D108" s="14"/>
      <c r="E108" s="14"/>
      <c r="G108" s="22"/>
      <c r="H108" s="22">
        <v>99.875780000000006</v>
      </c>
      <c r="I108" s="18"/>
      <c r="J108" s="18"/>
      <c r="L108" s="22"/>
      <c r="M108" s="22">
        <v>99.875309999999999</v>
      </c>
      <c r="N108" s="18"/>
      <c r="O108" s="18"/>
      <c r="Q108" s="22"/>
      <c r="R108" s="22">
        <v>99.875309999999999</v>
      </c>
      <c r="S108" s="18"/>
      <c r="T108" s="18"/>
    </row>
    <row r="109" spans="1:20" ht="17">
      <c r="A109" s="21">
        <v>158</v>
      </c>
      <c r="B109" s="21">
        <v>99.159660000000002</v>
      </c>
      <c r="C109" s="21">
        <v>99.858760000000004</v>
      </c>
      <c r="D109" s="14"/>
      <c r="E109" s="14"/>
      <c r="G109" s="22">
        <v>95.652180000000001</v>
      </c>
      <c r="H109" s="22">
        <v>99.875780000000006</v>
      </c>
      <c r="I109" s="18"/>
      <c r="J109" s="18"/>
      <c r="L109" s="22"/>
      <c r="M109" s="22">
        <v>99.744929999999997</v>
      </c>
      <c r="N109" s="18"/>
      <c r="O109" s="18"/>
      <c r="Q109" s="22"/>
      <c r="R109" s="22">
        <v>99.744579999999999</v>
      </c>
      <c r="S109" s="18"/>
      <c r="T109" s="18"/>
    </row>
    <row r="110" spans="1:20" ht="17">
      <c r="A110" s="21">
        <v>160</v>
      </c>
      <c r="B110" s="21"/>
      <c r="C110" s="21">
        <v>99.709940000000003</v>
      </c>
      <c r="D110" s="14"/>
      <c r="E110" s="14"/>
      <c r="G110" s="22"/>
      <c r="H110" s="22">
        <v>99.745559999999998</v>
      </c>
      <c r="I110" s="18"/>
      <c r="J110" s="18"/>
      <c r="L110" s="22"/>
      <c r="M110" s="22">
        <v>99.614369999999994</v>
      </c>
      <c r="N110" s="18"/>
      <c r="O110" s="18"/>
      <c r="Q110" s="22"/>
      <c r="R110" s="22">
        <v>99.613690000000005</v>
      </c>
      <c r="S110" s="18"/>
      <c r="T110" s="18"/>
    </row>
    <row r="111" spans="1:20" ht="17">
      <c r="A111" s="21">
        <v>161</v>
      </c>
      <c r="B111" s="21"/>
      <c r="C111" s="21">
        <v>99.709940000000003</v>
      </c>
      <c r="D111" s="14"/>
      <c r="E111" s="14"/>
      <c r="G111" s="22"/>
      <c r="H111" s="22">
        <v>99.745559999999998</v>
      </c>
      <c r="I111" s="18"/>
      <c r="J111" s="18"/>
      <c r="L111" s="22"/>
      <c r="M111" s="22">
        <v>99.614369999999994</v>
      </c>
      <c r="N111" s="18"/>
      <c r="O111" s="18"/>
      <c r="Q111" s="22"/>
      <c r="R111" s="22">
        <v>99.613690000000005</v>
      </c>
      <c r="S111" s="18"/>
      <c r="T111" s="18"/>
    </row>
    <row r="112" spans="1:20" ht="17">
      <c r="A112" s="21">
        <v>162</v>
      </c>
      <c r="B112" s="21"/>
      <c r="C112" s="21">
        <v>99.709940000000003</v>
      </c>
      <c r="D112" s="14"/>
      <c r="E112" s="14"/>
      <c r="G112" s="22"/>
      <c r="H112" s="22">
        <v>99.745559999999998</v>
      </c>
      <c r="I112" s="18"/>
      <c r="J112" s="18"/>
      <c r="L112" s="22"/>
      <c r="M112" s="22">
        <v>99.614369999999994</v>
      </c>
      <c r="N112" s="18"/>
      <c r="O112" s="18"/>
      <c r="Q112" s="22"/>
      <c r="R112" s="22">
        <v>99.613690000000005</v>
      </c>
      <c r="S112" s="18"/>
      <c r="T112" s="18"/>
    </row>
    <row r="113" spans="1:20" ht="17">
      <c r="A113" s="21">
        <v>167</v>
      </c>
      <c r="B113" s="21"/>
      <c r="C113" s="21">
        <v>99.709940000000003</v>
      </c>
      <c r="D113" s="14"/>
      <c r="E113" s="14"/>
      <c r="G113" s="22"/>
      <c r="H113" s="22">
        <v>99.745559999999998</v>
      </c>
      <c r="I113" s="18"/>
      <c r="J113" s="18"/>
      <c r="L113" s="22"/>
      <c r="M113" s="22">
        <v>99.614369999999994</v>
      </c>
      <c r="N113" s="18"/>
      <c r="O113" s="18"/>
      <c r="Q113" s="22"/>
      <c r="R113" s="22">
        <v>99.613690000000005</v>
      </c>
      <c r="S113" s="18"/>
      <c r="T113" s="18"/>
    </row>
    <row r="114" spans="1:20" ht="17">
      <c r="A114" s="21">
        <v>168</v>
      </c>
      <c r="B114" s="21"/>
      <c r="C114" s="21">
        <v>99.709940000000003</v>
      </c>
      <c r="D114" s="14"/>
      <c r="E114" s="14"/>
      <c r="G114" s="22"/>
      <c r="H114" s="22">
        <v>99.745559999999998</v>
      </c>
      <c r="I114" s="18"/>
      <c r="J114" s="18"/>
      <c r="L114" s="22"/>
      <c r="M114" s="22">
        <v>99.614369999999994</v>
      </c>
      <c r="N114" s="18"/>
      <c r="O114" s="18"/>
      <c r="Q114" s="22"/>
      <c r="R114" s="22">
        <v>99.613690000000005</v>
      </c>
      <c r="S114" s="18"/>
      <c r="T114" s="18"/>
    </row>
    <row r="115" spans="1:20" ht="17">
      <c r="A115" s="21">
        <v>169</v>
      </c>
      <c r="B115" s="21"/>
      <c r="C115" s="21">
        <v>99.709940000000003</v>
      </c>
      <c r="D115" s="14"/>
      <c r="E115" s="14"/>
      <c r="G115" s="22"/>
      <c r="H115" s="22">
        <v>99.745559999999998</v>
      </c>
      <c r="I115" s="18"/>
      <c r="J115" s="18"/>
      <c r="L115" s="22"/>
      <c r="M115" s="22">
        <v>99.614369999999994</v>
      </c>
      <c r="N115" s="18"/>
      <c r="O115" s="18"/>
      <c r="Q115" s="22"/>
      <c r="R115" s="22">
        <v>99.613690000000005</v>
      </c>
      <c r="S115" s="18"/>
      <c r="T115" s="18"/>
    </row>
    <row r="116" spans="1:20" ht="17">
      <c r="A116" s="21">
        <v>170</v>
      </c>
      <c r="B116" s="21"/>
      <c r="C116" s="21">
        <v>99.709940000000003</v>
      </c>
      <c r="D116" s="14"/>
      <c r="E116" s="14"/>
      <c r="G116" s="22"/>
      <c r="H116" s="22">
        <v>99.745559999999998</v>
      </c>
      <c r="I116" s="18"/>
      <c r="J116" s="18"/>
      <c r="L116" s="22"/>
      <c r="M116" s="22">
        <v>99.614369999999994</v>
      </c>
      <c r="N116" s="18"/>
      <c r="O116" s="18"/>
      <c r="Q116" s="22"/>
      <c r="R116" s="22">
        <v>99.613690000000005</v>
      </c>
      <c r="S116" s="18"/>
      <c r="T116" s="18"/>
    </row>
    <row r="117" spans="1:20" ht="17">
      <c r="A117" s="21">
        <v>171</v>
      </c>
      <c r="B117" s="21"/>
      <c r="C117" s="21">
        <v>99.709940000000003</v>
      </c>
      <c r="D117" s="14"/>
      <c r="E117" s="14"/>
      <c r="G117" s="22"/>
      <c r="H117" s="22">
        <v>99.745559999999998</v>
      </c>
      <c r="I117" s="18"/>
      <c r="J117" s="18"/>
      <c r="L117" s="22"/>
      <c r="M117" s="22">
        <v>99.614369999999994</v>
      </c>
      <c r="N117" s="18"/>
      <c r="O117" s="18"/>
      <c r="Q117" s="22"/>
      <c r="R117" s="22">
        <v>99.613690000000005</v>
      </c>
      <c r="S117" s="18"/>
      <c r="T117" s="18"/>
    </row>
    <row r="118" spans="1:20" ht="17">
      <c r="A118" s="21">
        <v>172</v>
      </c>
      <c r="B118" s="21">
        <v>98.319329999999994</v>
      </c>
      <c r="C118" s="21">
        <v>99.709940000000003</v>
      </c>
      <c r="D118" s="14"/>
      <c r="E118" s="14"/>
      <c r="G118" s="22"/>
      <c r="H118" s="22">
        <v>99.611500000000007</v>
      </c>
      <c r="I118" s="18"/>
      <c r="J118" s="18"/>
      <c r="L118" s="22">
        <v>96</v>
      </c>
      <c r="M118" s="22">
        <v>99.614369999999994</v>
      </c>
      <c r="N118" s="18"/>
      <c r="O118" s="18"/>
      <c r="Q118" s="22">
        <v>96.296300000000002</v>
      </c>
      <c r="R118" s="22">
        <v>99.613690000000005</v>
      </c>
      <c r="S118" s="18"/>
      <c r="T118" s="18"/>
    </row>
    <row r="119" spans="1:20" ht="17">
      <c r="A119" s="21">
        <v>175</v>
      </c>
      <c r="B119" s="21"/>
      <c r="C119" s="21">
        <v>99.709940000000003</v>
      </c>
      <c r="D119" s="14"/>
      <c r="E119" s="14"/>
      <c r="G119" s="22"/>
      <c r="H119" s="22">
        <v>99.611500000000007</v>
      </c>
      <c r="I119" s="18"/>
      <c r="J119" s="18"/>
      <c r="L119" s="22"/>
      <c r="M119" s="22">
        <v>99.614369999999994</v>
      </c>
      <c r="N119" s="18"/>
      <c r="O119" s="18"/>
      <c r="Q119" s="22"/>
      <c r="R119" s="22">
        <v>99.613690000000005</v>
      </c>
      <c r="S119" s="18"/>
      <c r="T119" s="18"/>
    </row>
    <row r="120" spans="1:20" ht="17">
      <c r="A120" s="21">
        <v>176</v>
      </c>
      <c r="B120" s="21"/>
      <c r="C120" s="21">
        <v>99.709940000000003</v>
      </c>
      <c r="D120" s="14"/>
      <c r="E120" s="14"/>
      <c r="G120" s="22"/>
      <c r="H120" s="22">
        <v>99.611500000000007</v>
      </c>
      <c r="I120" s="18"/>
      <c r="J120" s="18"/>
      <c r="L120" s="22"/>
      <c r="M120" s="22">
        <v>99.614369999999994</v>
      </c>
      <c r="N120" s="18"/>
      <c r="O120" s="18"/>
      <c r="Q120" s="22"/>
      <c r="R120" s="22">
        <v>99.613690000000005</v>
      </c>
      <c r="S120" s="18"/>
      <c r="T120" s="18"/>
    </row>
    <row r="121" spans="1:20" ht="17">
      <c r="A121" s="21">
        <v>177</v>
      </c>
      <c r="B121" s="21"/>
      <c r="C121" s="21">
        <v>99.709940000000003</v>
      </c>
      <c r="D121" s="14"/>
      <c r="E121" s="14"/>
      <c r="G121" s="22"/>
      <c r="H121" s="22">
        <v>99.611500000000007</v>
      </c>
      <c r="I121" s="18"/>
      <c r="J121" s="18"/>
      <c r="L121" s="22"/>
      <c r="M121" s="22">
        <v>99.614369999999994</v>
      </c>
      <c r="N121" s="18"/>
      <c r="O121" s="18"/>
      <c r="Q121" s="22"/>
      <c r="R121" s="22">
        <v>99.613690000000005</v>
      </c>
      <c r="S121" s="18"/>
      <c r="T121" s="18"/>
    </row>
    <row r="122" spans="1:20" ht="17">
      <c r="A122" s="21">
        <v>178</v>
      </c>
      <c r="B122" s="21"/>
      <c r="C122" s="21">
        <v>99.709940000000003</v>
      </c>
      <c r="D122" s="14"/>
      <c r="E122" s="14"/>
      <c r="G122" s="22"/>
      <c r="H122" s="22">
        <v>99.611500000000007</v>
      </c>
      <c r="I122" s="18"/>
      <c r="J122" s="18"/>
      <c r="L122" s="22"/>
      <c r="M122" s="22">
        <v>99.614369999999994</v>
      </c>
      <c r="N122" s="18"/>
      <c r="O122" s="18"/>
      <c r="Q122" s="22"/>
      <c r="R122" s="22">
        <v>99.613690000000005</v>
      </c>
      <c r="S122" s="18"/>
      <c r="T122" s="18"/>
    </row>
    <row r="123" spans="1:20" ht="17">
      <c r="A123" s="21">
        <v>180</v>
      </c>
      <c r="B123" s="21"/>
      <c r="C123" s="21">
        <v>99.709940000000003</v>
      </c>
      <c r="D123" s="14"/>
      <c r="E123" s="14"/>
      <c r="G123" s="22"/>
      <c r="H123" s="22">
        <v>99.611500000000007</v>
      </c>
      <c r="I123" s="18"/>
      <c r="J123" s="18"/>
      <c r="L123" s="22"/>
      <c r="M123" s="22">
        <v>99.614369999999994</v>
      </c>
      <c r="N123" s="18"/>
      <c r="O123" s="18"/>
      <c r="Q123" s="22"/>
      <c r="R123" s="22">
        <v>99.613690000000005</v>
      </c>
      <c r="S123" s="18"/>
      <c r="T123" s="18"/>
    </row>
    <row r="124" spans="1:20" ht="17">
      <c r="A124" s="21">
        <v>181</v>
      </c>
      <c r="B124" s="21"/>
      <c r="C124" s="21">
        <v>99.709940000000003</v>
      </c>
      <c r="D124" s="14"/>
      <c r="E124" s="14"/>
      <c r="G124" s="22"/>
      <c r="H124" s="22">
        <v>99.611500000000007</v>
      </c>
      <c r="I124" s="18"/>
      <c r="J124" s="18"/>
      <c r="L124" s="22"/>
      <c r="M124" s="22">
        <v>99.614369999999994</v>
      </c>
      <c r="N124" s="18"/>
      <c r="O124" s="18"/>
      <c r="Q124" s="22"/>
      <c r="R124" s="22">
        <v>99.613690000000005</v>
      </c>
      <c r="S124" s="18"/>
      <c r="T124" s="18"/>
    </row>
    <row r="125" spans="1:20" ht="17">
      <c r="A125" s="21">
        <v>182</v>
      </c>
      <c r="B125" s="21"/>
      <c r="C125" s="21">
        <v>99.709940000000003</v>
      </c>
      <c r="D125" s="14"/>
      <c r="E125" s="14"/>
      <c r="G125" s="22"/>
      <c r="H125" s="22">
        <v>99.611500000000007</v>
      </c>
      <c r="I125" s="18"/>
      <c r="J125" s="18"/>
      <c r="L125" s="22"/>
      <c r="M125" s="22">
        <v>99.614369999999994</v>
      </c>
      <c r="N125" s="18"/>
      <c r="O125" s="18"/>
      <c r="Q125" s="22"/>
      <c r="R125" s="22">
        <v>99.613690000000005</v>
      </c>
      <c r="S125" s="18"/>
      <c r="T125" s="18"/>
    </row>
    <row r="126" spans="1:20" ht="17">
      <c r="A126" s="21">
        <v>183</v>
      </c>
      <c r="B126" s="21"/>
      <c r="C126" s="21">
        <v>99.709940000000003</v>
      </c>
      <c r="D126" s="14"/>
      <c r="E126" s="14"/>
      <c r="G126" s="22"/>
      <c r="H126" s="22">
        <v>99.611500000000007</v>
      </c>
      <c r="I126" s="18"/>
      <c r="J126" s="18"/>
      <c r="L126" s="22"/>
      <c r="M126" s="22">
        <v>99.614369999999994</v>
      </c>
      <c r="N126" s="18"/>
      <c r="O126" s="18"/>
      <c r="Q126" s="22"/>
      <c r="R126" s="22">
        <v>99.613690000000005</v>
      </c>
      <c r="S126" s="18"/>
      <c r="T126" s="18"/>
    </row>
    <row r="127" spans="1:20" ht="17">
      <c r="A127" s="21">
        <v>185</v>
      </c>
      <c r="B127" s="21"/>
      <c r="C127" s="21">
        <v>99.709940000000003</v>
      </c>
      <c r="D127" s="14"/>
      <c r="E127" s="14"/>
      <c r="G127" s="22"/>
      <c r="H127" s="22">
        <v>99.611500000000007</v>
      </c>
      <c r="I127" s="18"/>
      <c r="J127" s="18"/>
      <c r="L127" s="22"/>
      <c r="M127" s="22">
        <v>99.614369999999994</v>
      </c>
      <c r="N127" s="18"/>
      <c r="O127" s="18"/>
      <c r="Q127" s="22"/>
      <c r="R127" s="22">
        <v>99.613690000000005</v>
      </c>
      <c r="S127" s="18"/>
      <c r="T127" s="18"/>
    </row>
    <row r="128" spans="1:20" ht="17">
      <c r="A128" s="21">
        <v>186</v>
      </c>
      <c r="B128" s="21"/>
      <c r="C128" s="21">
        <v>99.709940000000003</v>
      </c>
      <c r="D128" s="14"/>
      <c r="E128" s="14"/>
      <c r="G128" s="22"/>
      <c r="H128" s="22">
        <v>99.611500000000007</v>
      </c>
      <c r="I128" s="18"/>
      <c r="J128" s="18"/>
      <c r="L128" s="22"/>
      <c r="M128" s="22">
        <v>99.614369999999994</v>
      </c>
      <c r="N128" s="18"/>
      <c r="O128" s="18"/>
      <c r="Q128" s="22"/>
      <c r="R128" s="22">
        <v>99.613690000000005</v>
      </c>
      <c r="S128" s="18"/>
      <c r="T128" s="18"/>
    </row>
    <row r="129" spans="1:20" ht="17">
      <c r="A129" s="21">
        <v>187</v>
      </c>
      <c r="B129" s="21"/>
      <c r="C129" s="21">
        <v>99.709940000000003</v>
      </c>
      <c r="D129" s="14"/>
      <c r="E129" s="14"/>
      <c r="G129" s="22"/>
      <c r="H129" s="22">
        <v>99.611500000000007</v>
      </c>
      <c r="I129" s="18"/>
      <c r="J129" s="18"/>
      <c r="L129" s="22"/>
      <c r="M129" s="22">
        <v>99.614369999999994</v>
      </c>
      <c r="N129" s="18"/>
      <c r="O129" s="18"/>
      <c r="Q129" s="22"/>
      <c r="R129" s="22">
        <v>99.613690000000005</v>
      </c>
      <c r="S129" s="18"/>
      <c r="T129" s="18"/>
    </row>
    <row r="130" spans="1:20" ht="17">
      <c r="A130" s="21">
        <v>189</v>
      </c>
      <c r="B130" s="21">
        <v>98.319329999999994</v>
      </c>
      <c r="C130" s="21">
        <v>99.709940000000003</v>
      </c>
      <c r="D130" s="14"/>
      <c r="E130" s="14"/>
      <c r="G130" s="22"/>
      <c r="H130" s="22">
        <v>99.611500000000007</v>
      </c>
      <c r="I130" s="18"/>
      <c r="J130" s="18"/>
      <c r="L130" s="22"/>
      <c r="M130" s="22">
        <v>99.614369999999994</v>
      </c>
      <c r="N130" s="18"/>
      <c r="O130" s="18"/>
      <c r="Q130" s="22"/>
      <c r="R130" s="22">
        <v>99.613690000000005</v>
      </c>
      <c r="S130" s="18"/>
      <c r="T130" s="18"/>
    </row>
    <row r="131" spans="1:20" ht="17">
      <c r="A131" s="21">
        <v>191</v>
      </c>
      <c r="B131" s="21"/>
      <c r="C131" s="21">
        <v>99.709940000000003</v>
      </c>
      <c r="D131" s="14"/>
      <c r="E131" s="14"/>
      <c r="G131" s="22"/>
      <c r="H131" s="22">
        <v>99.611500000000007</v>
      </c>
      <c r="I131" s="18"/>
      <c r="J131" s="18"/>
      <c r="L131" s="22"/>
      <c r="M131" s="22">
        <v>99.614369999999994</v>
      </c>
      <c r="N131" s="18"/>
      <c r="O131" s="18"/>
      <c r="Q131" s="22"/>
      <c r="R131" s="22">
        <v>99.613690000000005</v>
      </c>
      <c r="S131" s="18"/>
      <c r="T131" s="18"/>
    </row>
    <row r="132" spans="1:20" ht="17">
      <c r="A132" s="21">
        <v>193</v>
      </c>
      <c r="B132" s="21"/>
      <c r="C132" s="21">
        <v>99.709940000000003</v>
      </c>
      <c r="D132" s="14"/>
      <c r="E132" s="14"/>
      <c r="G132" s="22"/>
      <c r="H132" s="22">
        <v>99.611500000000007</v>
      </c>
      <c r="I132" s="18"/>
      <c r="J132" s="18"/>
      <c r="L132" s="22"/>
      <c r="M132" s="22">
        <v>99.614369999999994</v>
      </c>
      <c r="N132" s="18"/>
      <c r="O132" s="18"/>
      <c r="Q132" s="22"/>
      <c r="R132" s="22">
        <v>99.613690000000005</v>
      </c>
      <c r="S132" s="18"/>
      <c r="T132" s="18"/>
    </row>
    <row r="133" spans="1:20" ht="17">
      <c r="A133" s="21">
        <v>195</v>
      </c>
      <c r="B133" s="21"/>
      <c r="C133" s="21">
        <v>99.709940000000003</v>
      </c>
      <c r="D133" s="14"/>
      <c r="E133" s="14"/>
      <c r="G133" s="22"/>
      <c r="H133" s="22">
        <v>99.611500000000007</v>
      </c>
      <c r="I133" s="18"/>
      <c r="J133" s="18"/>
      <c r="L133" s="22"/>
      <c r="M133" s="22">
        <v>99.614369999999994</v>
      </c>
      <c r="N133" s="18"/>
      <c r="O133" s="18"/>
      <c r="Q133" s="22"/>
      <c r="R133" s="22">
        <v>99.613690000000005</v>
      </c>
      <c r="S133" s="18"/>
      <c r="T133" s="18"/>
    </row>
    <row r="134" spans="1:20" ht="17">
      <c r="A134" s="21">
        <v>196</v>
      </c>
      <c r="B134" s="21"/>
      <c r="C134" s="21">
        <v>99.709940000000003</v>
      </c>
      <c r="D134" s="14"/>
      <c r="E134" s="14"/>
      <c r="G134" s="22"/>
      <c r="H134" s="22">
        <v>99.611500000000007</v>
      </c>
      <c r="I134" s="18"/>
      <c r="J134" s="18"/>
      <c r="L134" s="22"/>
      <c r="M134" s="22">
        <v>99.614369999999994</v>
      </c>
      <c r="N134" s="18"/>
      <c r="O134" s="18"/>
      <c r="Q134" s="22"/>
      <c r="R134" s="22">
        <v>99.613690000000005</v>
      </c>
      <c r="S134" s="18"/>
      <c r="T134" s="18"/>
    </row>
    <row r="135" spans="1:20" ht="17">
      <c r="A135" s="21">
        <v>198</v>
      </c>
      <c r="B135" s="21"/>
      <c r="C135" s="21">
        <v>99.709940000000003</v>
      </c>
      <c r="D135" s="14"/>
      <c r="E135" s="14"/>
      <c r="G135" s="22"/>
      <c r="H135" s="22">
        <v>99.611500000000007</v>
      </c>
      <c r="I135" s="18"/>
      <c r="J135" s="18"/>
      <c r="L135" s="22"/>
      <c r="M135" s="22">
        <v>99.614369999999994</v>
      </c>
      <c r="N135" s="18"/>
      <c r="O135" s="18"/>
      <c r="Q135" s="22"/>
      <c r="R135" s="22">
        <v>99.613690000000005</v>
      </c>
      <c r="S135" s="18"/>
      <c r="T135" s="18"/>
    </row>
    <row r="136" spans="1:20" ht="17">
      <c r="A136" s="21">
        <v>199</v>
      </c>
      <c r="B136" s="21"/>
      <c r="C136" s="21">
        <v>99.709940000000003</v>
      </c>
      <c r="D136" s="14"/>
      <c r="E136" s="14"/>
      <c r="G136" s="22"/>
      <c r="H136" s="22">
        <v>99.611500000000007</v>
      </c>
      <c r="I136" s="18"/>
      <c r="J136" s="18"/>
      <c r="L136" s="22"/>
      <c r="M136" s="22">
        <v>99.614369999999994</v>
      </c>
      <c r="N136" s="18"/>
      <c r="O136" s="18"/>
      <c r="Q136" s="22"/>
      <c r="R136" s="22">
        <v>99.613690000000005</v>
      </c>
      <c r="S136" s="18"/>
      <c r="T136" s="18"/>
    </row>
    <row r="137" spans="1:20" ht="17">
      <c r="A137" s="21">
        <v>200</v>
      </c>
      <c r="B137" s="21"/>
      <c r="C137" s="21">
        <v>99.709940000000003</v>
      </c>
      <c r="D137" s="14"/>
      <c r="E137" s="14"/>
      <c r="G137" s="22"/>
      <c r="H137" s="22">
        <v>99.611500000000007</v>
      </c>
      <c r="I137" s="18"/>
      <c r="J137" s="18"/>
      <c r="L137" s="22"/>
      <c r="M137" s="22">
        <v>99.614369999999994</v>
      </c>
      <c r="N137" s="18"/>
      <c r="O137" s="18"/>
      <c r="Q137" s="22"/>
      <c r="R137" s="22">
        <v>99.613690000000005</v>
      </c>
      <c r="S137" s="18"/>
      <c r="T137" s="18"/>
    </row>
    <row r="138" spans="1:20" ht="17">
      <c r="A138" s="21">
        <v>201</v>
      </c>
      <c r="B138" s="21"/>
      <c r="C138" s="21">
        <v>99.709940000000003</v>
      </c>
      <c r="D138" s="14"/>
      <c r="E138" s="14"/>
      <c r="G138" s="22"/>
      <c r="H138" s="22">
        <v>99.611500000000007</v>
      </c>
      <c r="I138" s="18"/>
      <c r="J138" s="18"/>
      <c r="L138" s="22"/>
      <c r="M138" s="22">
        <v>99.614369999999994</v>
      </c>
      <c r="N138" s="18"/>
      <c r="O138" s="18"/>
      <c r="Q138" s="22"/>
      <c r="R138" s="22">
        <v>99.613690000000005</v>
      </c>
      <c r="S138" s="18"/>
      <c r="T138" s="18"/>
    </row>
    <row r="139" spans="1:20" ht="17">
      <c r="A139" s="21">
        <v>203</v>
      </c>
      <c r="B139" s="21"/>
      <c r="C139" s="21">
        <v>99.709940000000003</v>
      </c>
      <c r="D139" s="14"/>
      <c r="E139" s="14"/>
      <c r="G139" s="22"/>
      <c r="H139" s="22">
        <v>99.611500000000007</v>
      </c>
      <c r="I139" s="18"/>
      <c r="J139" s="18"/>
      <c r="L139" s="22"/>
      <c r="M139" s="22">
        <v>99.614369999999994</v>
      </c>
      <c r="N139" s="18"/>
      <c r="O139" s="18"/>
      <c r="Q139" s="22"/>
      <c r="R139" s="22">
        <v>99.613690000000005</v>
      </c>
      <c r="S139" s="18"/>
      <c r="T139" s="18"/>
    </row>
    <row r="140" spans="1:20" ht="17">
      <c r="A140" s="21">
        <v>205</v>
      </c>
      <c r="B140" s="21"/>
      <c r="C140" s="21">
        <v>99.709940000000003</v>
      </c>
      <c r="D140" s="14"/>
      <c r="E140" s="14"/>
      <c r="G140" s="22"/>
      <c r="H140" s="22">
        <v>99.611500000000007</v>
      </c>
      <c r="I140" s="18"/>
      <c r="J140" s="18"/>
      <c r="L140" s="22"/>
      <c r="M140" s="22">
        <v>99.614369999999994</v>
      </c>
      <c r="N140" s="18"/>
      <c r="O140" s="18"/>
      <c r="Q140" s="22"/>
      <c r="R140" s="22">
        <v>99.613690000000005</v>
      </c>
      <c r="S140" s="18"/>
      <c r="T140" s="18"/>
    </row>
    <row r="141" spans="1:20" ht="17">
      <c r="A141" s="21">
        <v>207</v>
      </c>
      <c r="B141" s="21"/>
      <c r="C141" s="21">
        <v>99.709940000000003</v>
      </c>
      <c r="D141" s="14"/>
      <c r="E141" s="14"/>
      <c r="G141" s="22"/>
      <c r="H141" s="22">
        <v>99.611500000000007</v>
      </c>
      <c r="I141" s="18"/>
      <c r="J141" s="18"/>
      <c r="L141" s="22"/>
      <c r="M141" s="22">
        <v>99.614369999999994</v>
      </c>
      <c r="N141" s="18"/>
      <c r="O141" s="18"/>
      <c r="Q141" s="22"/>
      <c r="R141" s="22">
        <v>99.613690000000005</v>
      </c>
      <c r="S141" s="18"/>
      <c r="T141" s="18"/>
    </row>
    <row r="142" spans="1:20" ht="17">
      <c r="A142" s="21">
        <v>208</v>
      </c>
      <c r="B142" s="21"/>
      <c r="C142" s="21">
        <v>99.709940000000003</v>
      </c>
      <c r="D142" s="14"/>
      <c r="E142" s="14"/>
      <c r="G142" s="22"/>
      <c r="H142" s="22">
        <v>99.611500000000007</v>
      </c>
      <c r="I142" s="18"/>
      <c r="J142" s="18"/>
      <c r="L142" s="22"/>
      <c r="M142" s="22">
        <v>99.614369999999994</v>
      </c>
      <c r="N142" s="18"/>
      <c r="O142" s="18"/>
      <c r="Q142" s="22"/>
      <c r="R142" s="22">
        <v>99.613690000000005</v>
      </c>
      <c r="S142" s="18"/>
      <c r="T142" s="18"/>
    </row>
    <row r="143" spans="1:20" ht="17">
      <c r="A143" s="21">
        <v>209</v>
      </c>
      <c r="B143" s="21"/>
      <c r="C143" s="21">
        <v>99.709940000000003</v>
      </c>
      <c r="D143" s="14"/>
      <c r="E143" s="14"/>
      <c r="G143" s="22"/>
      <c r="H143" s="22">
        <v>99.611500000000007</v>
      </c>
      <c r="I143" s="18"/>
      <c r="J143" s="18"/>
      <c r="L143" s="22"/>
      <c r="M143" s="22">
        <v>99.614369999999994</v>
      </c>
      <c r="N143" s="18"/>
      <c r="O143" s="18"/>
      <c r="Q143" s="22"/>
      <c r="R143" s="22">
        <v>99.613690000000005</v>
      </c>
      <c r="S143" s="18"/>
      <c r="T143" s="18"/>
    </row>
    <row r="144" spans="1:20" ht="17">
      <c r="A144" s="21">
        <v>210</v>
      </c>
      <c r="B144" s="21"/>
      <c r="C144" s="21">
        <v>99.709940000000003</v>
      </c>
      <c r="D144" s="14"/>
      <c r="E144" s="14"/>
      <c r="G144" s="22"/>
      <c r="H144" s="22">
        <v>99.611500000000007</v>
      </c>
      <c r="I144" s="18"/>
      <c r="J144" s="18"/>
      <c r="L144" s="22"/>
      <c r="M144" s="22">
        <v>99.614369999999994</v>
      </c>
      <c r="N144" s="18"/>
      <c r="O144" s="18"/>
      <c r="Q144" s="22"/>
      <c r="R144" s="22">
        <v>99.613690000000005</v>
      </c>
      <c r="S144" s="18"/>
      <c r="T144" s="18"/>
    </row>
    <row r="145" spans="1:20" ht="17">
      <c r="A145" s="21">
        <v>212</v>
      </c>
      <c r="B145" s="21"/>
      <c r="C145" s="21">
        <v>99.709940000000003</v>
      </c>
      <c r="D145" s="14"/>
      <c r="E145" s="14"/>
      <c r="G145" s="22"/>
      <c r="H145" s="22">
        <v>99.611500000000007</v>
      </c>
      <c r="I145" s="18"/>
      <c r="J145" s="18"/>
      <c r="L145" s="22"/>
      <c r="M145" s="22">
        <v>99.614369999999994</v>
      </c>
      <c r="N145" s="18"/>
      <c r="O145" s="18"/>
      <c r="Q145" s="22"/>
      <c r="R145" s="22">
        <v>99.613690000000005</v>
      </c>
      <c r="S145" s="18"/>
      <c r="T145" s="18"/>
    </row>
    <row r="146" spans="1:20" ht="17">
      <c r="A146" s="21">
        <v>213</v>
      </c>
      <c r="B146" s="21"/>
      <c r="C146" s="21">
        <v>99.709940000000003</v>
      </c>
      <c r="D146" s="14"/>
      <c r="E146" s="14"/>
      <c r="G146" s="22"/>
      <c r="H146" s="22">
        <v>99.611500000000007</v>
      </c>
      <c r="I146" s="18"/>
      <c r="J146" s="18"/>
      <c r="L146" s="22"/>
      <c r="M146" s="22">
        <v>99.614369999999994</v>
      </c>
      <c r="N146" s="18"/>
      <c r="O146" s="18"/>
      <c r="Q146" s="22"/>
      <c r="R146" s="22">
        <v>99.613690000000005</v>
      </c>
      <c r="S146" s="18"/>
      <c r="T146" s="18"/>
    </row>
    <row r="147" spans="1:20" ht="17">
      <c r="A147" s="21">
        <v>215</v>
      </c>
      <c r="B147" s="21"/>
      <c r="C147" s="21">
        <v>99.709940000000003</v>
      </c>
      <c r="D147" s="14"/>
      <c r="E147" s="14"/>
      <c r="G147" s="22"/>
      <c r="H147" s="22">
        <v>99.611500000000007</v>
      </c>
      <c r="I147" s="18"/>
      <c r="J147" s="18"/>
      <c r="L147" s="22"/>
      <c r="M147" s="22">
        <v>99.614369999999994</v>
      </c>
      <c r="N147" s="18"/>
      <c r="O147" s="18"/>
      <c r="Q147" s="22"/>
      <c r="R147" s="22">
        <v>99.613690000000005</v>
      </c>
      <c r="S147" s="18"/>
      <c r="T147" s="18"/>
    </row>
    <row r="148" spans="1:20" ht="17">
      <c r="A148" s="21">
        <v>217</v>
      </c>
      <c r="B148" s="21"/>
      <c r="C148" s="21">
        <v>99.709940000000003</v>
      </c>
      <c r="D148" s="14"/>
      <c r="E148" s="14"/>
      <c r="G148" s="22"/>
      <c r="H148" s="22">
        <v>99.611500000000007</v>
      </c>
      <c r="I148" s="18"/>
      <c r="J148" s="18"/>
      <c r="L148" s="22"/>
      <c r="M148" s="22">
        <v>99.614369999999994</v>
      </c>
      <c r="N148" s="18"/>
      <c r="O148" s="18"/>
      <c r="Q148" s="22"/>
      <c r="R148" s="22">
        <v>99.613690000000005</v>
      </c>
      <c r="S148" s="18"/>
      <c r="T148" s="18"/>
    </row>
    <row r="149" spans="1:20" ht="17">
      <c r="A149" s="21">
        <v>218</v>
      </c>
      <c r="B149" s="21"/>
      <c r="C149" s="21">
        <v>99.709940000000003</v>
      </c>
      <c r="D149" s="14"/>
      <c r="E149" s="14"/>
      <c r="G149" s="22"/>
      <c r="H149" s="22">
        <v>99.611500000000007</v>
      </c>
      <c r="I149" s="18"/>
      <c r="J149" s="18"/>
      <c r="L149" s="22"/>
      <c r="M149" s="22">
        <v>99.614369999999994</v>
      </c>
      <c r="N149" s="18"/>
      <c r="O149" s="18"/>
      <c r="Q149" s="22"/>
      <c r="R149" s="22">
        <v>99.613690000000005</v>
      </c>
      <c r="S149" s="18"/>
      <c r="T149" s="18"/>
    </row>
    <row r="150" spans="1:20" ht="17">
      <c r="A150" s="21">
        <v>219</v>
      </c>
      <c r="B150" s="21"/>
      <c r="C150" s="21">
        <v>99.709940000000003</v>
      </c>
      <c r="D150" s="14"/>
      <c r="E150" s="14"/>
      <c r="G150" s="22"/>
      <c r="H150" s="22">
        <v>99.611500000000007</v>
      </c>
      <c r="I150" s="18"/>
      <c r="J150" s="18"/>
      <c r="L150" s="22"/>
      <c r="M150" s="22">
        <v>99.614369999999994</v>
      </c>
      <c r="N150" s="18"/>
      <c r="O150" s="18"/>
      <c r="Q150" s="22"/>
      <c r="R150" s="22">
        <v>99.613690000000005</v>
      </c>
      <c r="S150" s="18"/>
      <c r="T150" s="18"/>
    </row>
    <row r="151" spans="1:20" ht="17">
      <c r="A151" s="21">
        <v>220</v>
      </c>
      <c r="B151" s="21"/>
      <c r="C151" s="21">
        <v>99.709940000000003</v>
      </c>
      <c r="D151" s="14"/>
      <c r="E151" s="14"/>
      <c r="G151" s="22"/>
      <c r="H151" s="22">
        <v>99.611500000000007</v>
      </c>
      <c r="I151" s="18"/>
      <c r="J151" s="18"/>
      <c r="L151" s="22"/>
      <c r="M151" s="22">
        <v>99.614369999999994</v>
      </c>
      <c r="N151" s="18"/>
      <c r="O151" s="18"/>
      <c r="Q151" s="22"/>
      <c r="R151" s="22">
        <v>99.613690000000005</v>
      </c>
      <c r="S151" s="18"/>
      <c r="T151" s="18"/>
    </row>
    <row r="152" spans="1:20" ht="17">
      <c r="A152" s="21">
        <v>221</v>
      </c>
      <c r="B152" s="21"/>
      <c r="C152" s="21">
        <v>99.709940000000003</v>
      </c>
      <c r="D152" s="14"/>
      <c r="E152" s="14"/>
      <c r="G152" s="22"/>
      <c r="H152" s="22">
        <v>99.611500000000007</v>
      </c>
      <c r="I152" s="18"/>
      <c r="J152" s="18"/>
      <c r="L152" s="22"/>
      <c r="M152" s="22">
        <v>99.614369999999994</v>
      </c>
      <c r="N152" s="18"/>
      <c r="O152" s="18"/>
      <c r="Q152" s="22"/>
      <c r="R152" s="22">
        <v>99.613690000000005</v>
      </c>
      <c r="S152" s="18"/>
      <c r="T152" s="18"/>
    </row>
    <row r="153" spans="1:20" ht="17">
      <c r="A153" s="21">
        <v>222</v>
      </c>
      <c r="B153" s="21"/>
      <c r="C153" s="21">
        <v>99.709940000000003</v>
      </c>
      <c r="D153" s="14"/>
      <c r="E153" s="14"/>
      <c r="G153" s="22"/>
      <c r="H153" s="22">
        <v>99.611500000000007</v>
      </c>
      <c r="I153" s="18"/>
      <c r="J153" s="18"/>
      <c r="L153" s="22"/>
      <c r="M153" s="22">
        <v>99.614369999999994</v>
      </c>
      <c r="N153" s="18"/>
      <c r="O153" s="18"/>
      <c r="Q153" s="22"/>
      <c r="R153" s="22">
        <v>99.613690000000005</v>
      </c>
      <c r="S153" s="18"/>
      <c r="T153" s="18"/>
    </row>
    <row r="154" spans="1:20" ht="17">
      <c r="A154" s="21">
        <v>223</v>
      </c>
      <c r="B154" s="21"/>
      <c r="C154" s="21">
        <v>99.709940000000003</v>
      </c>
      <c r="D154" s="14"/>
      <c r="E154" s="14"/>
      <c r="G154" s="22"/>
      <c r="H154" s="22">
        <v>99.611500000000007</v>
      </c>
      <c r="I154" s="18"/>
      <c r="J154" s="18"/>
      <c r="L154" s="22"/>
      <c r="M154" s="22">
        <v>99.614369999999994</v>
      </c>
      <c r="N154" s="18"/>
      <c r="O154" s="18"/>
      <c r="Q154" s="22"/>
      <c r="R154" s="22">
        <v>99.613690000000005</v>
      </c>
      <c r="S154" s="18"/>
      <c r="T154" s="18"/>
    </row>
    <row r="155" spans="1:20" ht="17">
      <c r="A155" s="21">
        <v>224</v>
      </c>
      <c r="B155" s="21">
        <v>97.47175</v>
      </c>
      <c r="C155" s="21">
        <v>99.709940000000003</v>
      </c>
      <c r="D155" s="14"/>
      <c r="E155" s="14"/>
      <c r="G155" s="22"/>
      <c r="H155" s="22">
        <v>99.466290000000001</v>
      </c>
      <c r="I155" s="18"/>
      <c r="J155" s="18"/>
      <c r="L155" s="22"/>
      <c r="M155" s="22">
        <v>99.468729999999994</v>
      </c>
      <c r="N155" s="18"/>
      <c r="O155" s="18"/>
      <c r="Q155" s="22">
        <v>96.296300000000002</v>
      </c>
      <c r="R155" s="22">
        <v>99.46763</v>
      </c>
      <c r="S155" s="18"/>
      <c r="T155" s="18"/>
    </row>
    <row r="156" spans="1:20" ht="17">
      <c r="A156" s="21">
        <v>225</v>
      </c>
      <c r="B156" s="21"/>
      <c r="C156" s="21">
        <v>99.709940000000003</v>
      </c>
      <c r="D156" s="14"/>
      <c r="E156" s="14"/>
      <c r="G156" s="22"/>
      <c r="H156" s="22">
        <v>99.466290000000001</v>
      </c>
      <c r="I156" s="18"/>
      <c r="J156" s="18"/>
      <c r="L156" s="22"/>
      <c r="M156" s="22">
        <v>99.468729999999994</v>
      </c>
      <c r="N156" s="18"/>
      <c r="O156" s="18"/>
      <c r="Q156" s="22"/>
      <c r="R156" s="22">
        <v>99.46763</v>
      </c>
      <c r="S156" s="18"/>
      <c r="T156" s="18"/>
    </row>
    <row r="157" spans="1:20" ht="17">
      <c r="A157" s="21">
        <v>227</v>
      </c>
      <c r="B157" s="21"/>
      <c r="C157" s="21">
        <v>99.709940000000003</v>
      </c>
      <c r="D157" s="14"/>
      <c r="E157" s="14"/>
      <c r="G157" s="22"/>
      <c r="H157" s="22">
        <v>99.466290000000001</v>
      </c>
      <c r="I157" s="18"/>
      <c r="J157" s="18"/>
      <c r="L157" s="22"/>
      <c r="M157" s="22">
        <v>99.468729999999994</v>
      </c>
      <c r="N157" s="18"/>
      <c r="O157" s="18"/>
      <c r="Q157" s="22"/>
      <c r="R157" s="22">
        <v>99.46763</v>
      </c>
      <c r="S157" s="18"/>
      <c r="T157" s="18"/>
    </row>
    <row r="158" spans="1:20" ht="17">
      <c r="A158" s="21">
        <v>229</v>
      </c>
      <c r="B158" s="21"/>
      <c r="C158" s="21">
        <v>99.709940000000003</v>
      </c>
      <c r="D158" s="14"/>
      <c r="E158" s="14"/>
      <c r="G158" s="22"/>
      <c r="H158" s="22">
        <v>99.466290000000001</v>
      </c>
      <c r="I158" s="18"/>
      <c r="J158" s="18"/>
      <c r="L158" s="22"/>
      <c r="M158" s="22">
        <v>99.468729999999994</v>
      </c>
      <c r="N158" s="18"/>
      <c r="O158" s="18"/>
      <c r="Q158" s="22"/>
      <c r="R158" s="22">
        <v>99.46763</v>
      </c>
      <c r="S158" s="18"/>
      <c r="T158" s="18"/>
    </row>
    <row r="159" spans="1:20" ht="17">
      <c r="A159" s="21">
        <v>230</v>
      </c>
      <c r="B159" s="21">
        <v>97.47175</v>
      </c>
      <c r="C159" s="21"/>
      <c r="D159" s="14"/>
      <c r="E159" s="14"/>
      <c r="G159" s="22"/>
      <c r="H159" s="22">
        <v>99.466290000000001</v>
      </c>
      <c r="I159" s="18"/>
      <c r="J159" s="18"/>
      <c r="L159" s="22">
        <v>96</v>
      </c>
      <c r="M159" s="22"/>
      <c r="N159" s="18"/>
      <c r="O159" s="18"/>
      <c r="Q159" s="22">
        <v>96.296300000000002</v>
      </c>
      <c r="R159" s="22"/>
      <c r="S159" s="18"/>
      <c r="T159" s="18"/>
    </row>
    <row r="160" spans="1:20" ht="17">
      <c r="A160" s="21">
        <v>231</v>
      </c>
      <c r="B160" s="21"/>
      <c r="C160" s="21">
        <v>99.709940000000003</v>
      </c>
      <c r="D160" s="14"/>
      <c r="E160" s="14"/>
      <c r="G160" s="22"/>
      <c r="H160" s="22">
        <v>99.466290000000001</v>
      </c>
      <c r="I160" s="18"/>
      <c r="J160" s="18"/>
      <c r="L160" s="22"/>
      <c r="M160" s="22">
        <v>99.468729999999994</v>
      </c>
      <c r="N160" s="18"/>
      <c r="O160" s="18"/>
      <c r="Q160" s="22"/>
      <c r="R160" s="22">
        <v>99.46763</v>
      </c>
      <c r="S160" s="18"/>
      <c r="T160" s="18"/>
    </row>
    <row r="161" spans="1:20" ht="17">
      <c r="A161" s="21">
        <v>235</v>
      </c>
      <c r="B161" s="21"/>
      <c r="C161" s="21">
        <v>99.709940000000003</v>
      </c>
      <c r="D161" s="14"/>
      <c r="E161" s="14"/>
      <c r="G161" s="22"/>
      <c r="H161" s="22">
        <v>99.466290000000001</v>
      </c>
      <c r="I161" s="18"/>
      <c r="J161" s="18"/>
      <c r="L161" s="22"/>
      <c r="M161" s="22">
        <v>99.468729999999994</v>
      </c>
      <c r="N161" s="18"/>
      <c r="O161" s="18"/>
      <c r="Q161" s="22"/>
      <c r="R161" s="22">
        <v>99.46763</v>
      </c>
      <c r="S161" s="18"/>
      <c r="T161" s="18"/>
    </row>
    <row r="162" spans="1:20" ht="17">
      <c r="A162" s="21">
        <v>236</v>
      </c>
      <c r="B162" s="21">
        <v>97.47175</v>
      </c>
      <c r="C162" s="21"/>
      <c r="D162" s="14"/>
      <c r="E162" s="14"/>
      <c r="G162" s="22">
        <v>95.652180000000001</v>
      </c>
      <c r="H162" s="22"/>
      <c r="I162" s="18"/>
      <c r="J162" s="18"/>
      <c r="L162" s="22"/>
      <c r="M162" s="22">
        <v>99.468729999999994</v>
      </c>
      <c r="N162" s="18"/>
      <c r="O162" s="18"/>
      <c r="Q162" s="22">
        <v>96.296300000000002</v>
      </c>
      <c r="R162" s="22"/>
      <c r="S162" s="18"/>
      <c r="T162" s="18"/>
    </row>
    <row r="163" spans="1:20" ht="17">
      <c r="A163" s="21">
        <v>238</v>
      </c>
      <c r="B163" s="21"/>
      <c r="C163" s="21">
        <v>99.709940000000003</v>
      </c>
      <c r="D163" s="14"/>
      <c r="E163" s="14"/>
      <c r="G163" s="22"/>
      <c r="H163" s="22">
        <v>99.466290000000001</v>
      </c>
      <c r="I163" s="18"/>
      <c r="J163" s="18"/>
      <c r="L163" s="22"/>
      <c r="M163" s="22">
        <v>99.468729999999994</v>
      </c>
      <c r="N163" s="18"/>
      <c r="O163" s="18"/>
      <c r="Q163" s="22"/>
      <c r="R163" s="22">
        <v>99.46763</v>
      </c>
      <c r="S163" s="18"/>
      <c r="T163" s="18"/>
    </row>
    <row r="164" spans="1:20" ht="17">
      <c r="A164" s="21">
        <v>239</v>
      </c>
      <c r="B164" s="21">
        <v>97.47175</v>
      </c>
      <c r="C164" s="21">
        <v>99.538020000000003</v>
      </c>
      <c r="D164" s="14"/>
      <c r="E164" s="14"/>
      <c r="G164" s="22">
        <v>95.652180000000001</v>
      </c>
      <c r="H164" s="22">
        <v>99.318049999999999</v>
      </c>
      <c r="I164" s="18"/>
      <c r="J164" s="18"/>
      <c r="L164" s="22"/>
      <c r="M164" s="22">
        <v>99.320049999999995</v>
      </c>
      <c r="N164" s="18"/>
      <c r="O164" s="18"/>
      <c r="Q164" s="22"/>
      <c r="R164" s="22">
        <v>99.318950000000001</v>
      </c>
      <c r="S164" s="18"/>
      <c r="T164" s="18"/>
    </row>
    <row r="165" spans="1:20" ht="17">
      <c r="A165" s="21">
        <v>241</v>
      </c>
      <c r="B165" s="21"/>
      <c r="C165" s="21">
        <v>99.538020000000003</v>
      </c>
      <c r="D165" s="14"/>
      <c r="E165" s="14"/>
      <c r="G165" s="22"/>
      <c r="H165" s="22">
        <v>99.318049999999999</v>
      </c>
      <c r="I165" s="18"/>
      <c r="J165" s="18"/>
      <c r="L165" s="22"/>
      <c r="M165" s="22">
        <v>99.320049999999995</v>
      </c>
      <c r="N165" s="18"/>
      <c r="O165" s="18"/>
      <c r="Q165" s="22"/>
      <c r="R165" s="22">
        <v>99.318950000000001</v>
      </c>
      <c r="S165" s="18"/>
      <c r="T165" s="18"/>
    </row>
    <row r="166" spans="1:20" ht="17">
      <c r="A166" s="21">
        <v>242</v>
      </c>
      <c r="B166" s="21"/>
      <c r="C166" s="21">
        <v>99.538020000000003</v>
      </c>
      <c r="D166" s="14"/>
      <c r="E166" s="14"/>
      <c r="G166" s="22"/>
      <c r="H166" s="22">
        <v>99.318049999999999</v>
      </c>
      <c r="I166" s="18"/>
      <c r="J166" s="18"/>
      <c r="L166" s="22"/>
      <c r="M166" s="22">
        <v>99.320049999999995</v>
      </c>
      <c r="N166" s="18"/>
      <c r="O166" s="18"/>
      <c r="Q166" s="22"/>
      <c r="R166" s="22">
        <v>99.318950000000001</v>
      </c>
      <c r="S166" s="18"/>
      <c r="T166" s="18"/>
    </row>
    <row r="167" spans="1:20" ht="17">
      <c r="A167" s="21">
        <v>243</v>
      </c>
      <c r="B167" s="21"/>
      <c r="C167" s="21">
        <v>99.538020000000003</v>
      </c>
      <c r="D167" s="14"/>
      <c r="E167" s="14"/>
      <c r="G167" s="22"/>
      <c r="H167" s="22">
        <v>99.318049999999999</v>
      </c>
      <c r="I167" s="18"/>
      <c r="J167" s="18"/>
      <c r="L167" s="22"/>
      <c r="M167" s="22">
        <v>99.320049999999995</v>
      </c>
      <c r="N167" s="18"/>
      <c r="O167" s="18"/>
      <c r="Q167" s="22"/>
      <c r="R167" s="22">
        <v>99.318950000000001</v>
      </c>
      <c r="S167" s="18"/>
      <c r="T167" s="18"/>
    </row>
    <row r="168" spans="1:20" ht="17">
      <c r="A168" s="21">
        <v>244</v>
      </c>
      <c r="B168" s="21"/>
      <c r="C168" s="21">
        <v>99.538020000000003</v>
      </c>
      <c r="D168" s="14"/>
      <c r="E168" s="14"/>
      <c r="G168" s="22"/>
      <c r="H168" s="22">
        <v>99.318049999999999</v>
      </c>
      <c r="I168" s="18"/>
      <c r="J168" s="18"/>
      <c r="L168" s="22"/>
      <c r="M168" s="22">
        <v>99.320049999999995</v>
      </c>
      <c r="N168" s="18"/>
      <c r="O168" s="18"/>
      <c r="Q168" s="22"/>
      <c r="R168" s="22">
        <v>99.318950000000001</v>
      </c>
      <c r="S168" s="18"/>
      <c r="T168" s="18"/>
    </row>
    <row r="169" spans="1:20" ht="17">
      <c r="A169" s="21">
        <v>248</v>
      </c>
      <c r="B169" s="21"/>
      <c r="C169" s="21">
        <v>99.538020000000003</v>
      </c>
      <c r="D169" s="14"/>
      <c r="E169" s="14"/>
      <c r="G169" s="22"/>
      <c r="H169" s="22">
        <v>99.318049999999999</v>
      </c>
      <c r="I169" s="18"/>
      <c r="J169" s="18"/>
      <c r="L169" s="22"/>
      <c r="M169" s="22">
        <v>99.320049999999995</v>
      </c>
      <c r="N169" s="18"/>
      <c r="O169" s="18"/>
      <c r="Q169" s="22"/>
      <c r="R169" s="22">
        <v>99.318950000000001</v>
      </c>
      <c r="S169" s="18"/>
      <c r="T169" s="18"/>
    </row>
    <row r="170" spans="1:20" ht="17">
      <c r="A170" s="21">
        <v>252</v>
      </c>
      <c r="B170" s="21">
        <v>97.47175</v>
      </c>
      <c r="C170" s="21">
        <v>99.538020000000003</v>
      </c>
      <c r="D170" s="14"/>
      <c r="E170" s="14"/>
      <c r="G170" s="22"/>
      <c r="H170" s="22">
        <v>99.318049999999999</v>
      </c>
      <c r="I170" s="18"/>
      <c r="J170" s="18"/>
      <c r="L170" s="22"/>
      <c r="M170" s="22">
        <v>99.320049999999995</v>
      </c>
      <c r="N170" s="18"/>
      <c r="O170" s="18"/>
      <c r="Q170" s="22"/>
      <c r="R170" s="22">
        <v>99.318950000000001</v>
      </c>
      <c r="S170" s="18"/>
      <c r="T170" s="18"/>
    </row>
    <row r="171" spans="1:20" ht="17">
      <c r="A171" s="21">
        <v>253</v>
      </c>
      <c r="B171" s="21"/>
      <c r="C171" s="21">
        <v>99.538020000000003</v>
      </c>
      <c r="D171" s="14"/>
      <c r="E171" s="14"/>
      <c r="G171" s="22"/>
      <c r="H171" s="22">
        <v>99.318049999999999</v>
      </c>
      <c r="I171" s="18"/>
      <c r="J171" s="18"/>
      <c r="L171" s="22"/>
      <c r="M171" s="22">
        <v>99.320049999999995</v>
      </c>
      <c r="N171" s="18"/>
      <c r="O171" s="18"/>
      <c r="Q171" s="22"/>
      <c r="R171" s="22">
        <v>99.318950000000001</v>
      </c>
      <c r="S171" s="18"/>
      <c r="T171" s="18"/>
    </row>
    <row r="172" spans="1:20" ht="17">
      <c r="A172" s="21">
        <v>254</v>
      </c>
      <c r="B172" s="21"/>
      <c r="C172" s="21">
        <v>99.538020000000003</v>
      </c>
      <c r="D172" s="14"/>
      <c r="E172" s="14"/>
      <c r="G172" s="22"/>
      <c r="H172" s="22">
        <v>99.318049999999999</v>
      </c>
      <c r="I172" s="18"/>
      <c r="J172" s="18"/>
      <c r="L172" s="22"/>
      <c r="M172" s="22">
        <v>99.320049999999995</v>
      </c>
      <c r="N172" s="18"/>
      <c r="O172" s="18"/>
      <c r="Q172" s="22"/>
      <c r="R172" s="22">
        <v>99.318950000000001</v>
      </c>
      <c r="S172" s="18"/>
      <c r="T172" s="18"/>
    </row>
    <row r="173" spans="1:20" ht="17">
      <c r="A173" s="21">
        <v>255</v>
      </c>
      <c r="B173" s="21"/>
      <c r="C173" s="21">
        <v>99.361530000000002</v>
      </c>
      <c r="D173" s="14"/>
      <c r="E173" s="14"/>
      <c r="G173" s="22"/>
      <c r="H173" s="22">
        <v>99.16619</v>
      </c>
      <c r="I173" s="18"/>
      <c r="J173" s="18"/>
      <c r="L173" s="22"/>
      <c r="M173" s="22">
        <v>99.167490000000001</v>
      </c>
      <c r="N173" s="18"/>
      <c r="O173" s="18"/>
      <c r="Q173" s="22"/>
      <c r="R173" s="22">
        <v>99.166380000000004</v>
      </c>
      <c r="S173" s="18"/>
      <c r="T173" s="18"/>
    </row>
    <row r="174" spans="1:20" ht="17">
      <c r="A174" s="21">
        <v>256</v>
      </c>
      <c r="B174" s="21"/>
      <c r="C174" s="21">
        <v>99.361530000000002</v>
      </c>
      <c r="D174" s="14"/>
      <c r="E174" s="14"/>
      <c r="G174" s="22"/>
      <c r="H174" s="22">
        <v>99.16619</v>
      </c>
      <c r="I174" s="18"/>
      <c r="J174" s="18"/>
      <c r="L174" s="22"/>
      <c r="M174" s="22">
        <v>99.167490000000001</v>
      </c>
      <c r="N174" s="18"/>
      <c r="O174" s="18"/>
      <c r="Q174" s="22"/>
      <c r="R174" s="22">
        <v>99.166380000000004</v>
      </c>
      <c r="S174" s="18"/>
      <c r="T174" s="18"/>
    </row>
    <row r="175" spans="1:20" ht="17">
      <c r="A175" s="21">
        <v>257</v>
      </c>
      <c r="B175" s="21"/>
      <c r="C175" s="21">
        <v>99.361530000000002</v>
      </c>
      <c r="D175" s="14"/>
      <c r="E175" s="14"/>
      <c r="G175" s="22"/>
      <c r="H175" s="22">
        <v>99.16619</v>
      </c>
      <c r="I175" s="18"/>
      <c r="J175" s="18"/>
      <c r="L175" s="22"/>
      <c r="M175" s="22">
        <v>99.167490000000001</v>
      </c>
      <c r="N175" s="18"/>
      <c r="O175" s="18"/>
      <c r="Q175" s="22"/>
      <c r="R175" s="22">
        <v>99.166380000000004</v>
      </c>
      <c r="S175" s="18"/>
      <c r="T175" s="18"/>
    </row>
    <row r="176" spans="1:20" ht="17">
      <c r="A176" s="21">
        <v>258</v>
      </c>
      <c r="B176" s="21">
        <v>97.47175</v>
      </c>
      <c r="C176" s="21">
        <v>99.361530000000002</v>
      </c>
      <c r="D176" s="14"/>
      <c r="E176" s="14"/>
      <c r="G176" s="22"/>
      <c r="H176" s="22">
        <v>99.16619</v>
      </c>
      <c r="I176" s="18"/>
      <c r="J176" s="18"/>
      <c r="L176" s="22"/>
      <c r="M176" s="22">
        <v>99.167490000000001</v>
      </c>
      <c r="N176" s="18"/>
      <c r="O176" s="18"/>
      <c r="Q176" s="22"/>
      <c r="R176" s="22">
        <v>99.166380000000004</v>
      </c>
      <c r="S176" s="18"/>
      <c r="T176" s="18"/>
    </row>
    <row r="177" spans="1:20" ht="17">
      <c r="A177" s="21">
        <v>259</v>
      </c>
      <c r="B177" s="21">
        <v>97.47175</v>
      </c>
      <c r="C177" s="21">
        <v>99.361530000000002</v>
      </c>
      <c r="D177" s="14"/>
      <c r="E177" s="14"/>
      <c r="G177" s="22"/>
      <c r="H177" s="22">
        <v>99.16619</v>
      </c>
      <c r="I177" s="18"/>
      <c r="J177" s="18"/>
      <c r="L177" s="22"/>
      <c r="M177" s="22">
        <v>99.167490000000001</v>
      </c>
      <c r="N177" s="18"/>
      <c r="O177" s="18"/>
      <c r="Q177" s="22"/>
      <c r="R177" s="22">
        <v>99.166380000000004</v>
      </c>
      <c r="S177" s="18"/>
      <c r="T177" s="18"/>
    </row>
    <row r="178" spans="1:20" ht="17">
      <c r="A178" s="21">
        <v>260</v>
      </c>
      <c r="B178" s="21"/>
      <c r="C178" s="21">
        <v>99.361530000000002</v>
      </c>
      <c r="D178" s="14"/>
      <c r="E178" s="14"/>
      <c r="G178" s="22"/>
      <c r="H178" s="22">
        <v>99.16619</v>
      </c>
      <c r="I178" s="18"/>
      <c r="J178" s="18"/>
      <c r="L178" s="22"/>
      <c r="M178" s="22">
        <v>99.167490000000001</v>
      </c>
      <c r="N178" s="18"/>
      <c r="O178" s="18"/>
      <c r="Q178" s="22"/>
      <c r="R178" s="22">
        <v>99.166380000000004</v>
      </c>
      <c r="S178" s="18"/>
      <c r="T178" s="18"/>
    </row>
    <row r="179" spans="1:20" ht="17">
      <c r="A179" s="21">
        <v>261</v>
      </c>
      <c r="B179" s="21"/>
      <c r="C179" s="21">
        <v>99.361530000000002</v>
      </c>
      <c r="D179" s="14"/>
      <c r="E179" s="14"/>
      <c r="G179" s="22"/>
      <c r="H179" s="22">
        <v>99.16619</v>
      </c>
      <c r="I179" s="18"/>
      <c r="J179" s="18"/>
      <c r="L179" s="22"/>
      <c r="M179" s="22">
        <v>99.167490000000001</v>
      </c>
      <c r="N179" s="18"/>
      <c r="O179" s="18"/>
      <c r="Q179" s="22"/>
      <c r="R179" s="22">
        <v>99.166380000000004</v>
      </c>
      <c r="S179" s="18"/>
      <c r="T179" s="18"/>
    </row>
    <row r="180" spans="1:20" ht="17">
      <c r="A180" s="21">
        <v>263</v>
      </c>
      <c r="B180" s="21"/>
      <c r="C180" s="21">
        <v>99.361530000000002</v>
      </c>
      <c r="D180" s="14"/>
      <c r="E180" s="14"/>
      <c r="G180" s="22"/>
      <c r="H180" s="22">
        <v>99.16619</v>
      </c>
      <c r="I180" s="18"/>
      <c r="J180" s="18"/>
      <c r="L180" s="22"/>
      <c r="M180" s="22">
        <v>99.167490000000001</v>
      </c>
      <c r="N180" s="18"/>
      <c r="O180" s="18"/>
      <c r="Q180" s="22"/>
      <c r="R180" s="22">
        <v>99.166380000000004</v>
      </c>
      <c r="S180" s="18"/>
      <c r="T180" s="18"/>
    </row>
    <row r="181" spans="1:20" ht="17">
      <c r="A181" s="21">
        <v>264</v>
      </c>
      <c r="B181" s="21">
        <v>97.47175</v>
      </c>
      <c r="C181" s="21"/>
      <c r="D181" s="14"/>
      <c r="E181" s="14"/>
      <c r="G181" s="22">
        <v>95.652180000000001</v>
      </c>
      <c r="H181" s="22"/>
      <c r="I181" s="18"/>
      <c r="J181" s="18"/>
      <c r="L181" s="22"/>
      <c r="M181" s="22">
        <v>99.167490000000001</v>
      </c>
      <c r="N181" s="18"/>
      <c r="O181" s="18"/>
      <c r="Q181" s="22"/>
      <c r="R181" s="22">
        <v>99.166380000000004</v>
      </c>
      <c r="S181" s="18"/>
      <c r="T181" s="18"/>
    </row>
    <row r="182" spans="1:20" ht="17">
      <c r="A182" s="21">
        <v>265</v>
      </c>
      <c r="B182" s="21"/>
      <c r="C182" s="21">
        <v>99.361530000000002</v>
      </c>
      <c r="D182" s="14"/>
      <c r="E182" s="14"/>
      <c r="G182" s="22"/>
      <c r="H182" s="22">
        <v>99.16619</v>
      </c>
      <c r="I182" s="18"/>
      <c r="J182" s="18"/>
      <c r="L182" s="22"/>
      <c r="M182" s="22">
        <v>99.167490000000001</v>
      </c>
      <c r="N182" s="18"/>
      <c r="O182" s="18"/>
      <c r="Q182" s="22"/>
      <c r="R182" s="22">
        <v>99.166380000000004</v>
      </c>
      <c r="S182" s="18"/>
      <c r="T182" s="18"/>
    </row>
    <row r="183" spans="1:20" ht="17">
      <c r="A183" s="21">
        <v>266</v>
      </c>
      <c r="B183" s="21">
        <v>96.5608</v>
      </c>
      <c r="C183" s="21">
        <v>99.361530000000002</v>
      </c>
      <c r="D183" s="14"/>
      <c r="E183" s="14"/>
      <c r="G183" s="22"/>
      <c r="H183" s="22">
        <v>99.011960000000002</v>
      </c>
      <c r="I183" s="18"/>
      <c r="J183" s="18"/>
      <c r="L183" s="22"/>
      <c r="M183" s="22">
        <v>99.012299999999996</v>
      </c>
      <c r="N183" s="18"/>
      <c r="O183" s="18"/>
      <c r="Q183" s="22"/>
      <c r="R183" s="22">
        <v>99.011189999999999</v>
      </c>
      <c r="S183" s="18"/>
      <c r="T183" s="18"/>
    </row>
    <row r="184" spans="1:20" ht="17">
      <c r="A184" s="21">
        <v>267</v>
      </c>
      <c r="B184" s="21">
        <v>96.5608</v>
      </c>
      <c r="C184" s="21">
        <v>99.361530000000002</v>
      </c>
      <c r="D184" s="14"/>
      <c r="E184" s="14"/>
      <c r="G184" s="22"/>
      <c r="H184" s="22">
        <v>99.011960000000002</v>
      </c>
      <c r="I184" s="18"/>
      <c r="J184" s="18"/>
      <c r="L184" s="22"/>
      <c r="M184" s="22">
        <v>99.012299999999996</v>
      </c>
      <c r="N184" s="18"/>
      <c r="O184" s="18"/>
      <c r="Q184" s="22"/>
      <c r="R184" s="22">
        <v>99.011189999999999</v>
      </c>
      <c r="S184" s="18"/>
      <c r="T184" s="18"/>
    </row>
    <row r="185" spans="1:20" ht="17">
      <c r="A185" s="21">
        <v>268</v>
      </c>
      <c r="B185" s="21"/>
      <c r="C185" s="21">
        <v>99.361530000000002</v>
      </c>
      <c r="D185" s="14"/>
      <c r="E185" s="14"/>
      <c r="G185" s="22"/>
      <c r="H185" s="22">
        <v>99.011960000000002</v>
      </c>
      <c r="I185" s="18"/>
      <c r="J185" s="18"/>
      <c r="L185" s="22"/>
      <c r="M185" s="22">
        <v>99.012299999999996</v>
      </c>
      <c r="N185" s="18"/>
      <c r="O185" s="18"/>
      <c r="Q185" s="22"/>
      <c r="R185" s="22">
        <v>99.011189999999999</v>
      </c>
      <c r="S185" s="18"/>
      <c r="T185" s="18"/>
    </row>
    <row r="186" spans="1:20" ht="17">
      <c r="A186" s="21">
        <v>271</v>
      </c>
      <c r="B186" s="21"/>
      <c r="C186" s="21">
        <v>99.361530000000002</v>
      </c>
      <c r="D186" s="14"/>
      <c r="E186" s="14"/>
      <c r="G186" s="22"/>
      <c r="H186" s="22">
        <v>99.011960000000002</v>
      </c>
      <c r="I186" s="18"/>
      <c r="J186" s="18"/>
      <c r="L186" s="22"/>
      <c r="M186" s="22">
        <v>99.012299999999996</v>
      </c>
      <c r="N186" s="18"/>
      <c r="O186" s="18"/>
      <c r="Q186" s="22"/>
      <c r="R186" s="22">
        <v>99.011189999999999</v>
      </c>
      <c r="S186" s="18"/>
      <c r="T186" s="18"/>
    </row>
    <row r="187" spans="1:20" ht="17">
      <c r="A187" s="21">
        <v>272</v>
      </c>
      <c r="B187" s="21"/>
      <c r="C187" s="21">
        <v>99.361530000000002</v>
      </c>
      <c r="D187" s="14"/>
      <c r="E187" s="14"/>
      <c r="G187" s="22"/>
      <c r="H187" s="22">
        <v>99.011960000000002</v>
      </c>
      <c r="I187" s="18"/>
      <c r="J187" s="18"/>
      <c r="L187" s="22"/>
      <c r="M187" s="22">
        <v>99.012299999999996</v>
      </c>
      <c r="N187" s="18"/>
      <c r="O187" s="18"/>
      <c r="Q187" s="22"/>
      <c r="R187" s="22">
        <v>99.011189999999999</v>
      </c>
      <c r="S187" s="18"/>
      <c r="T187" s="18"/>
    </row>
    <row r="188" spans="1:20" ht="17">
      <c r="A188" s="21">
        <v>273</v>
      </c>
      <c r="B188" s="21">
        <v>96.5608</v>
      </c>
      <c r="C188" s="21">
        <v>99.361530000000002</v>
      </c>
      <c r="D188" s="14"/>
      <c r="E188" s="14"/>
      <c r="G188" s="22"/>
      <c r="H188" s="22">
        <v>99.011960000000002</v>
      </c>
      <c r="I188" s="18"/>
      <c r="J188" s="18"/>
      <c r="L188" s="22"/>
      <c r="M188" s="22">
        <v>99.012299999999996</v>
      </c>
      <c r="N188" s="18"/>
      <c r="O188" s="18"/>
      <c r="Q188" s="22"/>
      <c r="R188" s="22">
        <v>99.011189999999999</v>
      </c>
      <c r="S188" s="18"/>
      <c r="T188" s="18"/>
    </row>
    <row r="189" spans="1:20" ht="17">
      <c r="A189" s="21">
        <v>274</v>
      </c>
      <c r="B189" s="21">
        <v>96.5608</v>
      </c>
      <c r="C189" s="21">
        <v>99.361530000000002</v>
      </c>
      <c r="D189" s="14"/>
      <c r="E189" s="14"/>
      <c r="G189" s="22"/>
      <c r="H189" s="22">
        <v>99.011960000000002</v>
      </c>
      <c r="I189" s="18"/>
      <c r="J189" s="18"/>
      <c r="L189" s="22"/>
      <c r="M189" s="22">
        <v>99.012299999999996</v>
      </c>
      <c r="N189" s="18"/>
      <c r="O189" s="18"/>
      <c r="Q189" s="22">
        <v>96.296300000000002</v>
      </c>
      <c r="R189" s="22">
        <v>99.011189999999999</v>
      </c>
      <c r="S189" s="18"/>
      <c r="T189" s="18"/>
    </row>
    <row r="190" spans="1:20" ht="17">
      <c r="A190" s="21">
        <v>277</v>
      </c>
      <c r="B190" s="21"/>
      <c r="C190" s="21">
        <v>99.361530000000002</v>
      </c>
      <c r="D190" s="14"/>
      <c r="E190" s="14"/>
      <c r="G190" s="22"/>
      <c r="H190" s="22">
        <v>99.011960000000002</v>
      </c>
      <c r="I190" s="18"/>
      <c r="J190" s="18"/>
      <c r="L190" s="22"/>
      <c r="M190" s="22">
        <v>99.012299999999996</v>
      </c>
      <c r="N190" s="18"/>
      <c r="O190" s="18"/>
      <c r="Q190" s="22"/>
      <c r="R190" s="22">
        <v>99.011189999999999</v>
      </c>
      <c r="S190" s="18"/>
      <c r="T190" s="18"/>
    </row>
    <row r="191" spans="1:20" ht="17">
      <c r="A191" s="21">
        <v>278</v>
      </c>
      <c r="B191" s="21"/>
      <c r="C191" s="21">
        <v>99.361530000000002</v>
      </c>
      <c r="D191" s="14"/>
      <c r="E191" s="14"/>
      <c r="G191" s="22"/>
      <c r="H191" s="22">
        <v>99.011960000000002</v>
      </c>
      <c r="I191" s="18"/>
      <c r="J191" s="18"/>
      <c r="L191" s="22"/>
      <c r="M191" s="22">
        <v>99.012299999999996</v>
      </c>
      <c r="N191" s="18"/>
      <c r="O191" s="18"/>
      <c r="Q191" s="22"/>
      <c r="R191" s="22">
        <v>99.011189999999999</v>
      </c>
      <c r="S191" s="18"/>
      <c r="T191" s="18"/>
    </row>
    <row r="192" spans="1:20" ht="17">
      <c r="A192" s="21">
        <v>280</v>
      </c>
      <c r="B192" s="21"/>
      <c r="C192" s="21">
        <v>99.361530000000002</v>
      </c>
      <c r="D192" s="14"/>
      <c r="E192" s="14"/>
      <c r="G192" s="22"/>
      <c r="H192" s="22">
        <v>99.011960000000002</v>
      </c>
      <c r="I192" s="18"/>
      <c r="J192" s="18"/>
      <c r="L192" s="22"/>
      <c r="M192" s="22">
        <v>99.012299999999996</v>
      </c>
      <c r="N192" s="18"/>
      <c r="O192" s="18"/>
      <c r="Q192" s="22"/>
      <c r="R192" s="22">
        <v>99.011189999999999</v>
      </c>
      <c r="S192" s="18"/>
      <c r="T192" s="18"/>
    </row>
    <row r="193" spans="1:20" ht="17">
      <c r="A193" s="21">
        <v>282</v>
      </c>
      <c r="B193" s="21">
        <v>96.5608</v>
      </c>
      <c r="C193" s="21"/>
      <c r="D193" s="14"/>
      <c r="E193" s="14"/>
      <c r="G193" s="22"/>
      <c r="H193" s="22">
        <v>99.011960000000002</v>
      </c>
      <c r="I193" s="18"/>
      <c r="J193" s="18"/>
      <c r="L193" s="22"/>
      <c r="M193" s="22">
        <v>99.012299999999996</v>
      </c>
      <c r="N193" s="18"/>
      <c r="O193" s="18"/>
      <c r="Q193" s="22"/>
      <c r="R193" s="22">
        <v>99.011189999999999</v>
      </c>
      <c r="S193" s="18"/>
      <c r="T193" s="18"/>
    </row>
    <row r="194" spans="1:20" ht="17">
      <c r="A194" s="21">
        <v>284</v>
      </c>
      <c r="B194" s="21"/>
      <c r="C194" s="21">
        <v>99.361530000000002</v>
      </c>
      <c r="D194" s="14"/>
      <c r="E194" s="14"/>
      <c r="G194" s="22"/>
      <c r="H194" s="22">
        <v>99.011960000000002</v>
      </c>
      <c r="I194" s="18"/>
      <c r="J194" s="18"/>
      <c r="L194" s="22"/>
      <c r="M194" s="22">
        <v>99.012299999999996</v>
      </c>
      <c r="N194" s="18"/>
      <c r="O194" s="18"/>
      <c r="Q194" s="22"/>
      <c r="R194" s="22">
        <v>99.011189999999999</v>
      </c>
      <c r="S194" s="18"/>
      <c r="T194" s="18"/>
    </row>
    <row r="195" spans="1:20" ht="17">
      <c r="A195" s="21">
        <v>285</v>
      </c>
      <c r="B195" s="21"/>
      <c r="C195" s="21">
        <v>99.361530000000002</v>
      </c>
      <c r="D195" s="14"/>
      <c r="E195" s="14"/>
      <c r="G195" s="22"/>
      <c r="H195" s="22">
        <v>99.011960000000002</v>
      </c>
      <c r="I195" s="18"/>
      <c r="J195" s="18"/>
      <c r="L195" s="22"/>
      <c r="M195" s="22">
        <v>99.012299999999996</v>
      </c>
      <c r="N195" s="18"/>
      <c r="O195" s="18"/>
      <c r="Q195" s="22"/>
      <c r="R195" s="22">
        <v>99.011189999999999</v>
      </c>
      <c r="S195" s="18"/>
      <c r="T195" s="18"/>
    </row>
    <row r="196" spans="1:20" ht="17">
      <c r="A196" s="21">
        <v>286</v>
      </c>
      <c r="B196" s="21"/>
      <c r="C196" s="21">
        <v>99.361530000000002</v>
      </c>
      <c r="D196" s="14"/>
      <c r="E196" s="14"/>
      <c r="G196" s="22"/>
      <c r="H196" s="22">
        <v>99.011960000000002</v>
      </c>
      <c r="I196" s="18"/>
      <c r="J196" s="18"/>
      <c r="L196" s="22"/>
      <c r="M196" s="22">
        <v>99.012299999999996</v>
      </c>
      <c r="N196" s="18"/>
      <c r="O196" s="18"/>
      <c r="Q196" s="22"/>
      <c r="R196" s="22">
        <v>99.011189999999999</v>
      </c>
      <c r="S196" s="18"/>
      <c r="T196" s="18"/>
    </row>
    <row r="197" spans="1:20" ht="17">
      <c r="A197" s="21">
        <v>287</v>
      </c>
      <c r="B197" s="21"/>
      <c r="C197" s="21">
        <v>99.361530000000002</v>
      </c>
      <c r="D197" s="14"/>
      <c r="E197" s="14"/>
      <c r="G197" s="22"/>
      <c r="H197" s="22">
        <v>99.011960000000002</v>
      </c>
      <c r="I197" s="18"/>
      <c r="J197" s="18"/>
      <c r="L197" s="22"/>
      <c r="M197" s="22">
        <v>99.012299999999996</v>
      </c>
      <c r="N197" s="18"/>
      <c r="O197" s="18"/>
      <c r="Q197" s="22"/>
      <c r="R197" s="22">
        <v>99.011189999999999</v>
      </c>
      <c r="S197" s="18"/>
      <c r="T197" s="18"/>
    </row>
    <row r="198" spans="1:20" ht="17">
      <c r="A198" s="21">
        <v>289</v>
      </c>
      <c r="B198" s="21">
        <v>96.5608</v>
      </c>
      <c r="C198" s="21"/>
      <c r="D198" s="14"/>
      <c r="E198" s="14"/>
      <c r="G198" s="22"/>
      <c r="H198" s="22">
        <v>99.011960000000002</v>
      </c>
      <c r="I198" s="18"/>
      <c r="J198" s="18"/>
      <c r="L198" s="22"/>
      <c r="M198" s="22">
        <v>99.012299999999996</v>
      </c>
      <c r="N198" s="18"/>
      <c r="O198" s="18"/>
      <c r="Q198" s="22"/>
      <c r="R198" s="22">
        <v>99.011189999999999</v>
      </c>
      <c r="S198" s="18"/>
      <c r="T198" s="18"/>
    </row>
    <row r="199" spans="1:20" ht="17">
      <c r="A199" s="21">
        <v>292</v>
      </c>
      <c r="B199" s="21"/>
      <c r="C199" s="21">
        <v>99.361530000000002</v>
      </c>
      <c r="D199" s="14"/>
      <c r="E199" s="14"/>
      <c r="G199" s="22"/>
      <c r="H199" s="22">
        <v>99.011960000000002</v>
      </c>
      <c r="I199" s="18"/>
      <c r="J199" s="18"/>
      <c r="L199" s="22"/>
      <c r="M199" s="22">
        <v>99.012299999999996</v>
      </c>
      <c r="N199" s="18"/>
      <c r="O199" s="18"/>
      <c r="Q199" s="22"/>
      <c r="R199" s="22">
        <v>99.011189999999999</v>
      </c>
      <c r="S199" s="18"/>
      <c r="T199" s="18"/>
    </row>
    <row r="200" spans="1:20" ht="17">
      <c r="A200" s="21">
        <v>293</v>
      </c>
      <c r="B200" s="21"/>
      <c r="C200" s="21">
        <v>99.361530000000002</v>
      </c>
      <c r="D200" s="14"/>
      <c r="E200" s="14"/>
      <c r="G200" s="22"/>
      <c r="H200" s="22">
        <v>99.011960000000002</v>
      </c>
      <c r="I200" s="18"/>
      <c r="J200" s="18"/>
      <c r="L200" s="22"/>
      <c r="M200" s="22">
        <v>99.012299999999996</v>
      </c>
      <c r="N200" s="18"/>
      <c r="O200" s="18"/>
      <c r="Q200" s="22"/>
      <c r="R200" s="22">
        <v>99.011189999999999</v>
      </c>
      <c r="S200" s="18"/>
      <c r="T200" s="18"/>
    </row>
    <row r="201" spans="1:20" ht="17">
      <c r="A201" s="21">
        <v>294</v>
      </c>
      <c r="B201" s="21"/>
      <c r="C201" s="21">
        <v>99.361530000000002</v>
      </c>
      <c r="D201" s="14"/>
      <c r="E201" s="14"/>
      <c r="G201" s="22"/>
      <c r="H201" s="22">
        <v>99.011960000000002</v>
      </c>
      <c r="I201" s="18"/>
      <c r="J201" s="18"/>
      <c r="L201" s="22"/>
      <c r="M201" s="22">
        <v>99.012299999999996</v>
      </c>
      <c r="N201" s="18"/>
      <c r="O201" s="18"/>
      <c r="Q201" s="22"/>
      <c r="R201" s="22">
        <v>99.011189999999999</v>
      </c>
      <c r="S201" s="18"/>
      <c r="T201" s="18"/>
    </row>
    <row r="202" spans="1:20" ht="17">
      <c r="A202" s="21">
        <v>295</v>
      </c>
      <c r="B202" s="21"/>
      <c r="C202" s="21">
        <v>99.17371</v>
      </c>
      <c r="D202" s="14"/>
      <c r="E202" s="14"/>
      <c r="G202" s="22"/>
      <c r="H202" s="22">
        <v>98.849379999999996</v>
      </c>
      <c r="I202" s="18"/>
      <c r="J202" s="18"/>
      <c r="L202" s="22"/>
      <c r="M202" s="22">
        <v>98.848640000000003</v>
      </c>
      <c r="N202" s="18"/>
      <c r="O202" s="18"/>
      <c r="Q202" s="22"/>
      <c r="R202" s="22">
        <v>98.848079999999996</v>
      </c>
      <c r="S202" s="18"/>
      <c r="T202" s="18"/>
    </row>
    <row r="203" spans="1:20" ht="17">
      <c r="A203" s="21">
        <v>297</v>
      </c>
      <c r="B203" s="21">
        <v>96.5608</v>
      </c>
      <c r="C203" s="21"/>
      <c r="D203" s="14"/>
      <c r="E203" s="14"/>
      <c r="G203" s="22"/>
      <c r="H203" s="22">
        <v>98.849379999999996</v>
      </c>
      <c r="I203" s="18"/>
      <c r="J203" s="18"/>
      <c r="L203" s="22"/>
      <c r="M203" s="22">
        <v>98.848640000000003</v>
      </c>
      <c r="N203" s="18"/>
      <c r="O203" s="18"/>
      <c r="Q203" s="22"/>
      <c r="R203" s="22">
        <v>98.848079999999996</v>
      </c>
      <c r="S203" s="18"/>
      <c r="T203" s="18"/>
    </row>
    <row r="204" spans="1:20" ht="17">
      <c r="A204" s="21">
        <v>298</v>
      </c>
      <c r="B204" s="21"/>
      <c r="C204" s="21">
        <v>99.17371</v>
      </c>
      <c r="D204" s="14"/>
      <c r="E204" s="14"/>
      <c r="G204" s="22"/>
      <c r="H204" s="22">
        <v>98.849379999999996</v>
      </c>
      <c r="I204" s="18"/>
      <c r="J204" s="18"/>
      <c r="L204" s="22"/>
      <c r="M204" s="22">
        <v>98.848640000000003</v>
      </c>
      <c r="N204" s="18"/>
      <c r="O204" s="18"/>
      <c r="Q204" s="22"/>
      <c r="R204" s="22">
        <v>98.848079999999996</v>
      </c>
      <c r="S204" s="18"/>
      <c r="T204" s="18"/>
    </row>
    <row r="205" spans="1:20" ht="17">
      <c r="A205" s="21">
        <v>302</v>
      </c>
      <c r="B205" s="21"/>
      <c r="C205" s="21">
        <v>99.17371</v>
      </c>
      <c r="D205" s="14"/>
      <c r="E205" s="14"/>
      <c r="G205" s="22"/>
      <c r="H205" s="22">
        <v>98.849379999999996</v>
      </c>
      <c r="I205" s="18"/>
      <c r="J205" s="18"/>
      <c r="L205" s="22"/>
      <c r="M205" s="22">
        <v>98.848640000000003</v>
      </c>
      <c r="N205" s="18"/>
      <c r="O205" s="18"/>
      <c r="Q205" s="22"/>
      <c r="R205" s="22">
        <v>98.848079999999996</v>
      </c>
      <c r="S205" s="18"/>
      <c r="T205" s="18"/>
    </row>
    <row r="206" spans="1:20" ht="17">
      <c r="A206" s="21">
        <v>303</v>
      </c>
      <c r="B206" s="21"/>
      <c r="C206" s="21">
        <v>99.17371</v>
      </c>
      <c r="D206" s="14"/>
      <c r="E206" s="14"/>
      <c r="G206" s="22"/>
      <c r="H206" s="22">
        <v>98.849379999999996</v>
      </c>
      <c r="I206" s="18"/>
      <c r="J206" s="18"/>
      <c r="L206" s="22"/>
      <c r="M206" s="22">
        <v>98.848640000000003</v>
      </c>
      <c r="N206" s="18"/>
      <c r="O206" s="18"/>
      <c r="Q206" s="22"/>
      <c r="R206" s="22">
        <v>98.848079999999996</v>
      </c>
      <c r="S206" s="18"/>
      <c r="T206" s="18"/>
    </row>
    <row r="207" spans="1:20" ht="17">
      <c r="A207" s="21">
        <v>304</v>
      </c>
      <c r="B207" s="21">
        <v>95.575490000000002</v>
      </c>
      <c r="C207" s="21">
        <v>99.17371</v>
      </c>
      <c r="D207" s="14"/>
      <c r="E207" s="14"/>
      <c r="G207" s="22"/>
      <c r="H207" s="22">
        <v>98.685720000000003</v>
      </c>
      <c r="I207" s="18"/>
      <c r="J207" s="18"/>
      <c r="L207" s="22"/>
      <c r="M207" s="22">
        <v>98.683890000000005</v>
      </c>
      <c r="N207" s="18"/>
      <c r="O207" s="18"/>
      <c r="Q207" s="22">
        <v>91.710759999999993</v>
      </c>
      <c r="R207" s="22">
        <v>98.848079999999996</v>
      </c>
      <c r="S207" s="18"/>
      <c r="T207" s="18"/>
    </row>
    <row r="208" spans="1:20" ht="17">
      <c r="A208" s="21">
        <v>309</v>
      </c>
      <c r="B208" s="21"/>
      <c r="C208" s="21">
        <v>99.17371</v>
      </c>
      <c r="D208" s="14"/>
      <c r="E208" s="14"/>
      <c r="G208" s="22"/>
      <c r="H208" s="22">
        <v>98.685720000000003</v>
      </c>
      <c r="I208" s="18"/>
      <c r="J208" s="18"/>
      <c r="L208" s="22"/>
      <c r="M208" s="22">
        <v>98.683890000000005</v>
      </c>
      <c r="N208" s="18"/>
      <c r="O208" s="18"/>
      <c r="Q208" s="22"/>
      <c r="R208" s="22">
        <v>98.848079999999996</v>
      </c>
      <c r="S208" s="18"/>
      <c r="T208" s="18"/>
    </row>
    <row r="209" spans="1:20" ht="17">
      <c r="A209" s="21">
        <v>312</v>
      </c>
      <c r="B209" s="21"/>
      <c r="C209" s="21">
        <v>99.17371</v>
      </c>
      <c r="D209" s="14"/>
      <c r="E209" s="14"/>
      <c r="G209" s="22"/>
      <c r="H209" s="22">
        <v>98.685720000000003</v>
      </c>
      <c r="I209" s="18"/>
      <c r="J209" s="18"/>
      <c r="L209" s="22"/>
      <c r="M209" s="22">
        <v>98.683890000000005</v>
      </c>
      <c r="N209" s="18"/>
      <c r="O209" s="18"/>
      <c r="Q209" s="22"/>
      <c r="R209" s="22">
        <v>98.848079999999996</v>
      </c>
      <c r="S209" s="18"/>
      <c r="T209" s="18"/>
    </row>
    <row r="210" spans="1:20" ht="17">
      <c r="A210" s="21">
        <v>313</v>
      </c>
      <c r="B210" s="21"/>
      <c r="C210" s="21">
        <v>99.17371</v>
      </c>
      <c r="D210" s="14"/>
      <c r="E210" s="14"/>
      <c r="G210" s="22"/>
      <c r="H210" s="22">
        <v>98.685720000000003</v>
      </c>
      <c r="I210" s="18"/>
      <c r="J210" s="18"/>
      <c r="L210" s="22"/>
      <c r="M210" s="22">
        <v>98.683890000000005</v>
      </c>
      <c r="N210" s="18"/>
      <c r="O210" s="18"/>
      <c r="Q210" s="22"/>
      <c r="R210" s="22">
        <v>98.848079999999996</v>
      </c>
      <c r="S210" s="18"/>
      <c r="T210" s="18"/>
    </row>
    <row r="211" spans="1:20" ht="17">
      <c r="A211" s="21">
        <v>315</v>
      </c>
      <c r="B211" s="21">
        <v>95.575490000000002</v>
      </c>
      <c r="C211" s="21"/>
      <c r="D211" s="14"/>
      <c r="E211" s="14"/>
      <c r="G211" s="22"/>
      <c r="H211" s="22">
        <v>98.685720000000003</v>
      </c>
      <c r="I211" s="18"/>
      <c r="J211" s="18"/>
      <c r="L211" s="22"/>
      <c r="M211" s="22">
        <v>98.683890000000005</v>
      </c>
      <c r="N211" s="18"/>
      <c r="O211" s="18"/>
      <c r="Q211" s="22"/>
      <c r="R211" s="22">
        <v>98.848079999999996</v>
      </c>
      <c r="S211" s="18"/>
      <c r="T211" s="18"/>
    </row>
    <row r="212" spans="1:20" ht="17">
      <c r="A212" s="21">
        <v>316</v>
      </c>
      <c r="B212" s="21"/>
      <c r="C212" s="21">
        <v>99.17371</v>
      </c>
      <c r="D212" s="14"/>
      <c r="E212" s="14"/>
      <c r="G212" s="22"/>
      <c r="H212" s="22">
        <v>98.685720000000003</v>
      </c>
      <c r="I212" s="18"/>
      <c r="J212" s="18"/>
      <c r="L212" s="22"/>
      <c r="M212" s="22">
        <v>98.683890000000005</v>
      </c>
      <c r="N212" s="18"/>
      <c r="O212" s="18"/>
      <c r="Q212" s="22"/>
      <c r="R212" s="22">
        <v>98.848079999999996</v>
      </c>
      <c r="S212" s="18"/>
      <c r="T212" s="18"/>
    </row>
    <row r="213" spans="1:20" ht="17">
      <c r="A213" s="21">
        <v>317</v>
      </c>
      <c r="B213" s="21"/>
      <c r="C213" s="21">
        <v>99.17371</v>
      </c>
      <c r="D213" s="14"/>
      <c r="E213" s="14"/>
      <c r="G213" s="22"/>
      <c r="H213" s="22">
        <v>98.685720000000003</v>
      </c>
      <c r="I213" s="18"/>
      <c r="J213" s="18"/>
      <c r="L213" s="22"/>
      <c r="M213" s="22">
        <v>98.683890000000005</v>
      </c>
      <c r="N213" s="18"/>
      <c r="O213" s="18"/>
      <c r="Q213" s="22"/>
      <c r="R213" s="22">
        <v>98.848079999999996</v>
      </c>
      <c r="S213" s="18"/>
      <c r="T213" s="18"/>
    </row>
    <row r="214" spans="1:20" ht="17">
      <c r="A214" s="21">
        <v>319</v>
      </c>
      <c r="B214" s="21"/>
      <c r="C214" s="21">
        <v>99.17371</v>
      </c>
      <c r="D214" s="14"/>
      <c r="E214" s="14"/>
      <c r="G214" s="22"/>
      <c r="H214" s="22">
        <v>98.685720000000003</v>
      </c>
      <c r="I214" s="18"/>
      <c r="J214" s="18"/>
      <c r="L214" s="22"/>
      <c r="M214" s="22">
        <v>98.683890000000005</v>
      </c>
      <c r="N214" s="18"/>
      <c r="O214" s="18"/>
      <c r="Q214" s="22"/>
      <c r="R214" s="22">
        <v>98.848079999999996</v>
      </c>
      <c r="S214" s="18"/>
      <c r="T214" s="18"/>
    </row>
    <row r="215" spans="1:20" ht="17">
      <c r="A215" s="21">
        <v>321</v>
      </c>
      <c r="B215" s="21"/>
      <c r="C215" s="21">
        <v>99.17371</v>
      </c>
      <c r="D215" s="14"/>
      <c r="E215" s="14"/>
      <c r="G215" s="22"/>
      <c r="H215" s="22">
        <v>98.685720000000003</v>
      </c>
      <c r="I215" s="18"/>
      <c r="J215" s="18"/>
      <c r="L215" s="22"/>
      <c r="M215" s="22">
        <v>98.683890000000005</v>
      </c>
      <c r="N215" s="18"/>
      <c r="O215" s="18"/>
      <c r="Q215" s="22"/>
      <c r="R215" s="22">
        <v>98.848079999999996</v>
      </c>
      <c r="S215" s="18"/>
      <c r="T215" s="18"/>
    </row>
    <row r="216" spans="1:20" ht="17">
      <c r="A216" s="21">
        <v>322</v>
      </c>
      <c r="B216" s="21"/>
      <c r="C216" s="21">
        <v>98.980770000000007</v>
      </c>
      <c r="D216" s="14"/>
      <c r="E216" s="14"/>
      <c r="G216" s="22"/>
      <c r="H216" s="22">
        <v>98.518180000000001</v>
      </c>
      <c r="I216" s="18"/>
      <c r="J216" s="18"/>
      <c r="L216" s="22"/>
      <c r="M216" s="22">
        <v>98.515199999999993</v>
      </c>
      <c r="N216" s="18"/>
      <c r="O216" s="18"/>
      <c r="Q216" s="22"/>
      <c r="R216" s="22">
        <v>98.679969999999997</v>
      </c>
      <c r="S216" s="18"/>
      <c r="T216" s="18"/>
    </row>
    <row r="217" spans="1:20" ht="17">
      <c r="A217" s="21">
        <v>323</v>
      </c>
      <c r="B217" s="21"/>
      <c r="C217" s="21">
        <v>98.980770000000007</v>
      </c>
      <c r="D217" s="14"/>
      <c r="E217" s="14"/>
      <c r="G217" s="22"/>
      <c r="H217" s="22">
        <v>98.518180000000001</v>
      </c>
      <c r="I217" s="18"/>
      <c r="J217" s="18"/>
      <c r="L217" s="22"/>
      <c r="M217" s="22">
        <v>98.515199999999993</v>
      </c>
      <c r="N217" s="18"/>
      <c r="O217" s="18"/>
      <c r="Q217" s="22"/>
      <c r="R217" s="22">
        <v>98.679969999999997</v>
      </c>
      <c r="S217" s="18"/>
      <c r="T217" s="18"/>
    </row>
    <row r="218" spans="1:20" ht="17">
      <c r="A218" s="21">
        <v>324</v>
      </c>
      <c r="B218" s="21"/>
      <c r="C218" s="21">
        <v>98.980770000000007</v>
      </c>
      <c r="D218" s="14"/>
      <c r="E218" s="14"/>
      <c r="G218" s="22"/>
      <c r="H218" s="22">
        <v>98.518180000000001</v>
      </c>
      <c r="I218" s="18"/>
      <c r="J218" s="18"/>
      <c r="L218" s="22"/>
      <c r="M218" s="22">
        <v>98.515199999999993</v>
      </c>
      <c r="N218" s="18"/>
      <c r="O218" s="18"/>
      <c r="Q218" s="22"/>
      <c r="R218" s="22">
        <v>98.679969999999997</v>
      </c>
      <c r="S218" s="18"/>
      <c r="T218" s="18"/>
    </row>
    <row r="219" spans="1:20" ht="17">
      <c r="A219" s="21">
        <v>325</v>
      </c>
      <c r="B219" s="21"/>
      <c r="C219" s="21">
        <v>98.980770000000007</v>
      </c>
      <c r="D219" s="14"/>
      <c r="E219" s="14"/>
      <c r="G219" s="22"/>
      <c r="H219" s="22">
        <v>98.518180000000001</v>
      </c>
      <c r="I219" s="18"/>
      <c r="J219" s="18"/>
      <c r="L219" s="22"/>
      <c r="M219" s="22">
        <v>98.515199999999993</v>
      </c>
      <c r="N219" s="18"/>
      <c r="O219" s="18"/>
      <c r="Q219" s="22"/>
      <c r="R219" s="22">
        <v>98.679969999999997</v>
      </c>
      <c r="S219" s="18"/>
      <c r="T219" s="18"/>
    </row>
    <row r="220" spans="1:20" ht="17">
      <c r="A220" s="21">
        <v>326</v>
      </c>
      <c r="B220" s="21"/>
      <c r="C220" s="21">
        <v>98.980770000000007</v>
      </c>
      <c r="D220" s="14"/>
      <c r="E220" s="14"/>
      <c r="G220" s="22"/>
      <c r="H220" s="22">
        <v>98.518180000000001</v>
      </c>
      <c r="I220" s="18"/>
      <c r="J220" s="18"/>
      <c r="L220" s="22"/>
      <c r="M220" s="22">
        <v>98.515199999999993</v>
      </c>
      <c r="N220" s="18"/>
      <c r="O220" s="18"/>
      <c r="Q220" s="22"/>
      <c r="R220" s="22">
        <v>98.679969999999997</v>
      </c>
      <c r="S220" s="18"/>
      <c r="T220" s="18"/>
    </row>
    <row r="221" spans="1:20" ht="17">
      <c r="A221" s="21">
        <v>328</v>
      </c>
      <c r="B221" s="21"/>
      <c r="C221" s="21">
        <v>98.980770000000007</v>
      </c>
      <c r="D221" s="14"/>
      <c r="E221" s="14"/>
      <c r="G221" s="22"/>
      <c r="H221" s="22">
        <v>98.518180000000001</v>
      </c>
      <c r="I221" s="18"/>
      <c r="J221" s="18"/>
      <c r="L221" s="22"/>
      <c r="M221" s="22">
        <v>98.515199999999993</v>
      </c>
      <c r="N221" s="18"/>
      <c r="O221" s="18"/>
      <c r="Q221" s="22"/>
      <c r="R221" s="22">
        <v>98.679969999999997</v>
      </c>
      <c r="S221" s="18"/>
      <c r="T221" s="18"/>
    </row>
    <row r="222" spans="1:20" ht="17">
      <c r="A222" s="21">
        <v>330</v>
      </c>
      <c r="B222" s="21">
        <v>95.575490000000002</v>
      </c>
      <c r="C222" s="21">
        <v>98.980770000000007</v>
      </c>
      <c r="D222" s="14"/>
      <c r="E222" s="14"/>
      <c r="G222" s="22"/>
      <c r="H222" s="22">
        <v>98.518180000000001</v>
      </c>
      <c r="I222" s="18"/>
      <c r="J222" s="18"/>
      <c r="L222" s="22"/>
      <c r="M222" s="22">
        <v>98.515199999999993</v>
      </c>
      <c r="N222" s="18"/>
      <c r="O222" s="18"/>
      <c r="Q222" s="22"/>
      <c r="R222" s="22">
        <v>98.679969999999997</v>
      </c>
      <c r="S222" s="18"/>
      <c r="T222" s="18"/>
    </row>
    <row r="223" spans="1:20" ht="17">
      <c r="A223" s="21">
        <v>331</v>
      </c>
      <c r="B223" s="21">
        <v>95.575490000000002</v>
      </c>
      <c r="C223" s="21"/>
      <c r="D223" s="14"/>
      <c r="E223" s="14"/>
      <c r="G223" s="22"/>
      <c r="H223" s="22">
        <v>98.518180000000001</v>
      </c>
      <c r="I223" s="18"/>
      <c r="J223" s="18"/>
      <c r="L223" s="22"/>
      <c r="M223" s="22">
        <v>98.515199999999993</v>
      </c>
      <c r="N223" s="18"/>
      <c r="O223" s="18"/>
      <c r="Q223" s="22"/>
      <c r="R223" s="22">
        <v>98.679969999999997</v>
      </c>
      <c r="S223" s="18"/>
      <c r="T223" s="18"/>
    </row>
    <row r="224" spans="1:20" ht="17">
      <c r="A224" s="21">
        <v>334</v>
      </c>
      <c r="B224" s="21">
        <v>95.575490000000002</v>
      </c>
      <c r="C224" s="21">
        <v>98.980770000000007</v>
      </c>
      <c r="D224" s="14"/>
      <c r="E224" s="14"/>
      <c r="G224" s="22"/>
      <c r="H224" s="22">
        <v>98.518180000000001</v>
      </c>
      <c r="I224" s="18"/>
      <c r="J224" s="18"/>
      <c r="L224" s="22"/>
      <c r="M224" s="22">
        <v>98.515199999999993</v>
      </c>
      <c r="N224" s="18"/>
      <c r="O224" s="18"/>
      <c r="Q224" s="22">
        <v>91.710759999999993</v>
      </c>
      <c r="R224" s="22">
        <v>98.679969999999997</v>
      </c>
      <c r="S224" s="18"/>
      <c r="T224" s="18"/>
    </row>
    <row r="225" spans="1:20" ht="17">
      <c r="A225" s="21">
        <v>337</v>
      </c>
      <c r="B225" s="21"/>
      <c r="C225" s="21">
        <v>98.980770000000007</v>
      </c>
      <c r="D225" s="14"/>
      <c r="E225" s="14"/>
      <c r="G225" s="22"/>
      <c r="H225" s="22">
        <v>98.518180000000001</v>
      </c>
      <c r="I225" s="18"/>
      <c r="J225" s="18"/>
      <c r="L225" s="22"/>
      <c r="M225" s="22">
        <v>98.515199999999993</v>
      </c>
      <c r="N225" s="18"/>
      <c r="O225" s="18"/>
      <c r="Q225" s="22"/>
      <c r="R225" s="22">
        <v>98.679969999999997</v>
      </c>
      <c r="S225" s="18"/>
      <c r="T225" s="18"/>
    </row>
    <row r="226" spans="1:20" ht="17">
      <c r="A226" s="21">
        <v>338</v>
      </c>
      <c r="B226" s="21"/>
      <c r="C226" s="21">
        <v>98.980770000000007</v>
      </c>
      <c r="D226" s="14"/>
      <c r="E226" s="14"/>
      <c r="G226" s="22"/>
      <c r="H226" s="22">
        <v>98.518180000000001</v>
      </c>
      <c r="I226" s="18"/>
      <c r="J226" s="18"/>
      <c r="L226" s="22"/>
      <c r="M226" s="22">
        <v>98.515199999999993</v>
      </c>
      <c r="N226" s="18"/>
      <c r="O226" s="18"/>
      <c r="Q226" s="22"/>
      <c r="R226" s="22">
        <v>98.679969999999997</v>
      </c>
      <c r="S226" s="18"/>
      <c r="T226" s="18"/>
    </row>
    <row r="227" spans="1:20" ht="17">
      <c r="A227" s="21">
        <v>344</v>
      </c>
      <c r="B227" s="21"/>
      <c r="C227" s="21">
        <v>98.980770000000007</v>
      </c>
      <c r="D227" s="14"/>
      <c r="E227" s="14"/>
      <c r="G227" s="22"/>
      <c r="H227" s="22">
        <v>98.518180000000001</v>
      </c>
      <c r="I227" s="18"/>
      <c r="J227" s="18"/>
      <c r="L227" s="22"/>
      <c r="M227" s="22">
        <v>98.515199999999993</v>
      </c>
      <c r="N227" s="18"/>
      <c r="O227" s="18"/>
      <c r="Q227" s="22"/>
      <c r="R227" s="22">
        <v>98.679969999999997</v>
      </c>
      <c r="S227" s="18"/>
      <c r="T227" s="18"/>
    </row>
    <row r="228" spans="1:20" ht="17">
      <c r="A228" s="21">
        <v>346</v>
      </c>
      <c r="B228" s="21">
        <v>95.575490000000002</v>
      </c>
      <c r="C228" s="21"/>
      <c r="D228" s="14"/>
      <c r="E228" s="14"/>
      <c r="G228" s="22"/>
      <c r="H228" s="22">
        <v>98.518180000000001</v>
      </c>
      <c r="I228" s="18"/>
      <c r="J228" s="18"/>
      <c r="L228" s="22"/>
      <c r="M228" s="22">
        <v>98.515199999999993</v>
      </c>
      <c r="N228" s="18"/>
      <c r="O228" s="18"/>
      <c r="Q228" s="22"/>
      <c r="R228" s="22">
        <v>98.679969999999997</v>
      </c>
      <c r="S228" s="18"/>
      <c r="T228" s="18"/>
    </row>
    <row r="229" spans="1:20" ht="17">
      <c r="A229" s="21">
        <v>350</v>
      </c>
      <c r="B229" s="21">
        <v>95.575490000000002</v>
      </c>
      <c r="C229" s="21"/>
      <c r="D229" s="14"/>
      <c r="E229" s="14"/>
      <c r="G229" s="22"/>
      <c r="H229" s="22">
        <v>98.518180000000001</v>
      </c>
      <c r="I229" s="18"/>
      <c r="J229" s="18"/>
      <c r="L229" s="22"/>
      <c r="M229" s="22">
        <v>98.515199999999993</v>
      </c>
      <c r="N229" s="18"/>
      <c r="O229" s="18"/>
      <c r="Q229" s="22">
        <v>91.710759999999993</v>
      </c>
      <c r="R229" s="22"/>
      <c r="S229" s="18"/>
      <c r="T229" s="18"/>
    </row>
    <row r="230" spans="1:20" ht="17">
      <c r="A230" s="21">
        <v>352</v>
      </c>
      <c r="B230" s="21"/>
      <c r="C230" s="21">
        <v>98.980770000000007</v>
      </c>
      <c r="D230" s="14"/>
      <c r="E230" s="14"/>
      <c r="G230" s="22"/>
      <c r="H230" s="22">
        <v>98.518180000000001</v>
      </c>
      <c r="I230" s="18"/>
      <c r="J230" s="18"/>
      <c r="L230" s="22"/>
      <c r="M230" s="22">
        <v>98.515199999999993</v>
      </c>
      <c r="N230" s="18"/>
      <c r="O230" s="18"/>
      <c r="Q230" s="22"/>
      <c r="R230" s="22">
        <v>98.679969999999997</v>
      </c>
      <c r="S230" s="18"/>
      <c r="T230" s="18"/>
    </row>
    <row r="231" spans="1:20" ht="17">
      <c r="A231" s="21">
        <v>354</v>
      </c>
      <c r="B231" s="21"/>
      <c r="C231" s="21">
        <v>98.980770000000007</v>
      </c>
      <c r="D231" s="14"/>
      <c r="E231" s="14"/>
      <c r="G231" s="22"/>
      <c r="H231" s="22">
        <v>98.518180000000001</v>
      </c>
      <c r="I231" s="18"/>
      <c r="J231" s="18"/>
      <c r="L231" s="22"/>
      <c r="M231" s="22">
        <v>98.515199999999993</v>
      </c>
      <c r="N231" s="18"/>
      <c r="O231" s="18"/>
      <c r="Q231" s="22"/>
      <c r="R231" s="22">
        <v>98.679969999999997</v>
      </c>
      <c r="S231" s="18"/>
      <c r="T231" s="18"/>
    </row>
    <row r="232" spans="1:20" ht="17">
      <c r="A232" s="21">
        <v>355</v>
      </c>
      <c r="B232" s="21"/>
      <c r="C232" s="21">
        <v>98.980770000000007</v>
      </c>
      <c r="D232" s="14"/>
      <c r="E232" s="14"/>
      <c r="G232" s="22"/>
      <c r="H232" s="22">
        <v>98.518180000000001</v>
      </c>
      <c r="I232" s="18"/>
      <c r="J232" s="18"/>
      <c r="L232" s="22"/>
      <c r="M232" s="22">
        <v>98.515199999999993</v>
      </c>
      <c r="N232" s="18"/>
      <c r="O232" s="18"/>
      <c r="Q232" s="22"/>
      <c r="R232" s="22">
        <v>98.679969999999997</v>
      </c>
      <c r="S232" s="18"/>
      <c r="T232" s="18"/>
    </row>
    <row r="233" spans="1:20" ht="17">
      <c r="A233" s="21">
        <v>358</v>
      </c>
      <c r="B233" s="21"/>
      <c r="C233" s="21">
        <v>98.980770000000007</v>
      </c>
      <c r="D233" s="14"/>
      <c r="E233" s="14"/>
      <c r="G233" s="22"/>
      <c r="H233" s="22">
        <v>98.518180000000001</v>
      </c>
      <c r="I233" s="18"/>
      <c r="J233" s="18"/>
      <c r="L233" s="22"/>
      <c r="M233" s="22">
        <v>98.515199999999993</v>
      </c>
      <c r="N233" s="18"/>
      <c r="O233" s="18"/>
      <c r="Q233" s="22"/>
      <c r="R233" s="22">
        <v>98.679969999999997</v>
      </c>
      <c r="S233" s="18"/>
      <c r="T233" s="18"/>
    </row>
    <row r="234" spans="1:20" ht="17">
      <c r="A234" s="21">
        <v>360</v>
      </c>
      <c r="B234" s="21"/>
      <c r="C234" s="21">
        <v>98.980770000000007</v>
      </c>
      <c r="D234" s="14"/>
      <c r="E234" s="14"/>
      <c r="G234" s="22"/>
      <c r="H234" s="22">
        <v>98.518180000000001</v>
      </c>
      <c r="I234" s="18"/>
      <c r="J234" s="18"/>
      <c r="L234" s="22"/>
      <c r="M234" s="22">
        <v>98.515199999999993</v>
      </c>
      <c r="N234" s="18"/>
      <c r="O234" s="18"/>
      <c r="Q234" s="22"/>
      <c r="R234" s="22">
        <v>98.679969999999997</v>
      </c>
      <c r="S234" s="18"/>
      <c r="T234" s="18"/>
    </row>
    <row r="235" spans="1:20" ht="17">
      <c r="A235" s="21">
        <v>363</v>
      </c>
      <c r="B235" s="21"/>
      <c r="C235" s="21">
        <v>98.980770000000007</v>
      </c>
      <c r="D235" s="14"/>
      <c r="E235" s="14"/>
      <c r="G235" s="22"/>
      <c r="H235" s="22">
        <v>98.518180000000001</v>
      </c>
      <c r="I235" s="18"/>
      <c r="J235" s="18"/>
      <c r="L235" s="22"/>
      <c r="M235" s="22">
        <v>98.515199999999993</v>
      </c>
      <c r="N235" s="18"/>
      <c r="O235" s="18"/>
      <c r="Q235" s="22"/>
      <c r="R235" s="22">
        <v>98.679969999999997</v>
      </c>
      <c r="S235" s="18"/>
      <c r="T235" s="18"/>
    </row>
    <row r="236" spans="1:20" ht="17">
      <c r="A236" s="21">
        <v>365</v>
      </c>
      <c r="B236" s="21">
        <v>95.575490000000002</v>
      </c>
      <c r="C236" s="21">
        <v>98.777519999999996</v>
      </c>
      <c r="D236" s="14"/>
      <c r="E236" s="14"/>
      <c r="G236" s="22"/>
      <c r="H236" s="22">
        <v>98.341309999999993</v>
      </c>
      <c r="I236" s="18"/>
      <c r="J236" s="18"/>
      <c r="L236" s="22"/>
      <c r="M236" s="22">
        <v>98.337050000000005</v>
      </c>
      <c r="N236" s="18"/>
      <c r="O236" s="18"/>
      <c r="Q236" s="22"/>
      <c r="R236" s="22">
        <v>98.503119999999996</v>
      </c>
      <c r="S236" s="18"/>
      <c r="T236" s="18"/>
    </row>
    <row r="237" spans="1:20" ht="17">
      <c r="A237" s="21">
        <v>368</v>
      </c>
      <c r="B237" s="21"/>
      <c r="C237" s="21">
        <v>98.777519999999996</v>
      </c>
      <c r="D237" s="14"/>
      <c r="E237" s="14"/>
      <c r="G237" s="22"/>
      <c r="H237" s="22">
        <v>98.341309999999993</v>
      </c>
      <c r="I237" s="18"/>
      <c r="J237" s="18"/>
      <c r="L237" s="22"/>
      <c r="M237" s="22">
        <v>98.337050000000005</v>
      </c>
      <c r="N237" s="18"/>
      <c r="O237" s="18"/>
      <c r="Q237" s="22"/>
      <c r="R237" s="22">
        <v>98.503119999999996</v>
      </c>
      <c r="S237" s="18"/>
      <c r="T237" s="18"/>
    </row>
    <row r="238" spans="1:20" ht="17">
      <c r="A238" s="21">
        <v>369</v>
      </c>
      <c r="B238" s="21"/>
      <c r="C238" s="21">
        <v>98.571299999999994</v>
      </c>
      <c r="D238" s="14"/>
      <c r="E238" s="14"/>
      <c r="G238" s="22"/>
      <c r="H238" s="22">
        <v>98.161519999999996</v>
      </c>
      <c r="I238" s="18"/>
      <c r="J238" s="18"/>
      <c r="L238" s="22"/>
      <c r="M238" s="22">
        <v>98.155950000000004</v>
      </c>
      <c r="N238" s="18"/>
      <c r="O238" s="18"/>
      <c r="Q238" s="22"/>
      <c r="R238" s="22">
        <v>98.323369999999997</v>
      </c>
      <c r="S238" s="18"/>
      <c r="T238" s="18"/>
    </row>
    <row r="239" spans="1:20" ht="17">
      <c r="A239" s="21">
        <v>371</v>
      </c>
      <c r="B239" s="21"/>
      <c r="C239" s="21">
        <v>98.571299999999994</v>
      </c>
      <c r="D239" s="14"/>
      <c r="E239" s="14"/>
      <c r="G239" s="22"/>
      <c r="H239" s="22">
        <v>98.161519999999996</v>
      </c>
      <c r="I239" s="18"/>
      <c r="J239" s="18"/>
      <c r="L239" s="22"/>
      <c r="M239" s="22">
        <v>98.155950000000004</v>
      </c>
      <c r="N239" s="18"/>
      <c r="O239" s="18"/>
      <c r="Q239" s="22"/>
      <c r="R239" s="22">
        <v>98.323369999999997</v>
      </c>
      <c r="S239" s="18"/>
      <c r="T239" s="18"/>
    </row>
    <row r="240" spans="1:20" ht="17">
      <c r="A240" s="21">
        <v>372</v>
      </c>
      <c r="B240" s="21"/>
      <c r="C240" s="21">
        <v>98.571299999999994</v>
      </c>
      <c r="D240" s="14"/>
      <c r="E240" s="14"/>
      <c r="G240" s="22"/>
      <c r="H240" s="22">
        <v>98.161519999999996</v>
      </c>
      <c r="I240" s="18"/>
      <c r="J240" s="18"/>
      <c r="L240" s="22"/>
      <c r="M240" s="22">
        <v>98.155950000000004</v>
      </c>
      <c r="N240" s="18"/>
      <c r="O240" s="18"/>
      <c r="Q240" s="22"/>
      <c r="R240" s="22">
        <v>98.323369999999997</v>
      </c>
      <c r="S240" s="18"/>
      <c r="T240" s="18"/>
    </row>
    <row r="241" spans="1:20" ht="17">
      <c r="A241" s="21">
        <v>373</v>
      </c>
      <c r="B241" s="21"/>
      <c r="C241" s="21">
        <v>98.571299999999994</v>
      </c>
      <c r="D241" s="14"/>
      <c r="E241" s="14"/>
      <c r="G241" s="22"/>
      <c r="H241" s="22">
        <v>98.161519999999996</v>
      </c>
      <c r="I241" s="18"/>
      <c r="J241" s="18"/>
      <c r="L241" s="22"/>
      <c r="M241" s="22">
        <v>98.155950000000004</v>
      </c>
      <c r="N241" s="18"/>
      <c r="O241" s="18"/>
      <c r="Q241" s="22"/>
      <c r="R241" s="22">
        <v>98.323369999999997</v>
      </c>
      <c r="S241" s="18"/>
      <c r="T241" s="18"/>
    </row>
    <row r="242" spans="1:20" ht="17">
      <c r="A242" s="21">
        <v>375</v>
      </c>
      <c r="B242" s="21">
        <v>95.575490000000002</v>
      </c>
      <c r="C242" s="21"/>
      <c r="D242" s="14"/>
      <c r="E242" s="14"/>
      <c r="G242" s="22"/>
      <c r="H242" s="22">
        <v>98.161519999999996</v>
      </c>
      <c r="I242" s="18"/>
      <c r="J242" s="18"/>
      <c r="L242" s="22"/>
      <c r="M242" s="22">
        <v>98.155950000000004</v>
      </c>
      <c r="N242" s="18"/>
      <c r="O242" s="18"/>
      <c r="Q242" s="22">
        <v>91.710759999999993</v>
      </c>
      <c r="R242" s="22"/>
      <c r="S242" s="18"/>
      <c r="T242" s="18"/>
    </row>
    <row r="243" spans="1:20" ht="17">
      <c r="A243" s="21">
        <v>376</v>
      </c>
      <c r="B243" s="21">
        <v>95.575490000000002</v>
      </c>
      <c r="C243" s="21"/>
      <c r="D243" s="14"/>
      <c r="E243" s="14"/>
      <c r="G243" s="22"/>
      <c r="H243" s="22">
        <v>98.161519999999996</v>
      </c>
      <c r="I243" s="18"/>
      <c r="J243" s="18"/>
      <c r="L243" s="22">
        <v>96</v>
      </c>
      <c r="M243" s="22"/>
      <c r="N243" s="18"/>
      <c r="O243" s="18"/>
      <c r="Q243" s="22"/>
      <c r="R243" s="22">
        <v>98.323369999999997</v>
      </c>
      <c r="S243" s="18"/>
      <c r="T243" s="18"/>
    </row>
    <row r="244" spans="1:20" ht="17">
      <c r="A244" s="21">
        <v>379</v>
      </c>
      <c r="B244" s="21"/>
      <c r="C244" s="21">
        <v>98.571299999999994</v>
      </c>
      <c r="D244" s="14"/>
      <c r="E244" s="14"/>
      <c r="G244" s="22"/>
      <c r="H244" s="22">
        <v>98.161519999999996</v>
      </c>
      <c r="I244" s="18"/>
      <c r="J244" s="18"/>
      <c r="L244" s="22"/>
      <c r="M244" s="22">
        <v>98.155950000000004</v>
      </c>
      <c r="N244" s="18"/>
      <c r="O244" s="18"/>
      <c r="Q244" s="22"/>
      <c r="R244" s="22">
        <v>98.323369999999997</v>
      </c>
      <c r="S244" s="18"/>
      <c r="T244" s="18"/>
    </row>
    <row r="245" spans="1:20" ht="17">
      <c r="A245" s="21">
        <v>380</v>
      </c>
      <c r="B245" s="21"/>
      <c r="C245" s="21">
        <v>98.571299999999994</v>
      </c>
      <c r="D245" s="14"/>
      <c r="E245" s="14"/>
      <c r="G245" s="22"/>
      <c r="H245" s="22">
        <v>98.161519999999996</v>
      </c>
      <c r="I245" s="18"/>
      <c r="J245" s="18"/>
      <c r="L245" s="22"/>
      <c r="M245" s="22">
        <v>98.155950000000004</v>
      </c>
      <c r="N245" s="18"/>
      <c r="O245" s="18"/>
      <c r="Q245" s="22"/>
      <c r="R245" s="22">
        <v>98.323369999999997</v>
      </c>
      <c r="S245" s="18"/>
      <c r="T245" s="18"/>
    </row>
    <row r="246" spans="1:20" ht="17">
      <c r="A246" s="21">
        <v>385</v>
      </c>
      <c r="B246" s="21"/>
      <c r="C246" s="21">
        <v>98.571299999999994</v>
      </c>
      <c r="D246" s="14"/>
      <c r="E246" s="14"/>
      <c r="G246" s="22"/>
      <c r="H246" s="22">
        <v>98.161519999999996</v>
      </c>
      <c r="I246" s="18"/>
      <c r="J246" s="18"/>
      <c r="L246" s="22"/>
      <c r="M246" s="22">
        <v>98.155950000000004</v>
      </c>
      <c r="N246" s="18"/>
      <c r="O246" s="18"/>
      <c r="Q246" s="22"/>
      <c r="R246" s="22">
        <v>98.323369999999997</v>
      </c>
      <c r="S246" s="18"/>
      <c r="T246" s="18"/>
    </row>
    <row r="247" spans="1:20" ht="17">
      <c r="A247" s="21">
        <v>388</v>
      </c>
      <c r="B247" s="21"/>
      <c r="C247" s="21">
        <v>98.571299999999994</v>
      </c>
      <c r="D247" s="14"/>
      <c r="E247" s="14"/>
      <c r="G247" s="22"/>
      <c r="H247" s="22">
        <v>98.161519999999996</v>
      </c>
      <c r="I247" s="18"/>
      <c r="J247" s="18"/>
      <c r="L247" s="22"/>
      <c r="M247" s="22">
        <v>98.155950000000004</v>
      </c>
      <c r="N247" s="18"/>
      <c r="O247" s="18"/>
      <c r="Q247" s="22"/>
      <c r="R247" s="22">
        <v>98.323369999999997</v>
      </c>
      <c r="S247" s="18"/>
      <c r="T247" s="18"/>
    </row>
    <row r="248" spans="1:20" ht="17">
      <c r="A248" s="21">
        <v>392</v>
      </c>
      <c r="B248" s="21"/>
      <c r="C248" s="21">
        <v>98.571299999999994</v>
      </c>
      <c r="D248" s="14"/>
      <c r="E248" s="14"/>
      <c r="G248" s="22"/>
      <c r="H248" s="22">
        <v>98.161519999999996</v>
      </c>
      <c r="I248" s="18"/>
      <c r="J248" s="18"/>
      <c r="L248" s="22"/>
      <c r="M248" s="22">
        <v>98.155950000000004</v>
      </c>
      <c r="N248" s="18"/>
      <c r="O248" s="18"/>
      <c r="Q248" s="22"/>
      <c r="R248" s="22">
        <v>98.323369999999997</v>
      </c>
      <c r="S248" s="18"/>
      <c r="T248" s="18"/>
    </row>
    <row r="249" spans="1:20" ht="17">
      <c r="A249" s="21">
        <v>395</v>
      </c>
      <c r="B249" s="21"/>
      <c r="C249" s="21">
        <v>98.571299999999994</v>
      </c>
      <c r="D249" s="14"/>
      <c r="E249" s="14"/>
      <c r="G249" s="22"/>
      <c r="H249" s="22">
        <v>98.161519999999996</v>
      </c>
      <c r="I249" s="18"/>
      <c r="J249" s="18"/>
      <c r="L249" s="22"/>
      <c r="M249" s="22">
        <v>98.155950000000004</v>
      </c>
      <c r="N249" s="18"/>
      <c r="O249" s="18"/>
      <c r="Q249" s="22"/>
      <c r="R249" s="22">
        <v>98.323369999999997</v>
      </c>
      <c r="S249" s="18"/>
      <c r="T249" s="18"/>
    </row>
    <row r="250" spans="1:20" ht="17">
      <c r="A250" s="21">
        <v>396</v>
      </c>
      <c r="B250" s="21">
        <v>95.575490000000002</v>
      </c>
      <c r="C250" s="21">
        <v>98.571299999999994</v>
      </c>
      <c r="D250" s="14"/>
      <c r="E250" s="14"/>
      <c r="G250" s="22"/>
      <c r="H250" s="22">
        <v>98.161519999999996</v>
      </c>
      <c r="I250" s="18"/>
      <c r="J250" s="18"/>
      <c r="L250" s="22"/>
      <c r="M250" s="22">
        <v>98.155950000000004</v>
      </c>
      <c r="N250" s="18"/>
      <c r="O250" s="18"/>
      <c r="Q250" s="22"/>
      <c r="R250" s="22">
        <v>98.323369999999997</v>
      </c>
      <c r="S250" s="18"/>
      <c r="T250" s="18"/>
    </row>
    <row r="251" spans="1:20" ht="17">
      <c r="A251" s="21">
        <v>397</v>
      </c>
      <c r="B251" s="21"/>
      <c r="C251" s="21">
        <v>98.571299999999994</v>
      </c>
      <c r="D251" s="14"/>
      <c r="E251" s="14"/>
      <c r="G251" s="22"/>
      <c r="H251" s="22">
        <v>98.161519999999996</v>
      </c>
      <c r="I251" s="18"/>
      <c r="J251" s="18"/>
      <c r="L251" s="22"/>
      <c r="M251" s="22">
        <v>98.155950000000004</v>
      </c>
      <c r="N251" s="18"/>
      <c r="O251" s="18"/>
      <c r="Q251" s="22"/>
      <c r="R251" s="22">
        <v>98.323369999999997</v>
      </c>
      <c r="S251" s="18"/>
      <c r="T251" s="18"/>
    </row>
    <row r="252" spans="1:20" ht="17">
      <c r="A252" s="21">
        <v>404</v>
      </c>
      <c r="B252" s="21"/>
      <c r="C252" s="21">
        <v>98.571299999999994</v>
      </c>
      <c r="D252" s="14"/>
      <c r="E252" s="14"/>
      <c r="G252" s="22"/>
      <c r="H252" s="22">
        <v>98.161519999999996</v>
      </c>
      <c r="I252" s="18"/>
      <c r="J252" s="18"/>
      <c r="L252" s="22"/>
      <c r="M252" s="22">
        <v>98.155950000000004</v>
      </c>
      <c r="N252" s="18"/>
      <c r="O252" s="18"/>
      <c r="Q252" s="22"/>
      <c r="R252" s="22">
        <v>98.323369999999997</v>
      </c>
      <c r="S252" s="18"/>
      <c r="T252" s="18"/>
    </row>
    <row r="253" spans="1:20" ht="17">
      <c r="A253" s="21">
        <v>410</v>
      </c>
      <c r="B253" s="21">
        <v>95.575490000000002</v>
      </c>
      <c r="C253" s="21"/>
      <c r="D253" s="14"/>
      <c r="E253" s="14"/>
      <c r="G253" s="22"/>
      <c r="H253" s="22">
        <v>98.161519999999996</v>
      </c>
      <c r="I253" s="18"/>
      <c r="J253" s="18"/>
      <c r="L253" s="22"/>
      <c r="M253" s="22">
        <v>98.155950000000004</v>
      </c>
      <c r="N253" s="18"/>
      <c r="O253" s="18"/>
      <c r="Q253" s="22"/>
      <c r="R253" s="22">
        <v>98.323369999999997</v>
      </c>
      <c r="S253" s="18"/>
      <c r="T253" s="18"/>
    </row>
    <row r="254" spans="1:20" ht="17">
      <c r="A254" s="21">
        <v>411</v>
      </c>
      <c r="B254" s="21"/>
      <c r="C254" s="21">
        <v>98.571299999999994</v>
      </c>
      <c r="D254" s="14"/>
      <c r="E254" s="14"/>
      <c r="G254" s="22"/>
      <c r="H254" s="22">
        <v>98.161519999999996</v>
      </c>
      <c r="I254" s="18"/>
      <c r="J254" s="18"/>
      <c r="L254" s="22"/>
      <c r="M254" s="22">
        <v>98.155950000000004</v>
      </c>
      <c r="N254" s="18"/>
      <c r="O254" s="18"/>
      <c r="Q254" s="22"/>
      <c r="R254" s="22">
        <v>98.323369999999997</v>
      </c>
      <c r="S254" s="18"/>
      <c r="T254" s="18"/>
    </row>
    <row r="255" spans="1:20" ht="17">
      <c r="A255" s="21">
        <v>412</v>
      </c>
      <c r="B255" s="21"/>
      <c r="C255" s="21">
        <v>98.571299999999994</v>
      </c>
      <c r="D255" s="14"/>
      <c r="E255" s="14"/>
      <c r="G255" s="22"/>
      <c r="H255" s="22">
        <v>98.161519999999996</v>
      </c>
      <c r="I255" s="18"/>
      <c r="J255" s="18"/>
      <c r="L255" s="22"/>
      <c r="M255" s="22">
        <v>98.155950000000004</v>
      </c>
      <c r="N255" s="18"/>
      <c r="O255" s="18"/>
      <c r="Q255" s="22"/>
      <c r="R255" s="22">
        <v>98.323369999999997</v>
      </c>
      <c r="S255" s="18"/>
      <c r="T255" s="18"/>
    </row>
    <row r="256" spans="1:20" ht="17">
      <c r="A256" s="21">
        <v>413</v>
      </c>
      <c r="B256" s="21"/>
      <c r="C256" s="21">
        <v>98.571299999999994</v>
      </c>
      <c r="D256" s="14"/>
      <c r="E256" s="14"/>
      <c r="G256" s="22"/>
      <c r="H256" s="22">
        <v>98.161519999999996</v>
      </c>
      <c r="I256" s="18"/>
      <c r="J256" s="18"/>
      <c r="L256" s="22"/>
      <c r="M256" s="22">
        <v>98.155950000000004</v>
      </c>
      <c r="N256" s="18"/>
      <c r="O256" s="18"/>
      <c r="Q256" s="22"/>
      <c r="R256" s="22">
        <v>98.323369999999997</v>
      </c>
      <c r="S256" s="18"/>
      <c r="T256" s="18"/>
    </row>
    <row r="257" spans="1:20" ht="17">
      <c r="A257" s="21">
        <v>414</v>
      </c>
      <c r="B257" s="21"/>
      <c r="C257" s="21">
        <v>98.571299999999994</v>
      </c>
      <c r="D257" s="14"/>
      <c r="E257" s="14"/>
      <c r="G257" s="22"/>
      <c r="H257" s="22">
        <v>98.161519999999996</v>
      </c>
      <c r="I257" s="18"/>
      <c r="J257" s="18"/>
      <c r="L257" s="22"/>
      <c r="M257" s="22">
        <v>98.155950000000004</v>
      </c>
      <c r="N257" s="18"/>
      <c r="O257" s="18"/>
      <c r="Q257" s="22"/>
      <c r="R257" s="22">
        <v>98.323369999999997</v>
      </c>
      <c r="S257" s="18"/>
      <c r="T257" s="18"/>
    </row>
    <row r="258" spans="1:20" ht="17">
      <c r="A258" s="21">
        <v>416</v>
      </c>
      <c r="B258" s="21"/>
      <c r="C258" s="21">
        <v>98.571299999999994</v>
      </c>
      <c r="D258" s="14"/>
      <c r="E258" s="14"/>
      <c r="G258" s="22"/>
      <c r="H258" s="22">
        <v>98.161519999999996</v>
      </c>
      <c r="I258" s="18"/>
      <c r="J258" s="18"/>
      <c r="L258" s="22"/>
      <c r="M258" s="22">
        <v>98.155950000000004</v>
      </c>
      <c r="N258" s="18"/>
      <c r="O258" s="18"/>
      <c r="Q258" s="22"/>
      <c r="R258" s="22">
        <v>98.323369999999997</v>
      </c>
      <c r="S258" s="18"/>
      <c r="T258" s="18"/>
    </row>
    <row r="259" spans="1:20" ht="17">
      <c r="A259" s="21">
        <v>418</v>
      </c>
      <c r="B259" s="21"/>
      <c r="C259" s="21">
        <v>98.571299999999994</v>
      </c>
      <c r="D259" s="14"/>
      <c r="E259" s="14"/>
      <c r="G259" s="22"/>
      <c r="H259" s="22">
        <v>98.161519999999996</v>
      </c>
      <c r="I259" s="18"/>
      <c r="J259" s="18"/>
      <c r="L259" s="22"/>
      <c r="M259" s="22">
        <v>98.155950000000004</v>
      </c>
      <c r="N259" s="18"/>
      <c r="O259" s="18"/>
      <c r="Q259" s="22"/>
      <c r="R259" s="22">
        <v>98.323369999999997</v>
      </c>
      <c r="S259" s="18"/>
      <c r="T259" s="18"/>
    </row>
    <row r="260" spans="1:20" ht="17">
      <c r="A260" s="21">
        <v>421</v>
      </c>
      <c r="B260" s="21">
        <v>95.575490000000002</v>
      </c>
      <c r="C260" s="21"/>
      <c r="D260" s="14"/>
      <c r="E260" s="14"/>
      <c r="G260" s="22"/>
      <c r="H260" s="22">
        <v>98.161519999999996</v>
      </c>
      <c r="I260" s="18"/>
      <c r="J260" s="18"/>
      <c r="L260" s="22"/>
      <c r="M260" s="22">
        <v>98.155950000000004</v>
      </c>
      <c r="N260" s="18"/>
      <c r="O260" s="18"/>
      <c r="Q260" s="22"/>
      <c r="R260" s="22">
        <v>98.323369999999997</v>
      </c>
      <c r="S260" s="18"/>
      <c r="T260" s="18"/>
    </row>
    <row r="261" spans="1:20" ht="17">
      <c r="A261" s="21">
        <v>423</v>
      </c>
      <c r="B261" s="21"/>
      <c r="C261" s="21">
        <v>98.571299999999994</v>
      </c>
      <c r="D261" s="14"/>
      <c r="E261" s="14"/>
      <c r="G261" s="22"/>
      <c r="H261" s="22">
        <v>98.161519999999996</v>
      </c>
      <c r="I261" s="18"/>
      <c r="J261" s="18"/>
      <c r="L261" s="22"/>
      <c r="M261" s="22">
        <v>98.155950000000004</v>
      </c>
      <c r="N261" s="18"/>
      <c r="O261" s="18"/>
      <c r="Q261" s="22"/>
      <c r="R261" s="22">
        <v>98.323369999999997</v>
      </c>
      <c r="S261" s="18"/>
      <c r="T261" s="18"/>
    </row>
    <row r="262" spans="1:20" ht="17">
      <c r="A262" s="21">
        <v>426</v>
      </c>
      <c r="B262" s="21"/>
      <c r="C262" s="21">
        <v>98.350290000000001</v>
      </c>
      <c r="D262" s="14"/>
      <c r="E262" s="14"/>
      <c r="G262" s="22"/>
      <c r="H262" s="22">
        <v>97.968670000000003</v>
      </c>
      <c r="I262" s="18"/>
      <c r="J262" s="18"/>
      <c r="L262" s="22"/>
      <c r="M262" s="22">
        <v>97.961969999999994</v>
      </c>
      <c r="N262" s="18"/>
      <c r="O262" s="18"/>
      <c r="Q262" s="22"/>
      <c r="R262" s="22">
        <v>98.130960000000002</v>
      </c>
      <c r="S262" s="18"/>
      <c r="T262" s="18"/>
    </row>
    <row r="263" spans="1:20" ht="17">
      <c r="A263" s="21">
        <v>428</v>
      </c>
      <c r="B263" s="21"/>
      <c r="C263" s="21">
        <v>98.350290000000001</v>
      </c>
      <c r="D263" s="14"/>
      <c r="E263" s="14"/>
      <c r="G263" s="22"/>
      <c r="H263" s="22">
        <v>97.968670000000003</v>
      </c>
      <c r="I263" s="18"/>
      <c r="J263" s="18"/>
      <c r="L263" s="22"/>
      <c r="M263" s="22">
        <v>97.961969999999994</v>
      </c>
      <c r="N263" s="18"/>
      <c r="O263" s="18"/>
      <c r="Q263" s="22"/>
      <c r="R263" s="22">
        <v>98.130960000000002</v>
      </c>
      <c r="S263" s="18"/>
      <c r="T263" s="18"/>
    </row>
    <row r="264" spans="1:20" ht="17">
      <c r="A264" s="21">
        <v>429</v>
      </c>
      <c r="B264" s="21"/>
      <c r="C264" s="21">
        <v>98.350290000000001</v>
      </c>
      <c r="D264" s="14"/>
      <c r="E264" s="14"/>
      <c r="G264" s="22"/>
      <c r="H264" s="22">
        <v>97.968670000000003</v>
      </c>
      <c r="I264" s="18"/>
      <c r="J264" s="18"/>
      <c r="L264" s="22"/>
      <c r="M264" s="22">
        <v>97.961969999999994</v>
      </c>
      <c r="N264" s="18"/>
      <c r="O264" s="18"/>
      <c r="Q264" s="22"/>
      <c r="R264" s="22">
        <v>98.130960000000002</v>
      </c>
      <c r="S264" s="18"/>
      <c r="T264" s="18"/>
    </row>
    <row r="265" spans="1:20" ht="17">
      <c r="A265" s="21">
        <v>434</v>
      </c>
      <c r="B265" s="21"/>
      <c r="C265" s="21">
        <v>98.350290000000001</v>
      </c>
      <c r="D265" s="14"/>
      <c r="E265" s="14"/>
      <c r="G265" s="22"/>
      <c r="H265" s="22">
        <v>97.968670000000003</v>
      </c>
      <c r="I265" s="18"/>
      <c r="J265" s="18"/>
      <c r="L265" s="22"/>
      <c r="M265" s="22">
        <v>97.961969999999994</v>
      </c>
      <c r="N265" s="18"/>
      <c r="O265" s="18"/>
      <c r="Q265" s="22"/>
      <c r="R265" s="22">
        <v>98.130960000000002</v>
      </c>
      <c r="S265" s="18"/>
      <c r="T265" s="18"/>
    </row>
    <row r="266" spans="1:20" ht="17">
      <c r="A266" s="21">
        <v>437</v>
      </c>
      <c r="B266" s="21"/>
      <c r="C266" s="21">
        <v>98.350290000000001</v>
      </c>
      <c r="D266" s="14"/>
      <c r="E266" s="14"/>
      <c r="G266" s="22"/>
      <c r="H266" s="22">
        <v>97.968670000000003</v>
      </c>
      <c r="I266" s="18"/>
      <c r="J266" s="18"/>
      <c r="L266" s="22"/>
      <c r="M266" s="22">
        <v>97.961969999999994</v>
      </c>
      <c r="N266" s="18"/>
      <c r="O266" s="18"/>
      <c r="Q266" s="22"/>
      <c r="R266" s="22">
        <v>98.130960000000002</v>
      </c>
      <c r="S266" s="18"/>
      <c r="T266" s="18"/>
    </row>
    <row r="267" spans="1:20" ht="17">
      <c r="A267" s="21">
        <v>439</v>
      </c>
      <c r="B267" s="21">
        <v>95.575490000000002</v>
      </c>
      <c r="C267" s="21">
        <v>98.350290000000001</v>
      </c>
      <c r="D267" s="14"/>
      <c r="E267" s="14"/>
      <c r="G267" s="22"/>
      <c r="H267" s="22">
        <v>97.968670000000003</v>
      </c>
      <c r="I267" s="18"/>
      <c r="J267" s="18"/>
      <c r="L267" s="22"/>
      <c r="M267" s="22">
        <v>97.961969999999994</v>
      </c>
      <c r="N267" s="18"/>
      <c r="O267" s="18"/>
      <c r="Q267" s="22"/>
      <c r="R267" s="22">
        <v>98.130960000000002</v>
      </c>
      <c r="S267" s="18"/>
      <c r="T267" s="18"/>
    </row>
    <row r="268" spans="1:20" ht="17">
      <c r="A268" s="21">
        <v>441</v>
      </c>
      <c r="B268" s="21"/>
      <c r="C268" s="21">
        <v>98.350290000000001</v>
      </c>
      <c r="D268" s="14"/>
      <c r="E268" s="14"/>
      <c r="G268" s="22"/>
      <c r="H268" s="22">
        <v>97.968670000000003</v>
      </c>
      <c r="I268" s="18"/>
      <c r="J268" s="18"/>
      <c r="L268" s="22"/>
      <c r="M268" s="22">
        <v>97.961969999999994</v>
      </c>
      <c r="N268" s="18"/>
      <c r="O268" s="18"/>
      <c r="Q268" s="22"/>
      <c r="R268" s="22">
        <v>98.130960000000002</v>
      </c>
      <c r="S268" s="18"/>
      <c r="T268" s="18"/>
    </row>
    <row r="269" spans="1:20" ht="17">
      <c r="A269" s="21">
        <v>448</v>
      </c>
      <c r="B269" s="21"/>
      <c r="C269" s="21">
        <v>98.350290000000001</v>
      </c>
      <c r="D269" s="14"/>
      <c r="E269" s="14"/>
      <c r="G269" s="22"/>
      <c r="H269" s="22">
        <v>97.968670000000003</v>
      </c>
      <c r="I269" s="18"/>
      <c r="J269" s="18"/>
      <c r="L269" s="22"/>
      <c r="M269" s="22">
        <v>97.961969999999994</v>
      </c>
      <c r="N269" s="18"/>
      <c r="O269" s="18"/>
      <c r="Q269" s="22"/>
      <c r="R269" s="22">
        <v>98.130960000000002</v>
      </c>
      <c r="S269" s="18"/>
      <c r="T269" s="18"/>
    </row>
    <row r="270" spans="1:20" ht="17">
      <c r="A270" s="21">
        <v>449</v>
      </c>
      <c r="B270" s="21"/>
      <c r="C270" s="21">
        <v>98.350290000000001</v>
      </c>
      <c r="D270" s="14"/>
      <c r="E270" s="14"/>
      <c r="G270" s="22"/>
      <c r="H270" s="22">
        <v>97.968670000000003</v>
      </c>
      <c r="I270" s="18"/>
      <c r="J270" s="18"/>
      <c r="L270" s="22"/>
      <c r="M270" s="22">
        <v>97.961969999999994</v>
      </c>
      <c r="N270" s="18"/>
      <c r="O270" s="18"/>
      <c r="Q270" s="22"/>
      <c r="R270" s="22">
        <v>98.130960000000002</v>
      </c>
      <c r="S270" s="18"/>
      <c r="T270" s="18"/>
    </row>
    <row r="271" spans="1:20" ht="17">
      <c r="A271" s="21">
        <v>450</v>
      </c>
      <c r="B271" s="21"/>
      <c r="C271" s="21">
        <v>98.350290000000001</v>
      </c>
      <c r="D271" s="14"/>
      <c r="E271" s="14"/>
      <c r="G271" s="22"/>
      <c r="H271" s="22">
        <v>97.968670000000003</v>
      </c>
      <c r="I271" s="18"/>
      <c r="J271" s="18"/>
      <c r="L271" s="22"/>
      <c r="M271" s="22">
        <v>97.961969999999994</v>
      </c>
      <c r="N271" s="18"/>
      <c r="O271" s="18"/>
      <c r="Q271" s="22"/>
      <c r="R271" s="22">
        <v>98.130960000000002</v>
      </c>
      <c r="S271" s="18"/>
      <c r="T271" s="18"/>
    </row>
    <row r="272" spans="1:20" ht="17">
      <c r="A272" s="21">
        <v>456</v>
      </c>
      <c r="B272" s="21"/>
      <c r="C272" s="21">
        <v>98.350290000000001</v>
      </c>
      <c r="D272" s="14"/>
      <c r="E272" s="14"/>
      <c r="G272" s="22"/>
      <c r="H272" s="22">
        <v>97.968670000000003</v>
      </c>
      <c r="I272" s="18"/>
      <c r="J272" s="18"/>
      <c r="L272" s="22"/>
      <c r="M272" s="22">
        <v>97.961969999999994</v>
      </c>
      <c r="N272" s="18"/>
      <c r="O272" s="18"/>
      <c r="Q272" s="22"/>
      <c r="R272" s="22">
        <v>98.130960000000002</v>
      </c>
      <c r="S272" s="18"/>
      <c r="T272" s="18"/>
    </row>
    <row r="273" spans="1:20" ht="17">
      <c r="A273" s="21">
        <v>457</v>
      </c>
      <c r="B273" s="21"/>
      <c r="C273" s="21">
        <v>98.350290000000001</v>
      </c>
      <c r="D273" s="14"/>
      <c r="E273" s="14"/>
      <c r="G273" s="22"/>
      <c r="H273" s="22">
        <v>97.968670000000003</v>
      </c>
      <c r="I273" s="18"/>
      <c r="J273" s="18"/>
      <c r="L273" s="22"/>
      <c r="M273" s="22">
        <v>97.961969999999994</v>
      </c>
      <c r="N273" s="18"/>
      <c r="O273" s="18"/>
      <c r="Q273" s="22"/>
      <c r="R273" s="22">
        <v>98.130960000000002</v>
      </c>
      <c r="S273" s="18"/>
      <c r="T273" s="18"/>
    </row>
    <row r="274" spans="1:20" ht="17">
      <c r="A274" s="21">
        <v>458</v>
      </c>
      <c r="B274" s="21"/>
      <c r="C274" s="21">
        <v>98.350290000000001</v>
      </c>
      <c r="D274" s="14"/>
      <c r="E274" s="14"/>
      <c r="G274" s="22"/>
      <c r="H274" s="22">
        <v>97.968670000000003</v>
      </c>
      <c r="I274" s="18"/>
      <c r="J274" s="18"/>
      <c r="L274" s="22"/>
      <c r="M274" s="22">
        <v>97.961969999999994</v>
      </c>
      <c r="N274" s="18"/>
      <c r="O274" s="18"/>
      <c r="Q274" s="22"/>
      <c r="R274" s="22">
        <v>98.130960000000002</v>
      </c>
      <c r="S274" s="18"/>
      <c r="T274" s="18"/>
    </row>
    <row r="275" spans="1:20" ht="17">
      <c r="A275" s="21">
        <v>461</v>
      </c>
      <c r="B275" s="21">
        <v>95.575490000000002</v>
      </c>
      <c r="C275" s="21"/>
      <c r="D275" s="14"/>
      <c r="E275" s="14"/>
      <c r="G275" s="22"/>
      <c r="H275" s="22">
        <v>97.968670000000003</v>
      </c>
      <c r="I275" s="18"/>
      <c r="J275" s="18"/>
      <c r="L275" s="22"/>
      <c r="M275" s="22">
        <v>97.961969999999994</v>
      </c>
      <c r="N275" s="18"/>
      <c r="O275" s="18"/>
      <c r="Q275" s="22">
        <v>91.710759999999993</v>
      </c>
      <c r="R275" s="22">
        <v>98.130960000000002</v>
      </c>
      <c r="S275" s="18"/>
      <c r="T275" s="18"/>
    </row>
    <row r="276" spans="1:20" ht="17">
      <c r="A276" s="21">
        <v>463</v>
      </c>
      <c r="B276" s="21"/>
      <c r="C276" s="21">
        <v>98.350290000000001</v>
      </c>
      <c r="D276" s="14"/>
      <c r="E276" s="14"/>
      <c r="G276" s="22"/>
      <c r="H276" s="22">
        <v>97.968670000000003</v>
      </c>
      <c r="I276" s="18"/>
      <c r="J276" s="18"/>
      <c r="L276" s="22"/>
      <c r="M276" s="22">
        <v>97.961969999999994</v>
      </c>
      <c r="N276" s="18"/>
      <c r="O276" s="18"/>
      <c r="Q276" s="22"/>
      <c r="R276" s="22">
        <v>98.130960000000002</v>
      </c>
      <c r="S276" s="18"/>
      <c r="T276" s="18"/>
    </row>
    <row r="277" spans="1:20" ht="17">
      <c r="A277" s="21">
        <v>464</v>
      </c>
      <c r="B277" s="21"/>
      <c r="C277" s="21">
        <v>98.350290000000001</v>
      </c>
      <c r="D277" s="14"/>
      <c r="E277" s="14"/>
      <c r="G277" s="22"/>
      <c r="H277" s="22">
        <v>97.968670000000003</v>
      </c>
      <c r="I277" s="18"/>
      <c r="J277" s="18"/>
      <c r="L277" s="22"/>
      <c r="M277" s="22">
        <v>97.961969999999994</v>
      </c>
      <c r="N277" s="18"/>
      <c r="O277" s="18"/>
      <c r="Q277" s="22"/>
      <c r="R277" s="22">
        <v>98.130960000000002</v>
      </c>
      <c r="S277" s="18"/>
      <c r="T277" s="18"/>
    </row>
    <row r="278" spans="1:20" ht="17">
      <c r="A278" s="21">
        <v>469</v>
      </c>
      <c r="B278" s="21"/>
      <c r="C278" s="21">
        <v>98.350290000000001</v>
      </c>
      <c r="D278" s="14"/>
      <c r="E278" s="14"/>
      <c r="G278" s="22"/>
      <c r="H278" s="22">
        <v>97.968670000000003</v>
      </c>
      <c r="I278" s="18"/>
      <c r="J278" s="18"/>
      <c r="L278" s="22"/>
      <c r="M278" s="22">
        <v>97.961969999999994</v>
      </c>
      <c r="N278" s="18"/>
      <c r="O278" s="18"/>
      <c r="Q278" s="22"/>
      <c r="R278" s="22">
        <v>98.130960000000002</v>
      </c>
      <c r="S278" s="18"/>
      <c r="T278" s="18"/>
    </row>
    <row r="279" spans="1:20" ht="17">
      <c r="A279" s="21">
        <v>476</v>
      </c>
      <c r="B279" s="21"/>
      <c r="C279" s="21">
        <v>98.350290000000001</v>
      </c>
      <c r="D279" s="14"/>
      <c r="E279" s="14"/>
      <c r="G279" s="22"/>
      <c r="H279" s="22">
        <v>97.968670000000003</v>
      </c>
      <c r="I279" s="18"/>
      <c r="J279" s="18"/>
      <c r="L279" s="22"/>
      <c r="M279" s="22">
        <v>97.961969999999994</v>
      </c>
      <c r="N279" s="18"/>
      <c r="O279" s="18"/>
      <c r="Q279" s="22"/>
      <c r="R279" s="22">
        <v>98.130960000000002</v>
      </c>
      <c r="S279" s="18"/>
      <c r="T279" s="18"/>
    </row>
    <row r="280" spans="1:20" ht="17">
      <c r="A280" s="21">
        <v>477</v>
      </c>
      <c r="B280" s="21"/>
      <c r="C280" s="21">
        <v>98.350290000000001</v>
      </c>
      <c r="D280" s="14"/>
      <c r="E280" s="14"/>
      <c r="G280" s="22"/>
      <c r="H280" s="22">
        <v>97.968670000000003</v>
      </c>
      <c r="I280" s="18"/>
      <c r="J280" s="18"/>
      <c r="L280" s="22"/>
      <c r="M280" s="22">
        <v>97.961969999999994</v>
      </c>
      <c r="N280" s="18"/>
      <c r="O280" s="18"/>
      <c r="Q280" s="22"/>
      <c r="R280" s="22">
        <v>98.130960000000002</v>
      </c>
      <c r="S280" s="18"/>
      <c r="T280" s="18"/>
    </row>
    <row r="281" spans="1:20" ht="17">
      <c r="A281" s="21">
        <v>480</v>
      </c>
      <c r="B281" s="21"/>
      <c r="C281" s="21">
        <v>98.350290000000001</v>
      </c>
      <c r="D281" s="14"/>
      <c r="E281" s="14"/>
      <c r="G281" s="22"/>
      <c r="H281" s="22">
        <v>97.968670000000003</v>
      </c>
      <c r="I281" s="18"/>
      <c r="J281" s="18"/>
      <c r="L281" s="22"/>
      <c r="M281" s="22">
        <v>97.961969999999994</v>
      </c>
      <c r="N281" s="18"/>
      <c r="O281" s="18"/>
      <c r="Q281" s="22"/>
      <c r="R281" s="22">
        <v>98.130960000000002</v>
      </c>
      <c r="S281" s="18"/>
      <c r="T281" s="18"/>
    </row>
    <row r="282" spans="1:20" ht="17">
      <c r="A282" s="21">
        <v>481</v>
      </c>
      <c r="B282" s="21">
        <v>95.575490000000002</v>
      </c>
      <c r="C282" s="21"/>
      <c r="D282" s="14"/>
      <c r="E282" s="14"/>
      <c r="G282" s="22"/>
      <c r="H282" s="22">
        <v>97.968670000000003</v>
      </c>
      <c r="I282" s="18"/>
      <c r="J282" s="18"/>
      <c r="L282" s="22"/>
      <c r="M282" s="22">
        <v>97.961969999999994</v>
      </c>
      <c r="N282" s="18"/>
      <c r="O282" s="18"/>
      <c r="Q282" s="22"/>
      <c r="R282" s="22">
        <v>98.130960000000002</v>
      </c>
      <c r="S282" s="18"/>
      <c r="T282" s="18"/>
    </row>
    <row r="283" spans="1:20" ht="17">
      <c r="A283" s="21">
        <v>484</v>
      </c>
      <c r="B283" s="21"/>
      <c r="C283" s="21">
        <v>98.350290000000001</v>
      </c>
      <c r="D283" s="14"/>
      <c r="E283" s="14"/>
      <c r="G283" s="22"/>
      <c r="H283" s="22">
        <v>97.968670000000003</v>
      </c>
      <c r="I283" s="18"/>
      <c r="J283" s="18"/>
      <c r="L283" s="22"/>
      <c r="M283" s="22">
        <v>97.961969999999994</v>
      </c>
      <c r="N283" s="18"/>
      <c r="O283" s="18"/>
      <c r="Q283" s="22"/>
      <c r="R283" s="22">
        <v>98.130960000000002</v>
      </c>
      <c r="S283" s="18"/>
      <c r="T283" s="18"/>
    </row>
    <row r="284" spans="1:20" ht="17">
      <c r="A284" s="21">
        <v>485</v>
      </c>
      <c r="B284" s="21"/>
      <c r="C284" s="21">
        <v>98.350290000000001</v>
      </c>
      <c r="D284" s="14"/>
      <c r="E284" s="14"/>
      <c r="G284" s="22"/>
      <c r="H284" s="22">
        <v>97.968670000000003</v>
      </c>
      <c r="I284" s="18"/>
      <c r="J284" s="18"/>
      <c r="L284" s="22"/>
      <c r="M284" s="22">
        <v>97.961969999999994</v>
      </c>
      <c r="N284" s="18"/>
      <c r="O284" s="18"/>
      <c r="Q284" s="22"/>
      <c r="R284" s="22">
        <v>98.130960000000002</v>
      </c>
      <c r="S284" s="18"/>
      <c r="T284" s="18"/>
    </row>
    <row r="285" spans="1:20" ht="17">
      <c r="A285" s="21">
        <v>487</v>
      </c>
      <c r="B285" s="21"/>
      <c r="C285" s="21">
        <v>98.350290000000001</v>
      </c>
      <c r="D285" s="14"/>
      <c r="E285" s="14"/>
      <c r="G285" s="22"/>
      <c r="H285" s="22">
        <v>97.968670000000003</v>
      </c>
      <c r="I285" s="18"/>
      <c r="J285" s="18"/>
      <c r="L285" s="22"/>
      <c r="M285" s="22">
        <v>97.961969999999994</v>
      </c>
      <c r="N285" s="18"/>
      <c r="O285" s="18"/>
      <c r="Q285" s="22"/>
      <c r="R285" s="22">
        <v>98.130960000000002</v>
      </c>
      <c r="S285" s="18"/>
      <c r="T285" s="18"/>
    </row>
    <row r="286" spans="1:20" ht="17">
      <c r="A286" s="21">
        <v>492</v>
      </c>
      <c r="B286" s="21"/>
      <c r="C286" s="21">
        <v>98.350290000000001</v>
      </c>
      <c r="D286" s="14"/>
      <c r="E286" s="14"/>
      <c r="G286" s="22"/>
      <c r="H286" s="22">
        <v>97.968670000000003</v>
      </c>
      <c r="I286" s="18"/>
      <c r="J286" s="18"/>
      <c r="L286" s="22"/>
      <c r="M286" s="22">
        <v>97.961969999999994</v>
      </c>
      <c r="N286" s="18"/>
      <c r="O286" s="18"/>
      <c r="Q286" s="22"/>
      <c r="R286" s="22">
        <v>98.130960000000002</v>
      </c>
      <c r="S286" s="18"/>
      <c r="T286" s="18"/>
    </row>
    <row r="287" spans="1:20" ht="17">
      <c r="A287" s="21">
        <v>495</v>
      </c>
      <c r="B287" s="21"/>
      <c r="C287" s="21">
        <v>98.350290000000001</v>
      </c>
      <c r="D287" s="14"/>
      <c r="E287" s="14"/>
      <c r="G287" s="22"/>
      <c r="H287" s="22">
        <v>97.968670000000003</v>
      </c>
      <c r="I287" s="18"/>
      <c r="J287" s="18"/>
      <c r="L287" s="22"/>
      <c r="M287" s="22">
        <v>97.961969999999994</v>
      </c>
      <c r="N287" s="18"/>
      <c r="O287" s="18"/>
      <c r="Q287" s="22"/>
      <c r="R287" s="22">
        <v>98.130960000000002</v>
      </c>
      <c r="S287" s="18"/>
      <c r="T287" s="18"/>
    </row>
    <row r="288" spans="1:20" ht="17">
      <c r="A288" s="21">
        <v>496</v>
      </c>
      <c r="B288" s="21"/>
      <c r="C288" s="21">
        <v>98.350290000000001</v>
      </c>
      <c r="D288" s="14"/>
      <c r="E288" s="14"/>
      <c r="G288" s="22"/>
      <c r="H288" s="22">
        <v>97.968670000000003</v>
      </c>
      <c r="I288" s="18"/>
      <c r="J288" s="18"/>
      <c r="L288" s="22"/>
      <c r="M288" s="22">
        <v>97.961969999999994</v>
      </c>
      <c r="N288" s="18"/>
      <c r="O288" s="18"/>
      <c r="Q288" s="22"/>
      <c r="R288" s="22">
        <v>98.130960000000002</v>
      </c>
      <c r="S288" s="18"/>
      <c r="T288" s="18"/>
    </row>
    <row r="289" spans="1:20" ht="17">
      <c r="A289" s="21">
        <v>497</v>
      </c>
      <c r="B289" s="21"/>
      <c r="C289" s="21">
        <v>98.350290000000001</v>
      </c>
      <c r="D289" s="14"/>
      <c r="E289" s="14"/>
      <c r="G289" s="22"/>
      <c r="H289" s="22">
        <v>97.968670000000003</v>
      </c>
      <c r="I289" s="18"/>
      <c r="J289" s="18"/>
      <c r="L289" s="22"/>
      <c r="M289" s="22">
        <v>97.961969999999994</v>
      </c>
      <c r="N289" s="18"/>
      <c r="O289" s="18"/>
      <c r="Q289" s="22"/>
      <c r="R289" s="22">
        <v>98.130960000000002</v>
      </c>
      <c r="S289" s="18"/>
      <c r="T289" s="18"/>
    </row>
    <row r="290" spans="1:20" ht="17">
      <c r="A290" s="21">
        <v>501</v>
      </c>
      <c r="B290" s="21"/>
      <c r="C290" s="21">
        <v>98.350290000000001</v>
      </c>
      <c r="D290" s="14"/>
      <c r="E290" s="14"/>
      <c r="G290" s="22"/>
      <c r="H290" s="22">
        <v>97.968670000000003</v>
      </c>
      <c r="I290" s="18"/>
      <c r="J290" s="18"/>
      <c r="L290" s="22"/>
      <c r="M290" s="22">
        <v>97.961969999999994</v>
      </c>
      <c r="N290" s="18"/>
      <c r="O290" s="18"/>
      <c r="Q290" s="22"/>
      <c r="R290" s="22">
        <v>98.130960000000002</v>
      </c>
      <c r="S290" s="18"/>
      <c r="T290" s="18"/>
    </row>
    <row r="291" spans="1:20" ht="17">
      <c r="A291" s="21">
        <v>502</v>
      </c>
      <c r="B291" s="21"/>
      <c r="C291" s="21">
        <v>98.350290000000001</v>
      </c>
      <c r="D291" s="14"/>
      <c r="E291" s="14"/>
      <c r="G291" s="22"/>
      <c r="H291" s="22">
        <v>97.968670000000003</v>
      </c>
      <c r="I291" s="18"/>
      <c r="J291" s="18"/>
      <c r="L291" s="22"/>
      <c r="M291" s="22">
        <v>97.961969999999994</v>
      </c>
      <c r="N291" s="18"/>
      <c r="O291" s="18"/>
      <c r="Q291" s="22"/>
      <c r="R291" s="22">
        <v>98.130960000000002</v>
      </c>
      <c r="S291" s="18"/>
      <c r="T291" s="18"/>
    </row>
    <row r="292" spans="1:20" ht="17">
      <c r="A292" s="21">
        <v>513</v>
      </c>
      <c r="B292" s="21"/>
      <c r="C292" s="21">
        <v>98.350290000000001</v>
      </c>
      <c r="D292" s="14"/>
      <c r="E292" s="14"/>
      <c r="G292" s="22"/>
      <c r="H292" s="22">
        <v>97.968670000000003</v>
      </c>
      <c r="I292" s="18"/>
      <c r="J292" s="18"/>
      <c r="L292" s="22"/>
      <c r="M292" s="22">
        <v>97.961969999999994</v>
      </c>
      <c r="N292" s="18"/>
      <c r="O292" s="18"/>
      <c r="Q292" s="22"/>
      <c r="R292" s="22">
        <v>98.130960000000002</v>
      </c>
      <c r="S292" s="18"/>
      <c r="T292" s="18"/>
    </row>
    <row r="293" spans="1:20" ht="17">
      <c r="A293" s="21">
        <v>515</v>
      </c>
      <c r="B293" s="21"/>
      <c r="C293" s="21">
        <v>98.350290000000001</v>
      </c>
      <c r="D293" s="14"/>
      <c r="E293" s="14"/>
      <c r="G293" s="22"/>
      <c r="H293" s="22">
        <v>97.968670000000003</v>
      </c>
      <c r="I293" s="18"/>
      <c r="J293" s="18"/>
      <c r="L293" s="22"/>
      <c r="M293" s="22">
        <v>97.961969999999994</v>
      </c>
      <c r="N293" s="18"/>
      <c r="O293" s="18"/>
      <c r="Q293" s="22"/>
      <c r="R293" s="22">
        <v>98.130960000000002</v>
      </c>
      <c r="S293" s="18"/>
      <c r="T293" s="18"/>
    </row>
    <row r="294" spans="1:20" ht="17">
      <c r="A294" s="21">
        <v>516</v>
      </c>
      <c r="B294" s="21"/>
      <c r="C294" s="21">
        <v>98.350290000000001</v>
      </c>
      <c r="D294" s="14"/>
      <c r="E294" s="14"/>
      <c r="G294" s="22"/>
      <c r="H294" s="22">
        <v>97.968670000000003</v>
      </c>
      <c r="I294" s="18"/>
      <c r="J294" s="18"/>
      <c r="L294" s="22"/>
      <c r="M294" s="22">
        <v>97.961969999999994</v>
      </c>
      <c r="N294" s="18"/>
      <c r="O294" s="18"/>
      <c r="Q294" s="22"/>
      <c r="R294" s="22">
        <v>98.130960000000002</v>
      </c>
      <c r="S294" s="18"/>
      <c r="T294" s="18"/>
    </row>
    <row r="295" spans="1:20" ht="17">
      <c r="A295" s="21">
        <v>518</v>
      </c>
      <c r="B295" s="21"/>
      <c r="C295" s="21">
        <v>98.350290000000001</v>
      </c>
      <c r="D295" s="14"/>
      <c r="E295" s="14"/>
      <c r="G295" s="22"/>
      <c r="H295" s="22">
        <v>97.968670000000003</v>
      </c>
      <c r="I295" s="18"/>
      <c r="J295" s="18"/>
      <c r="L295" s="22"/>
      <c r="M295" s="22">
        <v>97.961969999999994</v>
      </c>
      <c r="N295" s="18"/>
      <c r="O295" s="18"/>
      <c r="Q295" s="22"/>
      <c r="R295" s="22">
        <v>98.130960000000002</v>
      </c>
      <c r="S295" s="18"/>
      <c r="T295" s="18"/>
    </row>
    <row r="296" spans="1:20" ht="17">
      <c r="A296" s="21">
        <v>519</v>
      </c>
      <c r="B296" s="21"/>
      <c r="C296" s="21">
        <v>98.350290000000001</v>
      </c>
      <c r="D296" s="14"/>
      <c r="E296" s="14"/>
      <c r="G296" s="22"/>
      <c r="H296" s="22">
        <v>97.968670000000003</v>
      </c>
      <c r="I296" s="18"/>
      <c r="J296" s="18"/>
      <c r="L296" s="22"/>
      <c r="M296" s="22">
        <v>97.961969999999994</v>
      </c>
      <c r="N296" s="18"/>
      <c r="O296" s="18"/>
      <c r="Q296" s="22"/>
      <c r="R296" s="22">
        <v>98.130960000000002</v>
      </c>
      <c r="S296" s="18"/>
      <c r="T296" s="18"/>
    </row>
    <row r="297" spans="1:20" ht="17">
      <c r="A297" s="21">
        <v>520</v>
      </c>
      <c r="B297" s="21"/>
      <c r="C297" s="21">
        <v>98.350290000000001</v>
      </c>
      <c r="D297" s="14"/>
      <c r="E297" s="14"/>
      <c r="G297" s="22"/>
      <c r="H297" s="22">
        <v>97.968670000000003</v>
      </c>
      <c r="I297" s="18"/>
      <c r="J297" s="18"/>
      <c r="L297" s="22"/>
      <c r="M297" s="22">
        <v>97.961969999999994</v>
      </c>
      <c r="N297" s="18"/>
      <c r="O297" s="18"/>
      <c r="Q297" s="22"/>
      <c r="R297" s="22">
        <v>98.130960000000002</v>
      </c>
      <c r="S297" s="18"/>
      <c r="T297" s="18"/>
    </row>
    <row r="298" spans="1:20" ht="17">
      <c r="A298" s="21">
        <v>523</v>
      </c>
      <c r="B298" s="21"/>
      <c r="C298" s="21">
        <v>98.350290000000001</v>
      </c>
      <c r="D298" s="14"/>
      <c r="E298" s="14"/>
      <c r="G298" s="22"/>
      <c r="H298" s="22">
        <v>97.968670000000003</v>
      </c>
      <c r="I298" s="18"/>
      <c r="J298" s="18"/>
      <c r="L298" s="22"/>
      <c r="M298" s="22">
        <v>97.961969999999994</v>
      </c>
      <c r="N298" s="18"/>
      <c r="O298" s="18"/>
      <c r="Q298" s="22"/>
      <c r="R298" s="22">
        <v>98.130960000000002</v>
      </c>
      <c r="S298" s="18"/>
      <c r="T298" s="18"/>
    </row>
    <row r="299" spans="1:20" ht="17">
      <c r="A299" s="21">
        <v>524</v>
      </c>
      <c r="B299" s="21"/>
      <c r="C299" s="21">
        <v>98.104420000000005</v>
      </c>
      <c r="D299" s="14"/>
      <c r="E299" s="14"/>
      <c r="G299" s="22"/>
      <c r="H299" s="22">
        <v>97.755229999999997</v>
      </c>
      <c r="I299" s="18"/>
      <c r="J299" s="18"/>
      <c r="L299" s="22"/>
      <c r="M299" s="22">
        <v>97.747140000000002</v>
      </c>
      <c r="N299" s="18"/>
      <c r="O299" s="18"/>
      <c r="Q299" s="22"/>
      <c r="R299" s="22">
        <v>97.918549999999996</v>
      </c>
      <c r="S299" s="18"/>
      <c r="T299" s="18"/>
    </row>
    <row r="300" spans="1:20" ht="17">
      <c r="A300" s="21">
        <v>538</v>
      </c>
      <c r="B300" s="21">
        <v>94.350160000000002</v>
      </c>
      <c r="C300" s="21"/>
      <c r="D300" s="14"/>
      <c r="E300" s="14"/>
      <c r="G300" s="22">
        <v>90.617850000000004</v>
      </c>
      <c r="H300" s="22"/>
      <c r="I300" s="18"/>
      <c r="J300" s="18"/>
      <c r="L300" s="22">
        <v>91.636359999999996</v>
      </c>
      <c r="M300" s="22"/>
      <c r="N300" s="18"/>
      <c r="O300" s="18"/>
      <c r="Q300" s="22"/>
      <c r="R300" s="22">
        <v>97.706149999999994</v>
      </c>
      <c r="S300" s="18"/>
      <c r="T300" s="18"/>
    </row>
    <row r="301" spans="1:20" ht="17">
      <c r="A301" s="21">
        <v>541</v>
      </c>
      <c r="B301" s="21">
        <v>94.350160000000002</v>
      </c>
      <c r="C301" s="21"/>
      <c r="D301" s="14"/>
      <c r="E301" s="14"/>
      <c r="G301" s="22">
        <v>90.617850000000004</v>
      </c>
      <c r="H301" s="22"/>
      <c r="I301" s="18"/>
      <c r="J301" s="18"/>
      <c r="L301" s="22"/>
      <c r="M301" s="22">
        <v>97.747140000000002</v>
      </c>
      <c r="N301" s="18"/>
      <c r="O301" s="18"/>
      <c r="Q301" s="22"/>
      <c r="R301" s="22">
        <v>97.706149999999994</v>
      </c>
      <c r="S301" s="18"/>
      <c r="T301" s="18"/>
    </row>
    <row r="302" spans="1:20" ht="17">
      <c r="A302" s="21">
        <v>543</v>
      </c>
      <c r="B302" s="21"/>
      <c r="C302" s="21">
        <v>98.104420000000005</v>
      </c>
      <c r="D302" s="14"/>
      <c r="E302" s="14"/>
      <c r="G302" s="22"/>
      <c r="H302" s="22">
        <v>97.755229999999997</v>
      </c>
      <c r="I302" s="18"/>
      <c r="J302" s="18"/>
      <c r="L302" s="22"/>
      <c r="M302" s="22">
        <v>97.747140000000002</v>
      </c>
      <c r="N302" s="18"/>
      <c r="O302" s="18"/>
      <c r="Q302" s="22"/>
      <c r="R302" s="22">
        <v>97.706149999999994</v>
      </c>
      <c r="S302" s="18"/>
      <c r="T302" s="18"/>
    </row>
    <row r="303" spans="1:20" ht="17">
      <c r="A303" s="21">
        <v>545</v>
      </c>
      <c r="B303" s="21"/>
      <c r="C303" s="21">
        <v>98.104420000000005</v>
      </c>
      <c r="D303" s="14"/>
      <c r="E303" s="14"/>
      <c r="G303" s="22"/>
      <c r="H303" s="22">
        <v>97.755229999999997</v>
      </c>
      <c r="I303" s="18"/>
      <c r="J303" s="18"/>
      <c r="L303" s="22"/>
      <c r="M303" s="22">
        <v>97.747140000000002</v>
      </c>
      <c r="N303" s="18"/>
      <c r="O303" s="18"/>
      <c r="Q303" s="22"/>
      <c r="R303" s="22">
        <v>97.706149999999994</v>
      </c>
      <c r="S303" s="18"/>
      <c r="T303" s="18"/>
    </row>
    <row r="304" spans="1:20" ht="17">
      <c r="A304" s="21">
        <v>546</v>
      </c>
      <c r="B304" s="21"/>
      <c r="C304" s="21">
        <v>98.104420000000005</v>
      </c>
      <c r="D304" s="14"/>
      <c r="E304" s="14"/>
      <c r="G304" s="22"/>
      <c r="H304" s="22">
        <v>97.755229999999997</v>
      </c>
      <c r="I304" s="18"/>
      <c r="J304" s="18"/>
      <c r="L304" s="22"/>
      <c r="M304" s="22">
        <v>97.747140000000002</v>
      </c>
      <c r="N304" s="18"/>
      <c r="O304" s="18"/>
      <c r="Q304" s="22"/>
      <c r="R304" s="22">
        <v>97.706149999999994</v>
      </c>
      <c r="S304" s="18"/>
      <c r="T304" s="18"/>
    </row>
    <row r="305" spans="1:20" ht="17">
      <c r="A305" s="21">
        <v>547</v>
      </c>
      <c r="B305" s="21"/>
      <c r="C305" s="21">
        <v>98.104420000000005</v>
      </c>
      <c r="D305" s="14"/>
      <c r="E305" s="14"/>
      <c r="G305" s="22"/>
      <c r="H305" s="22">
        <v>97.755229999999997</v>
      </c>
      <c r="I305" s="18"/>
      <c r="J305" s="18"/>
      <c r="L305" s="22"/>
      <c r="M305" s="22">
        <v>97.747140000000002</v>
      </c>
      <c r="N305" s="18"/>
      <c r="O305" s="18"/>
      <c r="Q305" s="22"/>
      <c r="R305" s="22">
        <v>97.706149999999994</v>
      </c>
      <c r="S305" s="18"/>
      <c r="T305" s="18"/>
    </row>
    <row r="306" spans="1:20" ht="17">
      <c r="A306" s="21">
        <v>548</v>
      </c>
      <c r="B306" s="21"/>
      <c r="C306" s="21">
        <v>97.856049999999996</v>
      </c>
      <c r="D306" s="14"/>
      <c r="E306" s="14"/>
      <c r="G306" s="22"/>
      <c r="H306" s="22">
        <v>97.539910000000006</v>
      </c>
      <c r="I306" s="18"/>
      <c r="J306" s="18"/>
      <c r="L306" s="22"/>
      <c r="M306" s="22">
        <v>97.529920000000004</v>
      </c>
      <c r="N306" s="18"/>
      <c r="O306" s="18"/>
      <c r="Q306" s="22"/>
      <c r="R306" s="22">
        <v>97.491410000000002</v>
      </c>
      <c r="S306" s="18"/>
      <c r="T306" s="18"/>
    </row>
    <row r="307" spans="1:20" ht="17">
      <c r="A307" s="21">
        <v>549</v>
      </c>
      <c r="B307" s="21"/>
      <c r="C307" s="21">
        <v>97.856049999999996</v>
      </c>
      <c r="D307" s="14"/>
      <c r="E307" s="14"/>
      <c r="G307" s="22"/>
      <c r="H307" s="22">
        <v>97.539910000000006</v>
      </c>
      <c r="I307" s="18"/>
      <c r="J307" s="18"/>
      <c r="L307" s="22"/>
      <c r="M307" s="22">
        <v>97.529920000000004</v>
      </c>
      <c r="N307" s="18"/>
      <c r="O307" s="18"/>
      <c r="Q307" s="22"/>
      <c r="R307" s="22">
        <v>97.491410000000002</v>
      </c>
      <c r="S307" s="18"/>
      <c r="T307" s="18"/>
    </row>
    <row r="308" spans="1:20" ht="17">
      <c r="A308" s="21">
        <v>550</v>
      </c>
      <c r="B308" s="21"/>
      <c r="C308" s="21">
        <v>97.856049999999996</v>
      </c>
      <c r="D308" s="14"/>
      <c r="E308" s="14"/>
      <c r="G308" s="22"/>
      <c r="H308" s="22">
        <v>97.539910000000006</v>
      </c>
      <c r="I308" s="18"/>
      <c r="J308" s="18"/>
      <c r="L308" s="22"/>
      <c r="M308" s="22">
        <v>97.529920000000004</v>
      </c>
      <c r="N308" s="18"/>
      <c r="O308" s="18"/>
      <c r="Q308" s="22"/>
      <c r="R308" s="22">
        <v>97.491410000000002</v>
      </c>
      <c r="S308" s="18"/>
      <c r="T308" s="18"/>
    </row>
    <row r="309" spans="1:20" ht="17">
      <c r="A309" s="21">
        <v>551</v>
      </c>
      <c r="B309" s="21"/>
      <c r="C309" s="21">
        <v>97.856049999999996</v>
      </c>
      <c r="D309" s="14"/>
      <c r="E309" s="14"/>
      <c r="G309" s="22"/>
      <c r="H309" s="22">
        <v>97.539910000000006</v>
      </c>
      <c r="I309" s="18"/>
      <c r="J309" s="18"/>
      <c r="L309" s="22"/>
      <c r="M309" s="22">
        <v>97.529920000000004</v>
      </c>
      <c r="N309" s="18"/>
      <c r="O309" s="18"/>
      <c r="Q309" s="22"/>
      <c r="R309" s="22">
        <v>97.491410000000002</v>
      </c>
      <c r="S309" s="18"/>
      <c r="T309" s="18"/>
    </row>
    <row r="310" spans="1:20" ht="17">
      <c r="A310" s="21">
        <v>553</v>
      </c>
      <c r="B310" s="21">
        <v>94.350160000000002</v>
      </c>
      <c r="C310" s="21"/>
      <c r="D310" s="14"/>
      <c r="E310" s="14"/>
      <c r="G310" s="22"/>
      <c r="H310" s="22">
        <v>97.539910000000006</v>
      </c>
      <c r="I310" s="18"/>
      <c r="J310" s="18"/>
      <c r="L310" s="22"/>
      <c r="M310" s="22">
        <v>97.529920000000004</v>
      </c>
      <c r="N310" s="18"/>
      <c r="O310" s="18"/>
      <c r="Q310" s="22"/>
      <c r="R310" s="22">
        <v>97.491410000000002</v>
      </c>
      <c r="S310" s="18"/>
      <c r="T310" s="18"/>
    </row>
    <row r="311" spans="1:20" ht="17">
      <c r="A311" s="21">
        <v>554</v>
      </c>
      <c r="B311" s="21"/>
      <c r="C311" s="21">
        <v>97.856049999999996</v>
      </c>
      <c r="D311" s="14"/>
      <c r="E311" s="14"/>
      <c r="G311" s="22"/>
      <c r="H311" s="22">
        <v>97.539910000000006</v>
      </c>
      <c r="I311" s="18"/>
      <c r="J311" s="18"/>
      <c r="L311" s="22"/>
      <c r="M311" s="22">
        <v>97.529920000000004</v>
      </c>
      <c r="N311" s="18"/>
      <c r="O311" s="18"/>
      <c r="Q311" s="22"/>
      <c r="R311" s="22">
        <v>97.491410000000002</v>
      </c>
      <c r="S311" s="18"/>
      <c r="T311" s="18"/>
    </row>
    <row r="312" spans="1:20" ht="17">
      <c r="A312" s="21">
        <v>558</v>
      </c>
      <c r="B312" s="21">
        <v>93.092160000000007</v>
      </c>
      <c r="C312" s="21">
        <v>97.856049999999996</v>
      </c>
      <c r="D312" s="14"/>
      <c r="E312" s="14"/>
      <c r="G312" s="22">
        <v>85.287379999999999</v>
      </c>
      <c r="H312" s="22">
        <v>97.539910000000006</v>
      </c>
      <c r="I312" s="18"/>
      <c r="J312" s="18"/>
      <c r="L312" s="22">
        <v>87.272729999999996</v>
      </c>
      <c r="M312" s="22">
        <v>97.529920000000004</v>
      </c>
      <c r="N312" s="18"/>
      <c r="O312" s="18"/>
      <c r="Q312" s="22"/>
      <c r="R312" s="22">
        <v>97.271839999999997</v>
      </c>
      <c r="S312" s="18"/>
      <c r="T312" s="18"/>
    </row>
    <row r="313" spans="1:20" ht="17">
      <c r="A313" s="21">
        <v>562</v>
      </c>
      <c r="B313" s="21"/>
      <c r="C313" s="21">
        <v>97.856049999999996</v>
      </c>
      <c r="D313" s="14"/>
      <c r="E313" s="14"/>
      <c r="G313" s="22"/>
      <c r="H313" s="22">
        <v>97.539910000000006</v>
      </c>
      <c r="I313" s="18"/>
      <c r="J313" s="18"/>
      <c r="L313" s="22"/>
      <c r="M313" s="22">
        <v>97.529920000000004</v>
      </c>
      <c r="N313" s="18"/>
      <c r="O313" s="18"/>
      <c r="Q313" s="22"/>
      <c r="R313" s="22">
        <v>97.271839999999997</v>
      </c>
      <c r="S313" s="18"/>
      <c r="T313" s="18"/>
    </row>
    <row r="314" spans="1:20" ht="17">
      <c r="A314" s="21">
        <v>571</v>
      </c>
      <c r="B314" s="21">
        <v>91.834149999999994</v>
      </c>
      <c r="C314" s="21"/>
      <c r="D314" s="14"/>
      <c r="E314" s="14"/>
      <c r="G314" s="22"/>
      <c r="H314" s="22">
        <v>97.318730000000002</v>
      </c>
      <c r="I314" s="18"/>
      <c r="J314" s="18"/>
      <c r="L314" s="22"/>
      <c r="M314" s="22">
        <v>97.306749999999994</v>
      </c>
      <c r="N314" s="18"/>
      <c r="O314" s="18"/>
      <c r="Q314" s="22">
        <v>85.978840000000005</v>
      </c>
      <c r="R314" s="22"/>
      <c r="S314" s="18"/>
      <c r="T314" s="18"/>
    </row>
    <row r="315" spans="1:20" ht="17">
      <c r="A315" s="21">
        <v>577</v>
      </c>
      <c r="B315" s="21"/>
      <c r="C315" s="21">
        <v>97.856049999999996</v>
      </c>
      <c r="D315" s="14"/>
      <c r="E315" s="14"/>
      <c r="G315" s="22"/>
      <c r="H315" s="22">
        <v>97.318730000000002</v>
      </c>
      <c r="I315" s="18"/>
      <c r="J315" s="18"/>
      <c r="L315" s="22"/>
      <c r="M315" s="22">
        <v>97.306749999999994</v>
      </c>
      <c r="N315" s="18"/>
      <c r="O315" s="18"/>
      <c r="Q315" s="22"/>
      <c r="R315" s="22">
        <v>97.271839999999997</v>
      </c>
      <c r="S315" s="18"/>
      <c r="T315" s="18"/>
    </row>
    <row r="316" spans="1:20" ht="17">
      <c r="A316" s="21">
        <v>578</v>
      </c>
      <c r="B316" s="21"/>
      <c r="C316" s="21">
        <v>97.856049999999996</v>
      </c>
      <c r="D316" s="14"/>
      <c r="E316" s="14"/>
      <c r="G316" s="22"/>
      <c r="H316" s="22">
        <v>97.318730000000002</v>
      </c>
      <c r="I316" s="18"/>
      <c r="J316" s="18"/>
      <c r="L316" s="22"/>
      <c r="M316" s="22">
        <v>97.306749999999994</v>
      </c>
      <c r="N316" s="18"/>
      <c r="O316" s="18"/>
      <c r="Q316" s="22"/>
      <c r="R316" s="22">
        <v>97.271839999999997</v>
      </c>
      <c r="S316" s="18"/>
      <c r="T316" s="18"/>
    </row>
    <row r="317" spans="1:20" ht="17">
      <c r="A317" s="21">
        <v>579</v>
      </c>
      <c r="B317" s="21"/>
      <c r="C317" s="21">
        <v>97.856049999999996</v>
      </c>
      <c r="D317" s="14"/>
      <c r="E317" s="14"/>
      <c r="G317" s="22"/>
      <c r="H317" s="22">
        <v>97.318730000000002</v>
      </c>
      <c r="I317" s="18"/>
      <c r="J317" s="18"/>
      <c r="L317" s="22"/>
      <c r="M317" s="22">
        <v>97.306749999999994</v>
      </c>
      <c r="N317" s="18"/>
      <c r="O317" s="18"/>
      <c r="Q317" s="22"/>
      <c r="R317" s="22">
        <v>97.271839999999997</v>
      </c>
      <c r="S317" s="18"/>
      <c r="T317" s="18"/>
    </row>
    <row r="318" spans="1:20" ht="17">
      <c r="A318" s="21">
        <v>580</v>
      </c>
      <c r="B318" s="21"/>
      <c r="C318" s="21">
        <v>97.856049999999996</v>
      </c>
      <c r="D318" s="14"/>
      <c r="E318" s="14"/>
      <c r="G318" s="22"/>
      <c r="H318" s="22">
        <v>97.318730000000002</v>
      </c>
      <c r="I318" s="18"/>
      <c r="J318" s="18"/>
      <c r="L318" s="22"/>
      <c r="M318" s="22">
        <v>97.306749999999994</v>
      </c>
      <c r="N318" s="18"/>
      <c r="O318" s="18"/>
      <c r="Q318" s="22"/>
      <c r="R318" s="22">
        <v>97.271839999999997</v>
      </c>
      <c r="S318" s="18"/>
      <c r="T318" s="18"/>
    </row>
    <row r="319" spans="1:20" ht="17">
      <c r="A319" s="21">
        <v>584</v>
      </c>
      <c r="B319" s="21"/>
      <c r="C319" s="21">
        <v>97.856049999999996</v>
      </c>
      <c r="D319" s="14"/>
      <c r="E319" s="14"/>
      <c r="G319" s="22"/>
      <c r="H319" s="22">
        <v>97.318730000000002</v>
      </c>
      <c r="I319" s="18"/>
      <c r="J319" s="18"/>
      <c r="L319" s="22"/>
      <c r="M319" s="22">
        <v>97.306749999999994</v>
      </c>
      <c r="N319" s="18"/>
      <c r="O319" s="18"/>
      <c r="Q319" s="22"/>
      <c r="R319" s="22">
        <v>97.271839999999997</v>
      </c>
      <c r="S319" s="18"/>
      <c r="T319" s="18"/>
    </row>
    <row r="320" spans="1:20" ht="17">
      <c r="A320" s="21">
        <v>585</v>
      </c>
      <c r="B320" s="21">
        <v>91.834149999999994</v>
      </c>
      <c r="C320" s="21"/>
      <c r="D320" s="14"/>
      <c r="E320" s="14"/>
      <c r="G320" s="22"/>
      <c r="H320" s="22">
        <v>97.318730000000002</v>
      </c>
      <c r="I320" s="18"/>
      <c r="J320" s="18"/>
      <c r="L320" s="22"/>
      <c r="M320" s="22">
        <v>97.306749999999994</v>
      </c>
      <c r="N320" s="18"/>
      <c r="O320" s="18"/>
      <c r="Q320" s="22"/>
      <c r="R320" s="22">
        <v>97.271839999999997</v>
      </c>
      <c r="S320" s="18"/>
      <c r="T320" s="18"/>
    </row>
    <row r="321" spans="1:20" ht="17">
      <c r="A321" s="21">
        <v>586</v>
      </c>
      <c r="B321" s="21"/>
      <c r="C321" s="21">
        <v>97.856049999999996</v>
      </c>
      <c r="D321" s="14"/>
      <c r="E321" s="14"/>
      <c r="G321" s="22"/>
      <c r="H321" s="22">
        <v>97.318730000000002</v>
      </c>
      <c r="I321" s="18"/>
      <c r="J321" s="18"/>
      <c r="L321" s="22"/>
      <c r="M321" s="22">
        <v>97.306749999999994</v>
      </c>
      <c r="N321" s="18"/>
      <c r="O321" s="18"/>
      <c r="Q321" s="22"/>
      <c r="R321" s="22">
        <v>97.271839999999997</v>
      </c>
      <c r="S321" s="18"/>
      <c r="T321" s="18"/>
    </row>
    <row r="322" spans="1:20" ht="17">
      <c r="A322" s="21">
        <v>588</v>
      </c>
      <c r="B322" s="21"/>
      <c r="C322" s="21">
        <v>97.856049999999996</v>
      </c>
      <c r="D322" s="14"/>
      <c r="E322" s="14"/>
      <c r="G322" s="22"/>
      <c r="H322" s="22">
        <v>97.318730000000002</v>
      </c>
      <c r="I322" s="18"/>
      <c r="J322" s="18"/>
      <c r="L322" s="22"/>
      <c r="M322" s="22">
        <v>97.306749999999994</v>
      </c>
      <c r="N322" s="18"/>
      <c r="O322" s="18"/>
      <c r="Q322" s="22"/>
      <c r="R322" s="22">
        <v>97.271839999999997</v>
      </c>
      <c r="S322" s="18"/>
      <c r="T322" s="18"/>
    </row>
    <row r="323" spans="1:20" ht="17">
      <c r="A323" s="21">
        <v>591</v>
      </c>
      <c r="B323" s="21"/>
      <c r="C323" s="21">
        <v>97.856049999999996</v>
      </c>
      <c r="D323" s="14"/>
      <c r="E323" s="14"/>
      <c r="G323" s="22"/>
      <c r="H323" s="22">
        <v>97.318730000000002</v>
      </c>
      <c r="I323" s="18"/>
      <c r="J323" s="18"/>
      <c r="L323" s="22"/>
      <c r="M323" s="22">
        <v>97.306749999999994</v>
      </c>
      <c r="N323" s="18"/>
      <c r="O323" s="18"/>
      <c r="Q323" s="22"/>
      <c r="R323" s="22">
        <v>97.271839999999997</v>
      </c>
      <c r="S323" s="18"/>
      <c r="T323" s="18"/>
    </row>
    <row r="324" spans="1:20" ht="17">
      <c r="A324" s="21">
        <v>593</v>
      </c>
      <c r="B324" s="21">
        <v>91.834149999999994</v>
      </c>
      <c r="C324" s="21"/>
      <c r="D324" s="14"/>
      <c r="E324" s="14"/>
      <c r="G324" s="22"/>
      <c r="H324" s="22">
        <v>97.318730000000002</v>
      </c>
      <c r="I324" s="18"/>
      <c r="J324" s="18"/>
      <c r="L324" s="22"/>
      <c r="M324" s="22">
        <v>97.306749999999994</v>
      </c>
      <c r="N324" s="18"/>
      <c r="O324" s="18"/>
      <c r="Q324" s="22"/>
      <c r="R324" s="22">
        <v>97.271839999999997</v>
      </c>
      <c r="S324" s="18"/>
      <c r="T324" s="18"/>
    </row>
    <row r="325" spans="1:20" ht="17">
      <c r="A325" s="21">
        <v>595</v>
      </c>
      <c r="B325" s="21"/>
      <c r="C325" s="21">
        <v>97.856049999999996</v>
      </c>
      <c r="D325" s="14"/>
      <c r="E325" s="14"/>
      <c r="G325" s="22"/>
      <c r="H325" s="22">
        <v>97.318730000000002</v>
      </c>
      <c r="I325" s="18"/>
      <c r="J325" s="18"/>
      <c r="L325" s="22"/>
      <c r="M325" s="22">
        <v>97.306749999999994</v>
      </c>
      <c r="N325" s="18"/>
      <c r="O325" s="18"/>
      <c r="Q325" s="22"/>
      <c r="R325" s="22">
        <v>97.271839999999997</v>
      </c>
      <c r="S325" s="18"/>
      <c r="T325" s="18"/>
    </row>
    <row r="326" spans="1:20" ht="17">
      <c r="A326" s="21">
        <v>605</v>
      </c>
      <c r="B326" s="21"/>
      <c r="C326" s="21">
        <v>97.856049999999996</v>
      </c>
      <c r="D326" s="14"/>
      <c r="E326" s="14"/>
      <c r="G326" s="22"/>
      <c r="H326" s="22">
        <v>97.318730000000002</v>
      </c>
      <c r="I326" s="18"/>
      <c r="J326" s="18"/>
      <c r="L326" s="22"/>
      <c r="M326" s="22">
        <v>97.306749999999994</v>
      </c>
      <c r="N326" s="18"/>
      <c r="O326" s="18"/>
      <c r="Q326" s="22"/>
      <c r="R326" s="22">
        <v>97.271839999999997</v>
      </c>
      <c r="S326" s="18"/>
      <c r="T326" s="18"/>
    </row>
    <row r="327" spans="1:20" ht="17">
      <c r="A327" s="21">
        <v>607</v>
      </c>
      <c r="B327" s="21"/>
      <c r="C327" s="21">
        <v>97.856049999999996</v>
      </c>
      <c r="D327" s="14"/>
      <c r="E327" s="14"/>
      <c r="G327" s="22"/>
      <c r="H327" s="22">
        <v>97.318730000000002</v>
      </c>
      <c r="I327" s="18"/>
      <c r="J327" s="18"/>
      <c r="L327" s="22"/>
      <c r="M327" s="22">
        <v>97.306749999999994</v>
      </c>
      <c r="N327" s="18"/>
      <c r="O327" s="18"/>
      <c r="Q327" s="22"/>
      <c r="R327" s="22">
        <v>97.271839999999997</v>
      </c>
      <c r="S327" s="18"/>
      <c r="T327" s="18"/>
    </row>
    <row r="328" spans="1:20" ht="17">
      <c r="A328" s="21">
        <v>608</v>
      </c>
      <c r="B328" s="21">
        <v>91.834149999999994</v>
      </c>
      <c r="C328" s="21">
        <v>97.856049999999996</v>
      </c>
      <c r="D328" s="14"/>
      <c r="E328" s="14"/>
      <c r="G328" s="22"/>
      <c r="H328" s="22">
        <v>97.318730000000002</v>
      </c>
      <c r="I328" s="18"/>
      <c r="J328" s="18"/>
      <c r="L328" s="22"/>
      <c r="M328" s="22">
        <v>97.306749999999994</v>
      </c>
      <c r="N328" s="18"/>
      <c r="O328" s="18"/>
      <c r="Q328" s="22"/>
      <c r="R328" s="22">
        <v>97.271839999999997</v>
      </c>
      <c r="S328" s="18"/>
      <c r="T328" s="18"/>
    </row>
    <row r="329" spans="1:20" ht="17">
      <c r="A329" s="21">
        <v>612</v>
      </c>
      <c r="B329" s="21"/>
      <c r="C329" s="21">
        <v>97.588679999999997</v>
      </c>
      <c r="D329" s="14"/>
      <c r="E329" s="14"/>
      <c r="G329" s="22"/>
      <c r="H329" s="22">
        <v>97.087019999999995</v>
      </c>
      <c r="I329" s="18"/>
      <c r="J329" s="18"/>
      <c r="L329" s="22"/>
      <c r="M329" s="22">
        <v>97.072839999999999</v>
      </c>
      <c r="N329" s="18"/>
      <c r="O329" s="18"/>
      <c r="Q329" s="22"/>
      <c r="R329" s="22">
        <v>97.040790000000001</v>
      </c>
      <c r="S329" s="18"/>
      <c r="T329" s="18"/>
    </row>
    <row r="330" spans="1:20" ht="17">
      <c r="A330" s="21">
        <v>615</v>
      </c>
      <c r="B330" s="21"/>
      <c r="C330" s="21">
        <v>97.588679999999997</v>
      </c>
      <c r="D330" s="14"/>
      <c r="E330" s="14"/>
      <c r="G330" s="22"/>
      <c r="H330" s="22">
        <v>97.087019999999995</v>
      </c>
      <c r="I330" s="18"/>
      <c r="J330" s="18"/>
      <c r="L330" s="22"/>
      <c r="M330" s="22">
        <v>97.072839999999999</v>
      </c>
      <c r="N330" s="18"/>
      <c r="O330" s="18"/>
      <c r="Q330" s="22"/>
      <c r="R330" s="22">
        <v>97.040790000000001</v>
      </c>
      <c r="S330" s="18"/>
      <c r="T330" s="18"/>
    </row>
    <row r="331" spans="1:20" ht="17">
      <c r="A331" s="21">
        <v>616</v>
      </c>
      <c r="B331" s="21"/>
      <c r="C331" s="21">
        <v>97.320580000000007</v>
      </c>
      <c r="D331" s="14"/>
      <c r="E331" s="14"/>
      <c r="G331" s="22"/>
      <c r="H331" s="22">
        <v>96.854749999999996</v>
      </c>
      <c r="I331" s="18"/>
      <c r="J331" s="18"/>
      <c r="L331" s="22"/>
      <c r="M331" s="22">
        <v>96.838359999999994</v>
      </c>
      <c r="N331" s="18"/>
      <c r="O331" s="18"/>
      <c r="Q331" s="22"/>
      <c r="R331" s="22">
        <v>96.809179999999998</v>
      </c>
      <c r="S331" s="18"/>
      <c r="T331" s="18"/>
    </row>
    <row r="332" spans="1:20" ht="17">
      <c r="A332" s="21">
        <v>620</v>
      </c>
      <c r="B332" s="21"/>
      <c r="C332" s="21">
        <v>97.320580000000007</v>
      </c>
      <c r="D332" s="14"/>
      <c r="E332" s="14"/>
      <c r="G332" s="22"/>
      <c r="H332" s="22">
        <v>96.854749999999996</v>
      </c>
      <c r="I332" s="18"/>
      <c r="J332" s="18"/>
      <c r="L332" s="22"/>
      <c r="M332" s="22">
        <v>96.838359999999994</v>
      </c>
      <c r="N332" s="18"/>
      <c r="O332" s="18"/>
      <c r="Q332" s="22"/>
      <c r="R332" s="22">
        <v>96.809179999999998</v>
      </c>
      <c r="S332" s="18"/>
      <c r="T332" s="18"/>
    </row>
    <row r="333" spans="1:20" ht="17">
      <c r="A333" s="21">
        <v>622</v>
      </c>
      <c r="B333" s="21"/>
      <c r="C333" s="21">
        <v>97.320580000000007</v>
      </c>
      <c r="D333" s="14"/>
      <c r="E333" s="14"/>
      <c r="G333" s="22"/>
      <c r="H333" s="22">
        <v>96.854749999999996</v>
      </c>
      <c r="I333" s="18"/>
      <c r="J333" s="18"/>
      <c r="L333" s="22"/>
      <c r="M333" s="22">
        <v>96.838359999999994</v>
      </c>
      <c r="N333" s="18"/>
      <c r="O333" s="18"/>
      <c r="Q333" s="22"/>
      <c r="R333" s="22">
        <v>96.809179999999998</v>
      </c>
      <c r="S333" s="18"/>
      <c r="T333" s="18"/>
    </row>
    <row r="334" spans="1:20" ht="17">
      <c r="A334" s="21">
        <v>633</v>
      </c>
      <c r="B334" s="21"/>
      <c r="C334" s="21">
        <v>97.320580000000007</v>
      </c>
      <c r="D334" s="14"/>
      <c r="E334" s="14"/>
      <c r="G334" s="22"/>
      <c r="H334" s="22">
        <v>96.854749999999996</v>
      </c>
      <c r="I334" s="18"/>
      <c r="J334" s="18"/>
      <c r="L334" s="22"/>
      <c r="M334" s="22">
        <v>96.838359999999994</v>
      </c>
      <c r="N334" s="18"/>
      <c r="O334" s="18"/>
      <c r="Q334" s="22"/>
      <c r="R334" s="22">
        <v>96.809179999999998</v>
      </c>
      <c r="S334" s="18"/>
      <c r="T334" s="18"/>
    </row>
    <row r="335" spans="1:20" ht="17">
      <c r="A335" s="21">
        <v>635</v>
      </c>
      <c r="B335" s="21"/>
      <c r="C335" s="21">
        <v>97.320580000000007</v>
      </c>
      <c r="D335" s="14"/>
      <c r="E335" s="14"/>
      <c r="G335" s="22"/>
      <c r="H335" s="22">
        <v>96.854749999999996</v>
      </c>
      <c r="I335" s="18"/>
      <c r="J335" s="18"/>
      <c r="L335" s="22"/>
      <c r="M335" s="22">
        <v>96.838359999999994</v>
      </c>
      <c r="N335" s="18"/>
      <c r="O335" s="18"/>
      <c r="Q335" s="22"/>
      <c r="R335" s="22">
        <v>96.809179999999998</v>
      </c>
      <c r="S335" s="18"/>
      <c r="T335" s="18"/>
    </row>
    <row r="336" spans="1:20" ht="17">
      <c r="A336" s="21">
        <v>640</v>
      </c>
      <c r="B336" s="21"/>
      <c r="C336" s="21">
        <v>97.320580000000007</v>
      </c>
      <c r="D336" s="14"/>
      <c r="E336" s="14"/>
      <c r="G336" s="22"/>
      <c r="H336" s="22">
        <v>96.854749999999996</v>
      </c>
      <c r="I336" s="18"/>
      <c r="J336" s="18"/>
      <c r="L336" s="22"/>
      <c r="M336" s="22">
        <v>96.838359999999994</v>
      </c>
      <c r="N336" s="18"/>
      <c r="O336" s="18"/>
      <c r="Q336" s="22"/>
      <c r="R336" s="22">
        <v>96.809179999999998</v>
      </c>
      <c r="S336" s="18"/>
      <c r="T336" s="18"/>
    </row>
    <row r="337" spans="1:20" ht="17">
      <c r="A337" s="21">
        <v>643</v>
      </c>
      <c r="B337" s="21"/>
      <c r="C337" s="21">
        <v>97.320580000000007</v>
      </c>
      <c r="D337" s="14"/>
      <c r="E337" s="14"/>
      <c r="G337" s="22"/>
      <c r="H337" s="22">
        <v>96.854749999999996</v>
      </c>
      <c r="I337" s="18"/>
      <c r="J337" s="18"/>
      <c r="L337" s="22"/>
      <c r="M337" s="22">
        <v>96.838359999999994</v>
      </c>
      <c r="N337" s="18"/>
      <c r="O337" s="18"/>
      <c r="Q337" s="22"/>
      <c r="R337" s="22">
        <v>96.809179999999998</v>
      </c>
      <c r="S337" s="18"/>
      <c r="T337" s="18"/>
    </row>
    <row r="338" spans="1:20" ht="17">
      <c r="A338" s="21">
        <v>644</v>
      </c>
      <c r="B338" s="21">
        <v>91.834149999999994</v>
      </c>
      <c r="C338" s="21"/>
      <c r="D338" s="14"/>
      <c r="E338" s="14"/>
      <c r="G338" s="22"/>
      <c r="H338" s="22">
        <v>96.854749999999996</v>
      </c>
      <c r="I338" s="18"/>
      <c r="J338" s="18"/>
      <c r="L338" s="22"/>
      <c r="M338" s="22">
        <v>96.838359999999994</v>
      </c>
      <c r="N338" s="18"/>
      <c r="O338" s="18"/>
      <c r="Q338" s="22"/>
      <c r="R338" s="22">
        <v>96.809179999999998</v>
      </c>
      <c r="S338" s="18"/>
      <c r="T338" s="18"/>
    </row>
    <row r="339" spans="1:20" ht="17">
      <c r="A339" s="21">
        <v>647</v>
      </c>
      <c r="B339" s="21"/>
      <c r="C339" s="21">
        <v>97.320580000000007</v>
      </c>
      <c r="D339" s="14"/>
      <c r="E339" s="14"/>
      <c r="G339" s="22"/>
      <c r="H339" s="22">
        <v>96.854749999999996</v>
      </c>
      <c r="I339" s="18"/>
      <c r="J339" s="18"/>
      <c r="L339" s="22"/>
      <c r="M339" s="22">
        <v>96.838359999999994</v>
      </c>
      <c r="N339" s="18"/>
      <c r="O339" s="18"/>
      <c r="Q339" s="22"/>
      <c r="R339" s="22">
        <v>96.809179999999998</v>
      </c>
      <c r="S339" s="18"/>
      <c r="T339" s="18"/>
    </row>
    <row r="340" spans="1:20" ht="17">
      <c r="A340" s="21">
        <v>653</v>
      </c>
      <c r="B340" s="21"/>
      <c r="C340" s="21">
        <v>97.044880000000006</v>
      </c>
      <c r="D340" s="14"/>
      <c r="E340" s="14"/>
      <c r="G340" s="22"/>
      <c r="H340" s="22">
        <v>96.616200000000006</v>
      </c>
      <c r="I340" s="18"/>
      <c r="J340" s="18"/>
      <c r="L340" s="22"/>
      <c r="M340" s="22">
        <v>96.597470000000001</v>
      </c>
      <c r="N340" s="18"/>
      <c r="O340" s="18"/>
      <c r="Q340" s="22"/>
      <c r="R340" s="22">
        <v>96.57132</v>
      </c>
      <c r="S340" s="18"/>
      <c r="T340" s="18"/>
    </row>
    <row r="341" spans="1:20" ht="17">
      <c r="A341" s="21">
        <v>658</v>
      </c>
      <c r="B341" s="21">
        <v>91.834149999999994</v>
      </c>
      <c r="C341" s="21"/>
      <c r="D341" s="14"/>
      <c r="E341" s="14"/>
      <c r="G341" s="22"/>
      <c r="H341" s="22">
        <v>96.616200000000006</v>
      </c>
      <c r="I341" s="18"/>
      <c r="J341" s="18"/>
      <c r="L341" s="22">
        <v>87.272729999999996</v>
      </c>
      <c r="M341" s="22"/>
      <c r="N341" s="18"/>
      <c r="O341" s="18"/>
      <c r="Q341" s="22"/>
      <c r="R341" s="22">
        <v>96.57132</v>
      </c>
      <c r="S341" s="18"/>
      <c r="T341" s="18"/>
    </row>
    <row r="342" spans="1:20" ht="17">
      <c r="A342" s="21">
        <v>660</v>
      </c>
      <c r="B342" s="21"/>
      <c r="C342" s="21">
        <v>97.044880000000006</v>
      </c>
      <c r="D342" s="14"/>
      <c r="E342" s="14"/>
      <c r="G342" s="22"/>
      <c r="H342" s="22">
        <v>96.616200000000006</v>
      </c>
      <c r="I342" s="18"/>
      <c r="J342" s="18"/>
      <c r="L342" s="22"/>
      <c r="M342" s="22">
        <v>96.597470000000001</v>
      </c>
      <c r="N342" s="18"/>
      <c r="O342" s="18"/>
      <c r="Q342" s="22"/>
      <c r="R342" s="22">
        <v>96.57132</v>
      </c>
      <c r="S342" s="18"/>
      <c r="T342" s="18"/>
    </row>
    <row r="343" spans="1:20" ht="17">
      <c r="A343" s="21">
        <v>662</v>
      </c>
      <c r="B343" s="21"/>
      <c r="C343" s="21">
        <v>97.044880000000006</v>
      </c>
      <c r="D343" s="14"/>
      <c r="E343" s="14"/>
      <c r="G343" s="22"/>
      <c r="H343" s="22">
        <v>96.616200000000006</v>
      </c>
      <c r="I343" s="18"/>
      <c r="J343" s="18"/>
      <c r="L343" s="22"/>
      <c r="M343" s="22">
        <v>96.597470000000001</v>
      </c>
      <c r="N343" s="18"/>
      <c r="O343" s="18"/>
      <c r="Q343" s="22"/>
      <c r="R343" s="22">
        <v>96.57132</v>
      </c>
      <c r="S343" s="18"/>
      <c r="T343" s="18"/>
    </row>
    <row r="344" spans="1:20" ht="17">
      <c r="A344" s="21">
        <v>665</v>
      </c>
      <c r="B344" s="21"/>
      <c r="C344" s="21">
        <v>97.044880000000006</v>
      </c>
      <c r="D344" s="14"/>
      <c r="E344" s="14"/>
      <c r="G344" s="22"/>
      <c r="H344" s="22">
        <v>96.616200000000006</v>
      </c>
      <c r="I344" s="18"/>
      <c r="J344" s="18"/>
      <c r="L344" s="22"/>
      <c r="M344" s="22">
        <v>96.597470000000001</v>
      </c>
      <c r="N344" s="18"/>
      <c r="O344" s="18"/>
      <c r="Q344" s="22"/>
      <c r="R344" s="22">
        <v>96.57132</v>
      </c>
      <c r="S344" s="18"/>
      <c r="T344" s="18"/>
    </row>
    <row r="345" spans="1:20" ht="17">
      <c r="A345" s="21">
        <v>671</v>
      </c>
      <c r="B345" s="21"/>
      <c r="C345" s="21">
        <v>97.044880000000006</v>
      </c>
      <c r="D345" s="14"/>
      <c r="E345" s="14"/>
      <c r="G345" s="22"/>
      <c r="H345" s="22">
        <v>96.616200000000006</v>
      </c>
      <c r="I345" s="18"/>
      <c r="J345" s="18"/>
      <c r="L345" s="22"/>
      <c r="M345" s="22">
        <v>96.597470000000001</v>
      </c>
      <c r="N345" s="18"/>
      <c r="O345" s="18"/>
      <c r="Q345" s="22"/>
      <c r="R345" s="22">
        <v>96.57132</v>
      </c>
      <c r="S345" s="18"/>
      <c r="T345" s="18"/>
    </row>
    <row r="346" spans="1:20" ht="17">
      <c r="A346" s="21">
        <v>673</v>
      </c>
      <c r="B346" s="21"/>
      <c r="C346" s="21">
        <v>97.044880000000006</v>
      </c>
      <c r="D346" s="14"/>
      <c r="E346" s="14"/>
      <c r="G346" s="22"/>
      <c r="H346" s="22">
        <v>96.616200000000006</v>
      </c>
      <c r="I346" s="18"/>
      <c r="J346" s="18"/>
      <c r="L346" s="22"/>
      <c r="M346" s="22">
        <v>96.597470000000001</v>
      </c>
      <c r="N346" s="18"/>
      <c r="O346" s="18"/>
      <c r="Q346" s="22"/>
      <c r="R346" s="22">
        <v>96.57132</v>
      </c>
      <c r="S346" s="18"/>
      <c r="T346" s="18"/>
    </row>
    <row r="347" spans="1:20" ht="17">
      <c r="A347" s="21">
        <v>677</v>
      </c>
      <c r="B347" s="21"/>
      <c r="C347" s="21">
        <v>97.044880000000006</v>
      </c>
      <c r="D347" s="14"/>
      <c r="E347" s="14"/>
      <c r="G347" s="22"/>
      <c r="H347" s="22">
        <v>96.616200000000006</v>
      </c>
      <c r="I347" s="18"/>
      <c r="J347" s="18"/>
      <c r="L347" s="22"/>
      <c r="M347" s="22">
        <v>96.597470000000001</v>
      </c>
      <c r="N347" s="18"/>
      <c r="O347" s="18"/>
      <c r="Q347" s="22"/>
      <c r="R347" s="22">
        <v>96.57132</v>
      </c>
      <c r="S347" s="18"/>
      <c r="T347" s="18"/>
    </row>
    <row r="348" spans="1:20" ht="17">
      <c r="A348" s="21">
        <v>688</v>
      </c>
      <c r="B348" s="21">
        <v>91.834149999999994</v>
      </c>
      <c r="C348" s="21"/>
      <c r="D348" s="14"/>
      <c r="E348" s="14"/>
      <c r="G348" s="22"/>
      <c r="H348" s="22">
        <v>96.616200000000006</v>
      </c>
      <c r="I348" s="18"/>
      <c r="J348" s="18"/>
      <c r="L348" s="22">
        <v>87.272729999999996</v>
      </c>
      <c r="M348" s="22"/>
      <c r="N348" s="18"/>
      <c r="O348" s="18"/>
      <c r="Q348" s="22"/>
      <c r="R348" s="22">
        <v>96.57132</v>
      </c>
      <c r="S348" s="18"/>
      <c r="T348" s="18"/>
    </row>
    <row r="349" spans="1:20" ht="17">
      <c r="A349" s="21">
        <v>692</v>
      </c>
      <c r="B349" s="21"/>
      <c r="C349" s="21">
        <v>97.044880000000006</v>
      </c>
      <c r="D349" s="14"/>
      <c r="E349" s="14"/>
      <c r="G349" s="22"/>
      <c r="H349" s="22">
        <v>96.616200000000006</v>
      </c>
      <c r="I349" s="18"/>
      <c r="J349" s="18"/>
      <c r="L349" s="22"/>
      <c r="M349" s="22">
        <v>96.597470000000001</v>
      </c>
      <c r="N349" s="18"/>
      <c r="O349" s="18"/>
      <c r="Q349" s="22"/>
      <c r="R349" s="22">
        <v>96.57132</v>
      </c>
      <c r="S349" s="18"/>
      <c r="T349" s="18"/>
    </row>
    <row r="350" spans="1:20" ht="17">
      <c r="A350" s="21">
        <v>702</v>
      </c>
      <c r="B350" s="21"/>
      <c r="C350" s="21">
        <v>97.044880000000006</v>
      </c>
      <c r="D350" s="14"/>
      <c r="E350" s="14"/>
      <c r="G350" s="22"/>
      <c r="H350" s="22">
        <v>96.616200000000006</v>
      </c>
      <c r="I350" s="18"/>
      <c r="J350" s="18"/>
      <c r="L350" s="22"/>
      <c r="M350" s="22">
        <v>96.597470000000001</v>
      </c>
      <c r="N350" s="18"/>
      <c r="O350" s="18"/>
      <c r="Q350" s="22"/>
      <c r="R350" s="22">
        <v>96.57132</v>
      </c>
      <c r="S350" s="18"/>
      <c r="T350" s="18"/>
    </row>
    <row r="351" spans="1:20" ht="17">
      <c r="A351" s="21">
        <v>711</v>
      </c>
      <c r="B351" s="21">
        <v>91.834149999999994</v>
      </c>
      <c r="C351" s="21"/>
      <c r="D351" s="14"/>
      <c r="E351" s="14"/>
      <c r="G351" s="22">
        <v>85.287379999999999</v>
      </c>
      <c r="H351" s="22"/>
      <c r="I351" s="18"/>
      <c r="J351" s="18"/>
      <c r="L351" s="22"/>
      <c r="M351" s="22">
        <v>96.597470000000001</v>
      </c>
      <c r="N351" s="18"/>
      <c r="O351" s="18"/>
      <c r="Q351" s="22">
        <v>85.978840000000005</v>
      </c>
      <c r="R351" s="22"/>
      <c r="S351" s="18"/>
      <c r="T351" s="18"/>
    </row>
    <row r="352" spans="1:20" ht="17">
      <c r="A352" s="21">
        <v>713</v>
      </c>
      <c r="B352" s="21"/>
      <c r="C352" s="21">
        <v>97.044880000000006</v>
      </c>
      <c r="D352" s="14"/>
      <c r="E352" s="14"/>
      <c r="G352" s="22"/>
      <c r="H352" s="22">
        <v>96.616200000000006</v>
      </c>
      <c r="I352" s="18"/>
      <c r="J352" s="18"/>
      <c r="L352" s="22"/>
      <c r="M352" s="22">
        <v>96.597470000000001</v>
      </c>
      <c r="N352" s="18"/>
      <c r="O352" s="18"/>
      <c r="Q352" s="22"/>
      <c r="R352" s="22">
        <v>96.57132</v>
      </c>
      <c r="S352" s="18"/>
      <c r="T352" s="18"/>
    </row>
    <row r="353" spans="1:20" ht="17">
      <c r="A353" s="21">
        <v>714</v>
      </c>
      <c r="B353" s="21"/>
      <c r="C353" s="21">
        <v>97.044880000000006</v>
      </c>
      <c r="D353" s="14"/>
      <c r="E353" s="14"/>
      <c r="G353" s="22"/>
      <c r="H353" s="22">
        <v>96.616200000000006</v>
      </c>
      <c r="I353" s="18"/>
      <c r="J353" s="18"/>
      <c r="L353" s="22"/>
      <c r="M353" s="22">
        <v>96.597470000000001</v>
      </c>
      <c r="N353" s="18"/>
      <c r="O353" s="18"/>
      <c r="Q353" s="22"/>
      <c r="R353" s="22">
        <v>96.57132</v>
      </c>
      <c r="S353" s="18"/>
      <c r="T353" s="18"/>
    </row>
    <row r="354" spans="1:20" ht="17">
      <c r="A354" s="21">
        <v>723</v>
      </c>
      <c r="B354" s="21">
        <v>90.442729999999997</v>
      </c>
      <c r="C354" s="21"/>
      <c r="D354" s="14"/>
      <c r="E354" s="14"/>
      <c r="G354" s="22">
        <v>79.601560000000006</v>
      </c>
      <c r="H354" s="22"/>
      <c r="I354" s="18"/>
      <c r="J354" s="18"/>
      <c r="L354" s="22"/>
      <c r="M354" s="22">
        <v>96.349140000000006</v>
      </c>
      <c r="N354" s="18"/>
      <c r="O354" s="18"/>
      <c r="Q354" s="22"/>
      <c r="R354" s="22">
        <v>96.325590000000005</v>
      </c>
      <c r="S354" s="18"/>
      <c r="T354" s="18"/>
    </row>
    <row r="355" spans="1:20" ht="17">
      <c r="A355" s="21">
        <v>725</v>
      </c>
      <c r="B355" s="21"/>
      <c r="C355" s="21">
        <v>97.044880000000006</v>
      </c>
      <c r="D355" s="14"/>
      <c r="E355" s="14"/>
      <c r="G355" s="22"/>
      <c r="H355" s="22">
        <v>96.616200000000006</v>
      </c>
      <c r="I355" s="18"/>
      <c r="J355" s="18"/>
      <c r="L355" s="22"/>
      <c r="M355" s="22">
        <v>96.349140000000006</v>
      </c>
      <c r="N355" s="18"/>
      <c r="O355" s="18"/>
      <c r="Q355" s="22"/>
      <c r="R355" s="22">
        <v>96.325590000000005</v>
      </c>
      <c r="S355" s="18"/>
      <c r="T355" s="18"/>
    </row>
    <row r="356" spans="1:20" ht="17">
      <c r="A356" s="21">
        <v>727</v>
      </c>
      <c r="B356" s="21"/>
      <c r="C356" s="21">
        <v>97.044880000000006</v>
      </c>
      <c r="D356" s="14"/>
      <c r="E356" s="14"/>
      <c r="G356" s="22"/>
      <c r="H356" s="22">
        <v>96.616200000000006</v>
      </c>
      <c r="I356" s="18"/>
      <c r="J356" s="18"/>
      <c r="L356" s="22"/>
      <c r="M356" s="22">
        <v>96.349140000000006</v>
      </c>
      <c r="N356" s="18"/>
      <c r="O356" s="18"/>
      <c r="Q356" s="22"/>
      <c r="R356" s="22">
        <v>96.325590000000005</v>
      </c>
      <c r="S356" s="18"/>
      <c r="T356" s="18"/>
    </row>
    <row r="357" spans="1:20" ht="17">
      <c r="A357" s="21">
        <v>733</v>
      </c>
      <c r="B357" s="21"/>
      <c r="C357" s="21">
        <v>97.044880000000006</v>
      </c>
      <c r="D357" s="14"/>
      <c r="E357" s="14"/>
      <c r="G357" s="22"/>
      <c r="H357" s="22">
        <v>96.616200000000006</v>
      </c>
      <c r="I357" s="18"/>
      <c r="J357" s="18"/>
      <c r="L357" s="22"/>
      <c r="M357" s="22">
        <v>96.349140000000006</v>
      </c>
      <c r="N357" s="18"/>
      <c r="O357" s="18"/>
      <c r="Q357" s="22"/>
      <c r="R357" s="22">
        <v>96.325590000000005</v>
      </c>
      <c r="S357" s="18"/>
      <c r="T357" s="18"/>
    </row>
    <row r="358" spans="1:20" ht="17">
      <c r="A358" s="21">
        <v>735</v>
      </c>
      <c r="B358" s="21"/>
      <c r="C358" s="21">
        <v>97.044880000000006</v>
      </c>
      <c r="D358" s="14"/>
      <c r="E358" s="14"/>
      <c r="G358" s="22"/>
      <c r="H358" s="22">
        <v>96.616200000000006</v>
      </c>
      <c r="I358" s="18"/>
      <c r="J358" s="18"/>
      <c r="L358" s="22"/>
      <c r="M358" s="22">
        <v>96.349140000000006</v>
      </c>
      <c r="N358" s="18"/>
      <c r="O358" s="18"/>
      <c r="Q358" s="22"/>
      <c r="R358" s="22">
        <v>96.325590000000005</v>
      </c>
      <c r="S358" s="18"/>
      <c r="T358" s="18"/>
    </row>
    <row r="359" spans="1:20" ht="17">
      <c r="A359" s="21">
        <v>736</v>
      </c>
      <c r="B359" s="21"/>
      <c r="C359" s="21">
        <v>97.044880000000006</v>
      </c>
      <c r="D359" s="14"/>
      <c r="E359" s="14"/>
      <c r="G359" s="22"/>
      <c r="H359" s="22">
        <v>96.616200000000006</v>
      </c>
      <c r="I359" s="18"/>
      <c r="J359" s="18"/>
      <c r="L359" s="22"/>
      <c r="M359" s="22">
        <v>96.349140000000006</v>
      </c>
      <c r="N359" s="18"/>
      <c r="O359" s="18"/>
      <c r="Q359" s="22"/>
      <c r="R359" s="22">
        <v>96.325590000000005</v>
      </c>
      <c r="S359" s="18"/>
      <c r="T359" s="18"/>
    </row>
    <row r="360" spans="1:20" ht="17">
      <c r="A360" s="21">
        <v>739</v>
      </c>
      <c r="B360" s="21">
        <v>90.442729999999997</v>
      </c>
      <c r="C360" s="21"/>
      <c r="D360" s="14"/>
      <c r="E360" s="14"/>
      <c r="G360" s="22"/>
      <c r="H360" s="22">
        <v>96.616200000000006</v>
      </c>
      <c r="I360" s="18"/>
      <c r="J360" s="18"/>
      <c r="L360" s="22"/>
      <c r="M360" s="22">
        <v>96.349140000000006</v>
      </c>
      <c r="N360" s="18"/>
      <c r="O360" s="18"/>
      <c r="Q360" s="22"/>
      <c r="R360" s="22">
        <v>96.325590000000005</v>
      </c>
      <c r="S360" s="18"/>
      <c r="T360" s="18"/>
    </row>
    <row r="361" spans="1:20" ht="17">
      <c r="A361" s="21">
        <v>743</v>
      </c>
      <c r="B361" s="21"/>
      <c r="C361" s="21">
        <v>97.044880000000006</v>
      </c>
      <c r="D361" s="14"/>
      <c r="E361" s="14"/>
      <c r="G361" s="22"/>
      <c r="H361" s="22">
        <v>96.616200000000006</v>
      </c>
      <c r="I361" s="18"/>
      <c r="J361" s="18"/>
      <c r="L361" s="22"/>
      <c r="M361" s="22">
        <v>96.349140000000006</v>
      </c>
      <c r="N361" s="18"/>
      <c r="O361" s="18"/>
      <c r="Q361" s="22"/>
      <c r="R361" s="22">
        <v>96.325590000000005</v>
      </c>
      <c r="S361" s="18"/>
      <c r="T361" s="18"/>
    </row>
    <row r="362" spans="1:20" ht="17">
      <c r="A362" s="21">
        <v>745</v>
      </c>
      <c r="B362" s="21"/>
      <c r="C362" s="21">
        <v>97.044880000000006</v>
      </c>
      <c r="D362" s="14"/>
      <c r="E362" s="14"/>
      <c r="G362" s="22"/>
      <c r="H362" s="22">
        <v>96.616200000000006</v>
      </c>
      <c r="I362" s="18"/>
      <c r="J362" s="18"/>
      <c r="L362" s="22"/>
      <c r="M362" s="22">
        <v>96.349140000000006</v>
      </c>
      <c r="N362" s="18"/>
      <c r="O362" s="18"/>
      <c r="Q362" s="22"/>
      <c r="R362" s="22">
        <v>96.325590000000005</v>
      </c>
      <c r="S362" s="18"/>
      <c r="T362" s="18"/>
    </row>
    <row r="363" spans="1:20" ht="17">
      <c r="A363" s="21">
        <v>746</v>
      </c>
      <c r="B363" s="21">
        <v>90.442729999999997</v>
      </c>
      <c r="C363" s="21"/>
      <c r="D363" s="14"/>
      <c r="E363" s="14"/>
      <c r="G363" s="22"/>
      <c r="H363" s="22">
        <v>96.616200000000006</v>
      </c>
      <c r="I363" s="18"/>
      <c r="J363" s="18"/>
      <c r="L363" s="22"/>
      <c r="M363" s="22">
        <v>96.349140000000006</v>
      </c>
      <c r="N363" s="18"/>
      <c r="O363" s="18"/>
      <c r="Q363" s="22"/>
      <c r="R363" s="22">
        <v>96.325590000000005</v>
      </c>
      <c r="S363" s="18"/>
      <c r="T363" s="18"/>
    </row>
    <row r="364" spans="1:20" ht="17">
      <c r="A364" s="21">
        <v>747</v>
      </c>
      <c r="B364" s="21"/>
      <c r="C364" s="21">
        <v>97.044880000000006</v>
      </c>
      <c r="D364" s="14"/>
      <c r="E364" s="14"/>
      <c r="G364" s="22"/>
      <c r="H364" s="22">
        <v>96.616200000000006</v>
      </c>
      <c r="I364" s="18"/>
      <c r="J364" s="18"/>
      <c r="L364" s="22"/>
      <c r="M364" s="22">
        <v>96.349140000000006</v>
      </c>
      <c r="N364" s="18"/>
      <c r="O364" s="18"/>
      <c r="Q364" s="22"/>
      <c r="R364" s="22">
        <v>96.325590000000005</v>
      </c>
      <c r="S364" s="18"/>
      <c r="T364" s="18"/>
    </row>
    <row r="365" spans="1:20" ht="17">
      <c r="A365" s="21">
        <v>748</v>
      </c>
      <c r="B365" s="21"/>
      <c r="C365" s="21">
        <v>97.044880000000006</v>
      </c>
      <c r="D365" s="14"/>
      <c r="E365" s="14"/>
      <c r="G365" s="22"/>
      <c r="H365" s="22">
        <v>96.616200000000006</v>
      </c>
      <c r="I365" s="18"/>
      <c r="J365" s="18"/>
      <c r="L365" s="22"/>
      <c r="M365" s="22">
        <v>96.349140000000006</v>
      </c>
      <c r="N365" s="18"/>
      <c r="O365" s="18"/>
      <c r="Q365" s="22"/>
      <c r="R365" s="22">
        <v>96.325590000000005</v>
      </c>
      <c r="S365" s="18"/>
      <c r="T365" s="18"/>
    </row>
    <row r="366" spans="1:20" ht="17">
      <c r="A366" s="21">
        <v>749</v>
      </c>
      <c r="B366" s="21">
        <v>89.007130000000004</v>
      </c>
      <c r="C366" s="21">
        <v>96.749920000000003</v>
      </c>
      <c r="D366" s="14"/>
      <c r="E366" s="14"/>
      <c r="G366" s="22"/>
      <c r="H366" s="22">
        <v>96.105000000000004</v>
      </c>
      <c r="I366" s="18"/>
      <c r="J366" s="18"/>
      <c r="L366" s="22">
        <v>82.424239999999998</v>
      </c>
      <c r="M366" s="22">
        <v>96.091530000000006</v>
      </c>
      <c r="N366" s="18"/>
      <c r="O366" s="18"/>
      <c r="Q366" s="22"/>
      <c r="R366" s="22">
        <v>95.815929999999994</v>
      </c>
      <c r="S366" s="18"/>
      <c r="T366" s="18"/>
    </row>
    <row r="367" spans="1:20" ht="17">
      <c r="A367" s="21">
        <v>754</v>
      </c>
      <c r="B367" s="21"/>
      <c r="C367" s="21">
        <v>96.454949999999997</v>
      </c>
      <c r="D367" s="14"/>
      <c r="E367" s="14"/>
      <c r="G367" s="22"/>
      <c r="H367" s="22">
        <v>95.849400000000003</v>
      </c>
      <c r="I367" s="18"/>
      <c r="J367" s="18"/>
      <c r="L367" s="22"/>
      <c r="M367" s="22">
        <v>95.833910000000003</v>
      </c>
      <c r="N367" s="18"/>
      <c r="O367" s="18"/>
      <c r="Q367" s="22"/>
      <c r="R367" s="22">
        <v>95.561099999999996</v>
      </c>
      <c r="S367" s="18"/>
      <c r="T367" s="18"/>
    </row>
    <row r="368" spans="1:20" ht="17">
      <c r="A368" s="21">
        <v>755</v>
      </c>
      <c r="B368" s="21"/>
      <c r="C368" s="21">
        <v>96.454949999999997</v>
      </c>
      <c r="D368" s="14"/>
      <c r="E368" s="14"/>
      <c r="G368" s="22"/>
      <c r="H368" s="22">
        <v>95.849400000000003</v>
      </c>
      <c r="I368" s="18"/>
      <c r="J368" s="18"/>
      <c r="L368" s="22"/>
      <c r="M368" s="22">
        <v>95.833910000000003</v>
      </c>
      <c r="N368" s="18"/>
      <c r="O368" s="18"/>
      <c r="Q368" s="22"/>
      <c r="R368" s="22">
        <v>95.561099999999996</v>
      </c>
      <c r="S368" s="18"/>
      <c r="T368" s="18"/>
    </row>
    <row r="369" spans="1:20" ht="17">
      <c r="A369" s="21">
        <v>756</v>
      </c>
      <c r="B369" s="21"/>
      <c r="C369" s="21">
        <v>96.454949999999997</v>
      </c>
      <c r="D369" s="14"/>
      <c r="E369" s="14"/>
      <c r="G369" s="22"/>
      <c r="H369" s="22">
        <v>95.849400000000003</v>
      </c>
      <c r="I369" s="18"/>
      <c r="J369" s="18"/>
      <c r="L369" s="22"/>
      <c r="M369" s="22">
        <v>95.833910000000003</v>
      </c>
      <c r="N369" s="18"/>
      <c r="O369" s="18"/>
      <c r="Q369" s="22"/>
      <c r="R369" s="22">
        <v>95.561099999999996</v>
      </c>
      <c r="S369" s="18"/>
      <c r="T369" s="18"/>
    </row>
    <row r="370" spans="1:20" ht="17">
      <c r="A370" s="21">
        <v>761</v>
      </c>
      <c r="B370" s="21"/>
      <c r="C370" s="21">
        <v>96.454949999999997</v>
      </c>
      <c r="D370" s="14"/>
      <c r="E370" s="14"/>
      <c r="G370" s="22"/>
      <c r="H370" s="22">
        <v>95.849400000000003</v>
      </c>
      <c r="I370" s="18"/>
      <c r="J370" s="18"/>
      <c r="L370" s="22"/>
      <c r="M370" s="22">
        <v>95.833910000000003</v>
      </c>
      <c r="N370" s="18"/>
      <c r="O370" s="18"/>
      <c r="Q370" s="22"/>
      <c r="R370" s="22">
        <v>95.561099999999996</v>
      </c>
      <c r="S370" s="18"/>
      <c r="T370" s="18"/>
    </row>
    <row r="371" spans="1:20" ht="17">
      <c r="A371" s="21">
        <v>763</v>
      </c>
      <c r="B371" s="21"/>
      <c r="C371" s="21">
        <v>96.454949999999997</v>
      </c>
      <c r="D371" s="14"/>
      <c r="E371" s="14"/>
      <c r="G371" s="22"/>
      <c r="H371" s="22">
        <v>95.849400000000003</v>
      </c>
      <c r="I371" s="18"/>
      <c r="J371" s="18"/>
      <c r="L371" s="22"/>
      <c r="M371" s="22">
        <v>95.833910000000003</v>
      </c>
      <c r="N371" s="18"/>
      <c r="O371" s="18"/>
      <c r="Q371" s="22"/>
      <c r="R371" s="22">
        <v>95.561099999999996</v>
      </c>
      <c r="S371" s="18"/>
      <c r="T371" s="18"/>
    </row>
    <row r="372" spans="1:20" ht="17">
      <c r="A372" s="21">
        <v>764</v>
      </c>
      <c r="B372" s="21"/>
      <c r="C372" s="21">
        <v>96.454949999999997</v>
      </c>
      <c r="D372" s="14"/>
      <c r="E372" s="14"/>
      <c r="G372" s="22"/>
      <c r="H372" s="22">
        <v>95.849400000000003</v>
      </c>
      <c r="I372" s="18"/>
      <c r="J372" s="18"/>
      <c r="L372" s="22"/>
      <c r="M372" s="22">
        <v>95.833910000000003</v>
      </c>
      <c r="N372" s="18"/>
      <c r="O372" s="18"/>
      <c r="Q372" s="22"/>
      <c r="R372" s="22">
        <v>95.561099999999996</v>
      </c>
      <c r="S372" s="18"/>
      <c r="T372" s="18"/>
    </row>
    <row r="373" spans="1:20" ht="17">
      <c r="A373" s="21">
        <v>770</v>
      </c>
      <c r="B373" s="21"/>
      <c r="C373" s="21">
        <v>96.454949999999997</v>
      </c>
      <c r="D373" s="14"/>
      <c r="E373" s="14"/>
      <c r="G373" s="22"/>
      <c r="H373" s="22">
        <v>95.849400000000003</v>
      </c>
      <c r="I373" s="18"/>
      <c r="J373" s="18"/>
      <c r="L373" s="22"/>
      <c r="M373" s="22">
        <v>95.833910000000003</v>
      </c>
      <c r="N373" s="18"/>
      <c r="O373" s="18"/>
      <c r="Q373" s="22"/>
      <c r="R373" s="22">
        <v>95.561099999999996</v>
      </c>
      <c r="S373" s="18"/>
      <c r="T373" s="18"/>
    </row>
    <row r="374" spans="1:20" ht="17">
      <c r="A374" s="21">
        <v>774</v>
      </c>
      <c r="B374" s="21"/>
      <c r="C374" s="21">
        <v>96.454949999999997</v>
      </c>
      <c r="D374" s="14"/>
      <c r="E374" s="14"/>
      <c r="G374" s="22"/>
      <c r="H374" s="22">
        <v>95.849400000000003</v>
      </c>
      <c r="I374" s="18"/>
      <c r="J374" s="18"/>
      <c r="L374" s="22"/>
      <c r="M374" s="22">
        <v>95.833910000000003</v>
      </c>
      <c r="N374" s="18"/>
      <c r="O374" s="18"/>
      <c r="Q374" s="22"/>
      <c r="R374" s="22">
        <v>95.561099999999996</v>
      </c>
      <c r="S374" s="18"/>
      <c r="T374" s="18"/>
    </row>
    <row r="375" spans="1:20" ht="17">
      <c r="A375" s="21">
        <v>775</v>
      </c>
      <c r="B375" s="21">
        <v>89.007130000000004</v>
      </c>
      <c r="C375" s="21"/>
      <c r="D375" s="14"/>
      <c r="E375" s="14"/>
      <c r="G375" s="22"/>
      <c r="H375" s="22">
        <v>95.849400000000003</v>
      </c>
      <c r="I375" s="18"/>
      <c r="J375" s="18"/>
      <c r="L375" s="22"/>
      <c r="M375" s="22">
        <v>95.833910000000003</v>
      </c>
      <c r="N375" s="18"/>
      <c r="O375" s="18"/>
      <c r="Q375" s="22"/>
      <c r="R375" s="22">
        <v>95.561099999999996</v>
      </c>
      <c r="S375" s="18"/>
      <c r="T375" s="18"/>
    </row>
    <row r="376" spans="1:20" ht="17">
      <c r="A376" s="21">
        <v>777</v>
      </c>
      <c r="B376" s="21"/>
      <c r="C376" s="21">
        <v>96.454949999999997</v>
      </c>
      <c r="D376" s="14"/>
      <c r="E376" s="14"/>
      <c r="G376" s="22"/>
      <c r="H376" s="22">
        <v>95.849400000000003</v>
      </c>
      <c r="I376" s="18"/>
      <c r="J376" s="18"/>
      <c r="L376" s="22"/>
      <c r="M376" s="22">
        <v>95.833910000000003</v>
      </c>
      <c r="N376" s="18"/>
      <c r="O376" s="18"/>
      <c r="Q376" s="22"/>
      <c r="R376" s="22">
        <v>95.561099999999996</v>
      </c>
      <c r="S376" s="18"/>
      <c r="T376" s="18"/>
    </row>
    <row r="377" spans="1:20" ht="17">
      <c r="A377" s="21">
        <v>782</v>
      </c>
      <c r="B377" s="21"/>
      <c r="C377" s="21">
        <v>96.454949999999997</v>
      </c>
      <c r="D377" s="14"/>
      <c r="E377" s="14"/>
      <c r="G377" s="22"/>
      <c r="H377" s="22">
        <v>95.849400000000003</v>
      </c>
      <c r="I377" s="18"/>
      <c r="J377" s="18"/>
      <c r="L377" s="22"/>
      <c r="M377" s="22">
        <v>95.833910000000003</v>
      </c>
      <c r="N377" s="18"/>
      <c r="O377" s="18"/>
      <c r="Q377" s="22"/>
      <c r="R377" s="22">
        <v>95.561099999999996</v>
      </c>
      <c r="S377" s="18"/>
      <c r="T377" s="18"/>
    </row>
    <row r="378" spans="1:20" ht="17">
      <c r="A378" s="21">
        <v>785</v>
      </c>
      <c r="B378" s="21"/>
      <c r="C378" s="21">
        <v>96.150670000000005</v>
      </c>
      <c r="D378" s="14"/>
      <c r="E378" s="14"/>
      <c r="G378" s="22"/>
      <c r="H378" s="22">
        <v>95.586079999999995</v>
      </c>
      <c r="I378" s="18"/>
      <c r="J378" s="18"/>
      <c r="L378" s="22"/>
      <c r="M378" s="22">
        <v>95.568439999999995</v>
      </c>
      <c r="N378" s="18"/>
      <c r="O378" s="18"/>
      <c r="Q378" s="22"/>
      <c r="R378" s="22">
        <v>95.298580000000001</v>
      </c>
      <c r="S378" s="18"/>
      <c r="T378" s="18"/>
    </row>
    <row r="379" spans="1:20" ht="17">
      <c r="A379" s="21">
        <v>786</v>
      </c>
      <c r="B379" s="21"/>
      <c r="C379" s="21">
        <v>96.150670000000005</v>
      </c>
      <c r="D379" s="14"/>
      <c r="E379" s="14"/>
      <c r="G379" s="22"/>
      <c r="H379" s="22">
        <v>95.586079999999995</v>
      </c>
      <c r="I379" s="18"/>
      <c r="J379" s="18"/>
      <c r="L379" s="22"/>
      <c r="M379" s="22">
        <v>95.568439999999995</v>
      </c>
      <c r="N379" s="18"/>
      <c r="O379" s="18"/>
      <c r="Q379" s="22"/>
      <c r="R379" s="22">
        <v>95.298580000000001</v>
      </c>
      <c r="S379" s="18"/>
      <c r="T379" s="18"/>
    </row>
    <row r="380" spans="1:20" ht="17">
      <c r="A380" s="21">
        <v>791</v>
      </c>
      <c r="B380" s="21"/>
      <c r="C380" s="21">
        <v>96.150670000000005</v>
      </c>
      <c r="D380" s="14"/>
      <c r="E380" s="14"/>
      <c r="G380" s="22"/>
      <c r="H380" s="22">
        <v>95.586079999999995</v>
      </c>
      <c r="I380" s="18"/>
      <c r="J380" s="18"/>
      <c r="L380" s="22"/>
      <c r="M380" s="22">
        <v>95.568439999999995</v>
      </c>
      <c r="N380" s="18"/>
      <c r="O380" s="18"/>
      <c r="Q380" s="22"/>
      <c r="R380" s="22">
        <v>95.298580000000001</v>
      </c>
      <c r="S380" s="18"/>
      <c r="T380" s="18"/>
    </row>
    <row r="381" spans="1:20" ht="17">
      <c r="A381" s="21">
        <v>792</v>
      </c>
      <c r="B381" s="21"/>
      <c r="C381" s="21">
        <v>95.842500000000001</v>
      </c>
      <c r="D381" s="14"/>
      <c r="E381" s="14"/>
      <c r="G381" s="22"/>
      <c r="H381" s="22">
        <v>95.319820000000007</v>
      </c>
      <c r="I381" s="18"/>
      <c r="J381" s="18"/>
      <c r="L381" s="22"/>
      <c r="M381" s="22">
        <v>95.299989999999994</v>
      </c>
      <c r="N381" s="18"/>
      <c r="O381" s="18"/>
      <c r="Q381" s="22"/>
      <c r="R381" s="22">
        <v>95.033119999999997</v>
      </c>
      <c r="S381" s="18"/>
      <c r="T381" s="18"/>
    </row>
    <row r="382" spans="1:20" ht="17">
      <c r="A382" s="21">
        <v>797</v>
      </c>
      <c r="B382" s="21"/>
      <c r="C382" s="21">
        <v>95.842500000000001</v>
      </c>
      <c r="D382" s="14"/>
      <c r="E382" s="14"/>
      <c r="G382" s="22"/>
      <c r="H382" s="22">
        <v>95.319820000000007</v>
      </c>
      <c r="I382" s="18"/>
      <c r="J382" s="18"/>
      <c r="L382" s="22"/>
      <c r="M382" s="22">
        <v>95.299989999999994</v>
      </c>
      <c r="N382" s="18"/>
      <c r="O382" s="18"/>
      <c r="Q382" s="22"/>
      <c r="R382" s="22">
        <v>95.033119999999997</v>
      </c>
      <c r="S382" s="18"/>
      <c r="T382" s="18"/>
    </row>
    <row r="383" spans="1:20" ht="17">
      <c r="A383" s="21">
        <v>804</v>
      </c>
      <c r="B383" s="21"/>
      <c r="C383" s="21">
        <v>95.842500000000001</v>
      </c>
      <c r="D383" s="14"/>
      <c r="E383" s="14"/>
      <c r="G383" s="22"/>
      <c r="H383" s="22">
        <v>95.319820000000007</v>
      </c>
      <c r="I383" s="18"/>
      <c r="J383" s="18"/>
      <c r="L383" s="22"/>
      <c r="M383" s="22">
        <v>95.299989999999994</v>
      </c>
      <c r="N383" s="18"/>
      <c r="O383" s="18"/>
      <c r="Q383" s="22"/>
      <c r="R383" s="22">
        <v>95.033119999999997</v>
      </c>
      <c r="S383" s="18"/>
      <c r="T383" s="18"/>
    </row>
    <row r="384" spans="1:20" ht="17">
      <c r="A384" s="21">
        <v>806</v>
      </c>
      <c r="B384" s="21"/>
      <c r="C384" s="21">
        <v>95.842500000000001</v>
      </c>
      <c r="D384" s="14"/>
      <c r="E384" s="14"/>
      <c r="G384" s="22"/>
      <c r="H384" s="22">
        <v>95.319820000000007</v>
      </c>
      <c r="I384" s="18"/>
      <c r="J384" s="18"/>
      <c r="L384" s="22"/>
      <c r="M384" s="22">
        <v>95.299989999999994</v>
      </c>
      <c r="N384" s="18"/>
      <c r="O384" s="18"/>
      <c r="Q384" s="22"/>
      <c r="R384" s="22">
        <v>95.033119999999997</v>
      </c>
      <c r="S384" s="18"/>
      <c r="T384" s="18"/>
    </row>
    <row r="385" spans="1:20" ht="17">
      <c r="A385" s="21">
        <v>807</v>
      </c>
      <c r="B385" s="21"/>
      <c r="C385" s="21">
        <v>95.842500000000001</v>
      </c>
      <c r="D385" s="14"/>
      <c r="E385" s="14"/>
      <c r="G385" s="22"/>
      <c r="H385" s="22">
        <v>95.319820000000007</v>
      </c>
      <c r="I385" s="18"/>
      <c r="J385" s="18"/>
      <c r="L385" s="22"/>
      <c r="M385" s="22">
        <v>95.299989999999994</v>
      </c>
      <c r="N385" s="18"/>
      <c r="O385" s="18"/>
      <c r="Q385" s="22"/>
      <c r="R385" s="22">
        <v>95.033119999999997</v>
      </c>
      <c r="S385" s="18"/>
      <c r="T385" s="18"/>
    </row>
    <row r="386" spans="1:20" ht="17">
      <c r="A386" s="21">
        <v>811</v>
      </c>
      <c r="B386" s="21"/>
      <c r="C386" s="21">
        <v>95.530299999999997</v>
      </c>
      <c r="D386" s="14"/>
      <c r="E386" s="14"/>
      <c r="G386" s="22"/>
      <c r="H386" s="22">
        <v>95.050560000000004</v>
      </c>
      <c r="I386" s="18"/>
      <c r="J386" s="18"/>
      <c r="L386" s="22"/>
      <c r="M386" s="22">
        <v>95.028480000000002</v>
      </c>
      <c r="N386" s="18"/>
      <c r="O386" s="18"/>
      <c r="Q386" s="22"/>
      <c r="R386" s="22">
        <v>94.764660000000006</v>
      </c>
      <c r="S386" s="18"/>
      <c r="T386" s="18"/>
    </row>
    <row r="387" spans="1:20" ht="17">
      <c r="A387" s="21">
        <v>825</v>
      </c>
      <c r="B387" s="21"/>
      <c r="C387" s="21">
        <v>95.218119999999999</v>
      </c>
      <c r="D387" s="14"/>
      <c r="E387" s="14"/>
      <c r="G387" s="22"/>
      <c r="H387" s="22">
        <v>94.781300000000002</v>
      </c>
      <c r="I387" s="18"/>
      <c r="J387" s="18"/>
      <c r="L387" s="22"/>
      <c r="M387" s="22">
        <v>94.756969999999995</v>
      </c>
      <c r="N387" s="18"/>
      <c r="O387" s="18"/>
      <c r="Q387" s="22"/>
      <c r="R387" s="22">
        <v>94.496210000000005</v>
      </c>
      <c r="S387" s="18"/>
      <c r="T387" s="18"/>
    </row>
    <row r="388" spans="1:20" ht="17">
      <c r="A388" s="21">
        <v>827</v>
      </c>
      <c r="B388" s="21"/>
      <c r="C388" s="21">
        <v>95.218119999999999</v>
      </c>
      <c r="D388" s="14"/>
      <c r="E388" s="14"/>
      <c r="G388" s="22"/>
      <c r="H388" s="22">
        <v>94.781300000000002</v>
      </c>
      <c r="I388" s="18"/>
      <c r="J388" s="18"/>
      <c r="L388" s="22"/>
      <c r="M388" s="22">
        <v>94.756969999999995</v>
      </c>
      <c r="N388" s="18"/>
      <c r="O388" s="18"/>
      <c r="Q388" s="22"/>
      <c r="R388" s="22">
        <v>94.496210000000005</v>
      </c>
      <c r="S388" s="18"/>
      <c r="T388" s="18"/>
    </row>
    <row r="389" spans="1:20" ht="17">
      <c r="A389" s="21">
        <v>829</v>
      </c>
      <c r="B389" s="21"/>
      <c r="C389" s="21">
        <v>95.218119999999999</v>
      </c>
      <c r="D389" s="14"/>
      <c r="E389" s="14"/>
      <c r="G389" s="22"/>
      <c r="H389" s="22">
        <v>94.781300000000002</v>
      </c>
      <c r="I389" s="18"/>
      <c r="J389" s="18"/>
      <c r="L389" s="22"/>
      <c r="M389" s="22">
        <v>94.756969999999995</v>
      </c>
      <c r="N389" s="18"/>
      <c r="O389" s="18"/>
      <c r="Q389" s="22"/>
      <c r="R389" s="22">
        <v>94.496210000000005</v>
      </c>
      <c r="S389" s="18"/>
      <c r="T389" s="18"/>
    </row>
    <row r="390" spans="1:20" ht="17">
      <c r="A390" s="21">
        <v>831</v>
      </c>
      <c r="B390" s="21"/>
      <c r="C390" s="21">
        <v>95.218119999999999</v>
      </c>
      <c r="D390" s="14"/>
      <c r="E390" s="14"/>
      <c r="G390" s="22"/>
      <c r="H390" s="22">
        <v>94.781300000000002</v>
      </c>
      <c r="I390" s="18"/>
      <c r="J390" s="18"/>
      <c r="L390" s="22"/>
      <c r="M390" s="22">
        <v>94.756969999999995</v>
      </c>
      <c r="N390" s="18"/>
      <c r="O390" s="18"/>
      <c r="Q390" s="22"/>
      <c r="R390" s="22">
        <v>94.496210000000005</v>
      </c>
      <c r="S390" s="18"/>
      <c r="T390" s="18"/>
    </row>
    <row r="391" spans="1:20" ht="17">
      <c r="A391" s="21">
        <v>834</v>
      </c>
      <c r="B391" s="21">
        <v>89.007130000000004</v>
      </c>
      <c r="C391" s="21">
        <v>95.218119999999999</v>
      </c>
      <c r="D391" s="14"/>
      <c r="E391" s="14"/>
      <c r="G391" s="22"/>
      <c r="H391" s="22">
        <v>94.781300000000002</v>
      </c>
      <c r="I391" s="18"/>
      <c r="J391" s="18"/>
      <c r="L391" s="22"/>
      <c r="M391" s="22">
        <v>94.756969999999995</v>
      </c>
      <c r="N391" s="18"/>
      <c r="O391" s="18"/>
      <c r="Q391" s="22"/>
      <c r="R391" s="22">
        <v>94.496210000000005</v>
      </c>
      <c r="S391" s="18"/>
      <c r="T391" s="18"/>
    </row>
    <row r="392" spans="1:20" ht="17">
      <c r="A392" s="21">
        <v>838</v>
      </c>
      <c r="B392" s="21"/>
      <c r="C392" s="21">
        <v>95.218119999999999</v>
      </c>
      <c r="D392" s="14"/>
      <c r="E392" s="14"/>
      <c r="G392" s="22"/>
      <c r="H392" s="22">
        <v>94.781300000000002</v>
      </c>
      <c r="I392" s="18"/>
      <c r="J392" s="18"/>
      <c r="L392" s="22"/>
      <c r="M392" s="22">
        <v>94.756969999999995</v>
      </c>
      <c r="N392" s="18"/>
      <c r="O392" s="18"/>
      <c r="Q392" s="22"/>
      <c r="R392" s="22">
        <v>94.496210000000005</v>
      </c>
      <c r="S392" s="18"/>
      <c r="T392" s="18"/>
    </row>
    <row r="393" spans="1:20" ht="17">
      <c r="A393" s="21">
        <v>841</v>
      </c>
      <c r="B393" s="21"/>
      <c r="C393" s="21">
        <v>95.218119999999999</v>
      </c>
      <c r="D393" s="14"/>
      <c r="E393" s="14"/>
      <c r="G393" s="22"/>
      <c r="H393" s="22">
        <v>94.781300000000002</v>
      </c>
      <c r="I393" s="18"/>
      <c r="J393" s="18"/>
      <c r="L393" s="22"/>
      <c r="M393" s="22">
        <v>94.756969999999995</v>
      </c>
      <c r="N393" s="18"/>
      <c r="O393" s="18"/>
      <c r="Q393" s="22"/>
      <c r="R393" s="22">
        <v>94.496210000000005</v>
      </c>
      <c r="S393" s="18"/>
      <c r="T393" s="18"/>
    </row>
    <row r="394" spans="1:20" ht="17">
      <c r="A394" s="21">
        <v>845</v>
      </c>
      <c r="B394" s="21">
        <v>89.007130000000004</v>
      </c>
      <c r="C394" s="21"/>
      <c r="D394" s="14"/>
      <c r="E394" s="14"/>
      <c r="G394" s="22"/>
      <c r="H394" s="22">
        <v>94.781300000000002</v>
      </c>
      <c r="I394" s="18"/>
      <c r="J394" s="18"/>
      <c r="L394" s="22"/>
      <c r="M394" s="22">
        <v>94.756969999999995</v>
      </c>
      <c r="N394" s="18"/>
      <c r="O394" s="18"/>
      <c r="Q394" s="22"/>
      <c r="R394" s="22">
        <v>94.496210000000005</v>
      </c>
      <c r="S394" s="18"/>
      <c r="T394" s="18"/>
    </row>
    <row r="395" spans="1:20" ht="17">
      <c r="A395" s="21">
        <v>848</v>
      </c>
      <c r="B395" s="21"/>
      <c r="C395" s="21">
        <v>95.218119999999999</v>
      </c>
      <c r="D395" s="14"/>
      <c r="E395" s="14"/>
      <c r="G395" s="22"/>
      <c r="H395" s="22">
        <v>94.781300000000002</v>
      </c>
      <c r="I395" s="18"/>
      <c r="J395" s="18"/>
      <c r="L395" s="22"/>
      <c r="M395" s="22">
        <v>94.756969999999995</v>
      </c>
      <c r="N395" s="18"/>
      <c r="O395" s="18"/>
      <c r="Q395" s="22"/>
      <c r="R395" s="22">
        <v>94.496210000000005</v>
      </c>
      <c r="S395" s="18"/>
      <c r="T395" s="18"/>
    </row>
    <row r="396" spans="1:20" ht="17">
      <c r="A396" s="21">
        <v>850</v>
      </c>
      <c r="B396" s="21"/>
      <c r="C396" s="21">
        <v>95.218119999999999</v>
      </c>
      <c r="D396" s="14"/>
      <c r="E396" s="14"/>
      <c r="G396" s="22"/>
      <c r="H396" s="22">
        <v>94.781300000000002</v>
      </c>
      <c r="I396" s="18"/>
      <c r="J396" s="18"/>
      <c r="L396" s="22"/>
      <c r="M396" s="22">
        <v>94.756969999999995</v>
      </c>
      <c r="N396" s="18"/>
      <c r="O396" s="18"/>
      <c r="Q396" s="22"/>
      <c r="R396" s="22">
        <v>94.496210000000005</v>
      </c>
      <c r="S396" s="18"/>
      <c r="T396" s="18"/>
    </row>
    <row r="397" spans="1:20" ht="17">
      <c r="A397" s="21">
        <v>852</v>
      </c>
      <c r="B397" s="21">
        <v>89.007130000000004</v>
      </c>
      <c r="C397" s="21"/>
      <c r="D397" s="14"/>
      <c r="E397" s="14"/>
      <c r="G397" s="22"/>
      <c r="H397" s="22">
        <v>94.781300000000002</v>
      </c>
      <c r="I397" s="18"/>
      <c r="J397" s="18"/>
      <c r="L397" s="22">
        <v>82.424239999999998</v>
      </c>
      <c r="M397" s="22"/>
      <c r="N397" s="18"/>
      <c r="O397" s="18"/>
      <c r="Q397" s="22">
        <v>85.978840000000005</v>
      </c>
      <c r="R397" s="22"/>
      <c r="S397" s="18"/>
      <c r="T397" s="18"/>
    </row>
    <row r="398" spans="1:20" ht="17">
      <c r="A398" s="21">
        <v>853</v>
      </c>
      <c r="B398" s="21"/>
      <c r="C398" s="21">
        <v>95.218119999999999</v>
      </c>
      <c r="D398" s="14"/>
      <c r="E398" s="14"/>
      <c r="G398" s="22"/>
      <c r="H398" s="22">
        <v>94.781300000000002</v>
      </c>
      <c r="I398" s="18"/>
      <c r="J398" s="18"/>
      <c r="L398" s="22"/>
      <c r="M398" s="22">
        <v>94.756969999999995</v>
      </c>
      <c r="N398" s="18"/>
      <c r="O398" s="18"/>
      <c r="Q398" s="22"/>
      <c r="R398" s="22">
        <v>94.496210000000005</v>
      </c>
      <c r="S398" s="18"/>
      <c r="T398" s="18"/>
    </row>
    <row r="399" spans="1:20" ht="17">
      <c r="A399" s="21">
        <v>854</v>
      </c>
      <c r="B399" s="21"/>
      <c r="C399" s="21">
        <v>95.218119999999999</v>
      </c>
      <c r="D399" s="14"/>
      <c r="E399" s="14"/>
      <c r="G399" s="22"/>
      <c r="H399" s="22">
        <v>94.781300000000002</v>
      </c>
      <c r="I399" s="18"/>
      <c r="J399" s="18"/>
      <c r="L399" s="22"/>
      <c r="M399" s="22">
        <v>94.756969999999995</v>
      </c>
      <c r="N399" s="18"/>
      <c r="O399" s="18"/>
      <c r="Q399" s="22"/>
      <c r="R399" s="22">
        <v>94.496210000000005</v>
      </c>
      <c r="S399" s="18"/>
      <c r="T399" s="18"/>
    </row>
    <row r="400" spans="1:20" ht="17">
      <c r="A400" s="21">
        <v>856</v>
      </c>
      <c r="B400" s="21"/>
      <c r="C400" s="21">
        <v>95.218119999999999</v>
      </c>
      <c r="D400" s="14"/>
      <c r="E400" s="14"/>
      <c r="G400" s="22"/>
      <c r="H400" s="22">
        <v>94.781300000000002</v>
      </c>
      <c r="I400" s="18"/>
      <c r="J400" s="18"/>
      <c r="L400" s="22"/>
      <c r="M400" s="22">
        <v>94.756969999999995</v>
      </c>
      <c r="N400" s="18"/>
      <c r="O400" s="18"/>
      <c r="Q400" s="22"/>
      <c r="R400" s="22">
        <v>94.496210000000005</v>
      </c>
      <c r="S400" s="18"/>
      <c r="T400" s="18"/>
    </row>
    <row r="401" spans="1:20" ht="17">
      <c r="A401" s="21">
        <v>859</v>
      </c>
      <c r="B401" s="21"/>
      <c r="C401" s="21">
        <v>95.218119999999999</v>
      </c>
      <c r="D401" s="14"/>
      <c r="E401" s="14"/>
      <c r="G401" s="22"/>
      <c r="H401" s="22">
        <v>94.781300000000002</v>
      </c>
      <c r="I401" s="18"/>
      <c r="J401" s="18"/>
      <c r="L401" s="22"/>
      <c r="M401" s="22">
        <v>94.756969999999995</v>
      </c>
      <c r="N401" s="18"/>
      <c r="O401" s="18"/>
      <c r="Q401" s="22"/>
      <c r="R401" s="22">
        <v>94.496210000000005</v>
      </c>
      <c r="S401" s="18"/>
      <c r="T401" s="18"/>
    </row>
    <row r="402" spans="1:20" ht="17">
      <c r="A402" s="21">
        <v>860</v>
      </c>
      <c r="B402" s="21"/>
      <c r="C402" s="21">
        <v>94.893140000000002</v>
      </c>
      <c r="D402" s="14"/>
      <c r="E402" s="14"/>
      <c r="G402" s="22"/>
      <c r="H402" s="22">
        <v>94.500050000000002</v>
      </c>
      <c r="I402" s="18"/>
      <c r="J402" s="18"/>
      <c r="L402" s="22"/>
      <c r="M402" s="22">
        <v>94.474109999999996</v>
      </c>
      <c r="N402" s="18"/>
      <c r="O402" s="18"/>
      <c r="Q402" s="22"/>
      <c r="R402" s="22">
        <v>94.216639999999998</v>
      </c>
      <c r="S402" s="18"/>
      <c r="T402" s="18"/>
    </row>
    <row r="403" spans="1:20" ht="17">
      <c r="A403" s="21">
        <v>863</v>
      </c>
      <c r="B403" s="21"/>
      <c r="C403" s="21">
        <v>94.893140000000002</v>
      </c>
      <c r="D403" s="14"/>
      <c r="E403" s="14"/>
      <c r="G403" s="22"/>
      <c r="H403" s="22">
        <v>94.500050000000002</v>
      </c>
      <c r="I403" s="18"/>
      <c r="J403" s="18"/>
      <c r="L403" s="22"/>
      <c r="M403" s="22">
        <v>94.474109999999996</v>
      </c>
      <c r="N403" s="18"/>
      <c r="O403" s="18"/>
      <c r="Q403" s="22"/>
      <c r="R403" s="22">
        <v>94.216639999999998</v>
      </c>
      <c r="S403" s="18"/>
      <c r="T403" s="18"/>
    </row>
    <row r="404" spans="1:20" ht="17">
      <c r="A404" s="21">
        <v>867</v>
      </c>
      <c r="B404" s="21"/>
      <c r="C404" s="21">
        <v>94.893140000000002</v>
      </c>
      <c r="D404" s="14"/>
      <c r="E404" s="14"/>
      <c r="G404" s="22"/>
      <c r="H404" s="22">
        <v>94.500050000000002</v>
      </c>
      <c r="I404" s="18"/>
      <c r="J404" s="18"/>
      <c r="L404" s="22"/>
      <c r="M404" s="22">
        <v>94.474109999999996</v>
      </c>
      <c r="N404" s="18"/>
      <c r="O404" s="18"/>
      <c r="Q404" s="22"/>
      <c r="R404" s="22">
        <v>94.216639999999998</v>
      </c>
      <c r="S404" s="18"/>
      <c r="T404" s="18"/>
    </row>
    <row r="405" spans="1:20" ht="17">
      <c r="A405" s="21">
        <v>868</v>
      </c>
      <c r="B405" s="21">
        <v>89.007130000000004</v>
      </c>
      <c r="C405" s="21"/>
      <c r="D405" s="14"/>
      <c r="E405" s="14"/>
      <c r="G405" s="22"/>
      <c r="H405" s="22">
        <v>94.500050000000002</v>
      </c>
      <c r="I405" s="18"/>
      <c r="J405" s="18"/>
      <c r="L405" s="22">
        <v>82.424239999999998</v>
      </c>
      <c r="M405" s="22"/>
      <c r="N405" s="18"/>
      <c r="O405" s="18"/>
      <c r="Q405" s="22"/>
      <c r="R405" s="22">
        <v>94.216639999999998</v>
      </c>
      <c r="S405" s="18"/>
      <c r="T405" s="18"/>
    </row>
    <row r="406" spans="1:20" ht="17">
      <c r="A406" s="21">
        <v>876</v>
      </c>
      <c r="B406" s="21"/>
      <c r="C406" s="21">
        <v>94.893140000000002</v>
      </c>
      <c r="D406" s="14"/>
      <c r="E406" s="14"/>
      <c r="G406" s="22"/>
      <c r="H406" s="22">
        <v>94.500050000000002</v>
      </c>
      <c r="I406" s="18"/>
      <c r="J406" s="18"/>
      <c r="L406" s="22"/>
      <c r="M406" s="22">
        <v>94.474109999999996</v>
      </c>
      <c r="N406" s="18"/>
      <c r="O406" s="18"/>
      <c r="Q406" s="22"/>
      <c r="R406" s="22">
        <v>94.216639999999998</v>
      </c>
      <c r="S406" s="18"/>
      <c r="T406" s="18"/>
    </row>
    <row r="407" spans="1:20" ht="17">
      <c r="A407" s="21">
        <v>879</v>
      </c>
      <c r="B407" s="21"/>
      <c r="C407" s="21">
        <v>94.564790000000002</v>
      </c>
      <c r="D407" s="14"/>
      <c r="E407" s="14"/>
      <c r="G407" s="22"/>
      <c r="H407" s="22">
        <v>94.215400000000002</v>
      </c>
      <c r="I407" s="18"/>
      <c r="J407" s="18"/>
      <c r="L407" s="22"/>
      <c r="M407" s="22">
        <v>94.188689999999994</v>
      </c>
      <c r="N407" s="18"/>
      <c r="O407" s="18"/>
      <c r="Q407" s="22"/>
      <c r="R407" s="22">
        <v>93.933700000000002</v>
      </c>
      <c r="S407" s="18"/>
      <c r="T407" s="18"/>
    </row>
    <row r="408" spans="1:20" ht="17">
      <c r="A408" s="21">
        <v>883</v>
      </c>
      <c r="B408" s="21"/>
      <c r="C408" s="21">
        <v>94.236440000000002</v>
      </c>
      <c r="D408" s="14"/>
      <c r="E408" s="14"/>
      <c r="G408" s="22"/>
      <c r="H408" s="22">
        <v>93.930760000000006</v>
      </c>
      <c r="I408" s="18"/>
      <c r="J408" s="18"/>
      <c r="L408" s="22"/>
      <c r="M408" s="22">
        <v>93.903270000000006</v>
      </c>
      <c r="N408" s="18"/>
      <c r="O408" s="18"/>
      <c r="Q408" s="22"/>
      <c r="R408" s="22">
        <v>93.650760000000005</v>
      </c>
      <c r="S408" s="18"/>
      <c r="T408" s="18"/>
    </row>
    <row r="409" spans="1:20" ht="17">
      <c r="A409" s="21">
        <v>886</v>
      </c>
      <c r="B409" s="21"/>
      <c r="C409" s="21">
        <v>94.236440000000002</v>
      </c>
      <c r="D409" s="14"/>
      <c r="E409" s="14"/>
      <c r="G409" s="22"/>
      <c r="H409" s="22">
        <v>93.930760000000006</v>
      </c>
      <c r="I409" s="18"/>
      <c r="J409" s="18"/>
      <c r="L409" s="22"/>
      <c r="M409" s="22">
        <v>93.903270000000006</v>
      </c>
      <c r="N409" s="18"/>
      <c r="O409" s="18"/>
      <c r="Q409" s="22"/>
      <c r="R409" s="22">
        <v>93.650760000000005</v>
      </c>
      <c r="S409" s="18"/>
      <c r="T409" s="18"/>
    </row>
    <row r="410" spans="1:20" ht="17">
      <c r="A410" s="21">
        <v>890</v>
      </c>
      <c r="B410" s="21">
        <v>89.007130000000004</v>
      </c>
      <c r="C410" s="21"/>
      <c r="D410" s="14"/>
      <c r="E410" s="14"/>
      <c r="G410" s="22"/>
      <c r="H410" s="22">
        <v>93.930760000000006</v>
      </c>
      <c r="I410" s="18"/>
      <c r="J410" s="18"/>
      <c r="L410" s="22"/>
      <c r="M410" s="22">
        <v>93.903270000000006</v>
      </c>
      <c r="N410" s="18"/>
      <c r="O410" s="18"/>
      <c r="Q410" s="22"/>
      <c r="R410" s="22">
        <v>93.650760000000005</v>
      </c>
      <c r="S410" s="18"/>
      <c r="T410" s="18"/>
    </row>
    <row r="411" spans="1:20" ht="17">
      <c r="A411" s="21">
        <v>905</v>
      </c>
      <c r="B411" s="21"/>
      <c r="C411" s="21">
        <v>94.236440000000002</v>
      </c>
      <c r="D411" s="14"/>
      <c r="E411" s="14"/>
      <c r="G411" s="22"/>
      <c r="H411" s="22">
        <v>93.930760000000006</v>
      </c>
      <c r="I411" s="18"/>
      <c r="J411" s="18"/>
      <c r="L411" s="22"/>
      <c r="M411" s="22">
        <v>93.903270000000006</v>
      </c>
      <c r="N411" s="18"/>
      <c r="O411" s="18"/>
      <c r="Q411" s="22"/>
      <c r="R411" s="22">
        <v>93.650760000000005</v>
      </c>
      <c r="S411" s="18"/>
      <c r="T411" s="18"/>
    </row>
    <row r="412" spans="1:20" ht="17">
      <c r="A412" s="21">
        <v>911</v>
      </c>
      <c r="B412" s="21"/>
      <c r="C412" s="21">
        <v>94.236440000000002</v>
      </c>
      <c r="D412" s="14"/>
      <c r="E412" s="14"/>
      <c r="G412" s="22"/>
      <c r="H412" s="22">
        <v>93.930760000000006</v>
      </c>
      <c r="I412" s="18"/>
      <c r="J412" s="18"/>
      <c r="L412" s="22"/>
      <c r="M412" s="22">
        <v>93.903270000000006</v>
      </c>
      <c r="N412" s="18"/>
      <c r="O412" s="18"/>
      <c r="Q412" s="22"/>
      <c r="R412" s="22">
        <v>93.650760000000005</v>
      </c>
      <c r="S412" s="18"/>
      <c r="T412" s="18"/>
    </row>
    <row r="413" spans="1:20" ht="17">
      <c r="A413" s="21">
        <v>912</v>
      </c>
      <c r="B413" s="21">
        <v>89.007130000000004</v>
      </c>
      <c r="C413" s="21">
        <v>93.904619999999994</v>
      </c>
      <c r="D413" s="14"/>
      <c r="E413" s="14"/>
      <c r="G413" s="22"/>
      <c r="H413" s="22">
        <v>93.642629999999997</v>
      </c>
      <c r="I413" s="18"/>
      <c r="J413" s="18"/>
      <c r="L413" s="22"/>
      <c r="M413" s="22">
        <v>93.614339999999999</v>
      </c>
      <c r="N413" s="18"/>
      <c r="O413" s="18"/>
      <c r="Q413" s="22"/>
      <c r="R413" s="22">
        <v>93.364369999999994</v>
      </c>
      <c r="S413" s="18"/>
      <c r="T413" s="18"/>
    </row>
    <row r="414" spans="1:20" ht="17">
      <c r="A414" s="21">
        <v>917</v>
      </c>
      <c r="B414" s="21"/>
      <c r="C414" s="21">
        <v>93.904619999999994</v>
      </c>
      <c r="D414" s="14"/>
      <c r="E414" s="14"/>
      <c r="G414" s="22"/>
      <c r="H414" s="22">
        <v>93.642629999999997</v>
      </c>
      <c r="I414" s="18"/>
      <c r="J414" s="18"/>
      <c r="L414" s="22"/>
      <c r="M414" s="22">
        <v>93.614339999999999</v>
      </c>
      <c r="N414" s="18"/>
      <c r="O414" s="18"/>
      <c r="Q414" s="22"/>
      <c r="R414" s="22">
        <v>93.364369999999994</v>
      </c>
      <c r="S414" s="18"/>
      <c r="T414" s="18"/>
    </row>
    <row r="415" spans="1:20" ht="17">
      <c r="A415" s="21">
        <v>920</v>
      </c>
      <c r="B415" s="21"/>
      <c r="C415" s="21">
        <v>93.904619999999994</v>
      </c>
      <c r="D415" s="14"/>
      <c r="E415" s="14"/>
      <c r="G415" s="22"/>
      <c r="H415" s="22">
        <v>93.642629999999997</v>
      </c>
      <c r="I415" s="18"/>
      <c r="J415" s="18"/>
      <c r="L415" s="22"/>
      <c r="M415" s="22">
        <v>93.614339999999999</v>
      </c>
      <c r="N415" s="18"/>
      <c r="O415" s="18"/>
      <c r="Q415" s="22"/>
      <c r="R415" s="22">
        <v>93.364369999999994</v>
      </c>
      <c r="S415" s="18"/>
      <c r="T415" s="18"/>
    </row>
    <row r="416" spans="1:20" ht="17">
      <c r="A416" s="21">
        <v>921</v>
      </c>
      <c r="B416" s="21"/>
      <c r="C416" s="21">
        <v>93.570440000000005</v>
      </c>
      <c r="D416" s="14"/>
      <c r="E416" s="14"/>
      <c r="G416" s="22"/>
      <c r="H416" s="22">
        <v>93.35181</v>
      </c>
      <c r="I416" s="18"/>
      <c r="J416" s="18"/>
      <c r="L416" s="22"/>
      <c r="M416" s="22">
        <v>93.322710000000001</v>
      </c>
      <c r="N416" s="18"/>
      <c r="O416" s="18"/>
      <c r="Q416" s="22"/>
      <c r="R416" s="22">
        <v>93.075320000000005</v>
      </c>
      <c r="S416" s="18"/>
      <c r="T416" s="18"/>
    </row>
    <row r="417" spans="1:20" ht="17">
      <c r="A417" s="21">
        <v>935</v>
      </c>
      <c r="B417" s="21">
        <v>89.007130000000004</v>
      </c>
      <c r="C417" s="21"/>
      <c r="D417" s="14"/>
      <c r="E417" s="14"/>
      <c r="G417" s="22"/>
      <c r="H417" s="22">
        <v>93.35181</v>
      </c>
      <c r="I417" s="18"/>
      <c r="J417" s="18"/>
      <c r="L417" s="22"/>
      <c r="M417" s="22">
        <v>93.322710000000001</v>
      </c>
      <c r="N417" s="18"/>
      <c r="O417" s="18"/>
      <c r="Q417" s="22"/>
      <c r="R417" s="22">
        <v>93.075320000000005</v>
      </c>
      <c r="S417" s="18"/>
      <c r="T417" s="18"/>
    </row>
    <row r="418" spans="1:20" ht="17">
      <c r="A418" s="21">
        <v>941</v>
      </c>
      <c r="B418" s="21">
        <v>89.007130000000004</v>
      </c>
      <c r="C418" s="21"/>
      <c r="D418" s="14"/>
      <c r="E418" s="14"/>
      <c r="G418" s="22"/>
      <c r="H418" s="22">
        <v>93.35181</v>
      </c>
      <c r="I418" s="18"/>
      <c r="J418" s="18"/>
      <c r="L418" s="22"/>
      <c r="M418" s="22">
        <v>93.322710000000001</v>
      </c>
      <c r="N418" s="18"/>
      <c r="O418" s="18"/>
      <c r="Q418" s="22">
        <v>85.978840000000005</v>
      </c>
      <c r="R418" s="22"/>
      <c r="S418" s="18"/>
      <c r="T418" s="18"/>
    </row>
    <row r="419" spans="1:20" ht="17">
      <c r="A419" s="21">
        <v>943</v>
      </c>
      <c r="B419" s="21">
        <v>87.327740000000006</v>
      </c>
      <c r="C419" s="21">
        <v>93.570440000000005</v>
      </c>
      <c r="D419" s="14"/>
      <c r="E419" s="14"/>
      <c r="G419" s="22"/>
      <c r="H419" s="22">
        <v>93.059179999999998</v>
      </c>
      <c r="I419" s="18"/>
      <c r="J419" s="18"/>
      <c r="L419" s="22">
        <v>76.929289999999995</v>
      </c>
      <c r="M419" s="22">
        <v>93.322710000000001</v>
      </c>
      <c r="N419" s="18"/>
      <c r="O419" s="18"/>
      <c r="Q419" s="22"/>
      <c r="R419" s="22">
        <v>92.78537</v>
      </c>
      <c r="S419" s="18"/>
      <c r="T419" s="18"/>
    </row>
    <row r="420" spans="1:20" ht="17">
      <c r="A420" s="21">
        <v>945</v>
      </c>
      <c r="B420" s="21"/>
      <c r="C420" s="21">
        <v>93.570440000000005</v>
      </c>
      <c r="D420" s="14"/>
      <c r="E420" s="14"/>
      <c r="G420" s="22"/>
      <c r="H420" s="22">
        <v>93.059179999999998</v>
      </c>
      <c r="I420" s="18"/>
      <c r="J420" s="18"/>
      <c r="L420" s="22"/>
      <c r="M420" s="22">
        <v>93.322710000000001</v>
      </c>
      <c r="N420" s="18"/>
      <c r="O420" s="18"/>
      <c r="Q420" s="22"/>
      <c r="R420" s="22">
        <v>92.78537</v>
      </c>
      <c r="S420" s="18"/>
      <c r="T420" s="18"/>
    </row>
    <row r="421" spans="1:20" ht="17">
      <c r="A421" s="21">
        <v>948</v>
      </c>
      <c r="B421" s="21">
        <v>87.327740000000006</v>
      </c>
      <c r="C421" s="21"/>
      <c r="D421" s="14"/>
      <c r="E421" s="14"/>
      <c r="G421" s="22"/>
      <c r="H421" s="22">
        <v>93.059179999999998</v>
      </c>
      <c r="I421" s="18"/>
      <c r="J421" s="18"/>
      <c r="L421" s="22"/>
      <c r="M421" s="22">
        <v>93.322710000000001</v>
      </c>
      <c r="N421" s="18"/>
      <c r="O421" s="18"/>
      <c r="Q421" s="22"/>
      <c r="R421" s="22">
        <v>92.78537</v>
      </c>
      <c r="S421" s="18"/>
      <c r="T421" s="18"/>
    </row>
    <row r="422" spans="1:20" ht="17">
      <c r="A422" s="21">
        <v>956</v>
      </c>
      <c r="B422" s="21"/>
      <c r="C422" s="21">
        <v>93.570440000000005</v>
      </c>
      <c r="D422" s="14"/>
      <c r="E422" s="14"/>
      <c r="G422" s="22"/>
      <c r="H422" s="22">
        <v>93.059179999999998</v>
      </c>
      <c r="I422" s="18"/>
      <c r="J422" s="18"/>
      <c r="L422" s="22"/>
      <c r="M422" s="22">
        <v>93.322710000000001</v>
      </c>
      <c r="N422" s="18"/>
      <c r="O422" s="18"/>
      <c r="Q422" s="22"/>
      <c r="R422" s="22">
        <v>92.78537</v>
      </c>
      <c r="S422" s="18"/>
      <c r="T422" s="18"/>
    </row>
    <row r="423" spans="1:20" ht="17">
      <c r="A423" s="21">
        <v>959</v>
      </c>
      <c r="B423" s="21">
        <v>85.581190000000007</v>
      </c>
      <c r="C423" s="21"/>
      <c r="D423" s="14"/>
      <c r="E423" s="14"/>
      <c r="G423" s="22"/>
      <c r="H423" s="22">
        <v>92.759960000000007</v>
      </c>
      <c r="I423" s="18"/>
      <c r="J423" s="18"/>
      <c r="L423" s="22">
        <v>71.434340000000006</v>
      </c>
      <c r="M423" s="22"/>
      <c r="N423" s="18"/>
      <c r="O423" s="18"/>
      <c r="Q423" s="22"/>
      <c r="R423" s="22">
        <v>92.488929999999996</v>
      </c>
      <c r="S423" s="18"/>
      <c r="T423" s="18"/>
    </row>
    <row r="424" spans="1:20" ht="17">
      <c r="A424" s="21">
        <v>967</v>
      </c>
      <c r="B424" s="21"/>
      <c r="C424" s="21">
        <v>93.230189999999993</v>
      </c>
      <c r="D424" s="14"/>
      <c r="E424" s="14"/>
      <c r="G424" s="22"/>
      <c r="H424" s="22">
        <v>92.460729999999998</v>
      </c>
      <c r="I424" s="18"/>
      <c r="J424" s="18"/>
      <c r="L424" s="22"/>
      <c r="M424" s="22">
        <v>93.022639999999996</v>
      </c>
      <c r="N424" s="18"/>
      <c r="O424" s="18"/>
      <c r="Q424" s="22"/>
      <c r="R424" s="22">
        <v>92.192490000000006</v>
      </c>
      <c r="S424" s="18"/>
      <c r="T424" s="18"/>
    </row>
    <row r="425" spans="1:20" ht="17">
      <c r="A425" s="21">
        <v>972</v>
      </c>
      <c r="B425" s="21"/>
      <c r="C425" s="21">
        <v>93.230189999999993</v>
      </c>
      <c r="D425" s="14"/>
      <c r="E425" s="14"/>
      <c r="G425" s="22"/>
      <c r="H425" s="22">
        <v>92.460729999999998</v>
      </c>
      <c r="I425" s="18"/>
      <c r="J425" s="18"/>
      <c r="L425" s="22"/>
      <c r="M425" s="22">
        <v>93.022639999999996</v>
      </c>
      <c r="N425" s="18"/>
      <c r="O425" s="18"/>
      <c r="Q425" s="22"/>
      <c r="R425" s="22">
        <v>92.192490000000006</v>
      </c>
      <c r="S425" s="18"/>
      <c r="T425" s="18"/>
    </row>
    <row r="426" spans="1:20" ht="17">
      <c r="A426" s="21">
        <v>973</v>
      </c>
      <c r="B426" s="21"/>
      <c r="C426" s="21">
        <v>93.230189999999993</v>
      </c>
      <c r="D426" s="14"/>
      <c r="E426" s="14"/>
      <c r="G426" s="22"/>
      <c r="H426" s="22">
        <v>92.460729999999998</v>
      </c>
      <c r="I426" s="18"/>
      <c r="J426" s="18"/>
      <c r="L426" s="22"/>
      <c r="M426" s="22">
        <v>93.022639999999996</v>
      </c>
      <c r="N426" s="18"/>
      <c r="O426" s="18"/>
      <c r="Q426" s="22"/>
      <c r="R426" s="22">
        <v>92.192490000000006</v>
      </c>
      <c r="S426" s="18"/>
      <c r="T426" s="18"/>
    </row>
    <row r="427" spans="1:20" ht="17">
      <c r="A427" s="21">
        <v>974</v>
      </c>
      <c r="B427" s="21"/>
      <c r="C427" s="21">
        <v>93.230189999999993</v>
      </c>
      <c r="D427" s="14"/>
      <c r="E427" s="14"/>
      <c r="G427" s="22"/>
      <c r="H427" s="22">
        <v>92.460729999999998</v>
      </c>
      <c r="I427" s="18"/>
      <c r="J427" s="18"/>
      <c r="L427" s="22"/>
      <c r="M427" s="22">
        <v>93.022639999999996</v>
      </c>
      <c r="N427" s="18"/>
      <c r="O427" s="18"/>
      <c r="Q427" s="22"/>
      <c r="R427" s="22">
        <v>92.192490000000006</v>
      </c>
      <c r="S427" s="18"/>
      <c r="T427" s="18"/>
    </row>
    <row r="428" spans="1:20" ht="17">
      <c r="A428" s="21">
        <v>982</v>
      </c>
      <c r="B428" s="21"/>
      <c r="C428" s="21">
        <v>93.230189999999993</v>
      </c>
      <c r="D428" s="14"/>
      <c r="E428" s="14"/>
      <c r="G428" s="22"/>
      <c r="H428" s="22">
        <v>92.460729999999998</v>
      </c>
      <c r="I428" s="18"/>
      <c r="J428" s="18"/>
      <c r="L428" s="22"/>
      <c r="M428" s="22">
        <v>93.022639999999996</v>
      </c>
      <c r="N428" s="18"/>
      <c r="O428" s="18"/>
      <c r="Q428" s="22"/>
      <c r="R428" s="22">
        <v>92.192490000000006</v>
      </c>
      <c r="S428" s="18"/>
      <c r="T428" s="18"/>
    </row>
    <row r="429" spans="1:20" ht="17">
      <c r="A429" s="21">
        <v>983</v>
      </c>
      <c r="B429" s="21">
        <v>85.581190000000007</v>
      </c>
      <c r="C429" s="21"/>
      <c r="D429" s="14"/>
      <c r="E429" s="14"/>
      <c r="G429" s="22"/>
      <c r="H429" s="22">
        <v>92.460729999999998</v>
      </c>
      <c r="I429" s="18"/>
      <c r="J429" s="18"/>
      <c r="L429" s="22"/>
      <c r="M429" s="22">
        <v>93.022639999999996</v>
      </c>
      <c r="N429" s="18"/>
      <c r="O429" s="18"/>
      <c r="Q429" s="22"/>
      <c r="R429" s="22">
        <v>92.192490000000006</v>
      </c>
      <c r="S429" s="18"/>
      <c r="T429" s="18"/>
    </row>
    <row r="430" spans="1:20" ht="17">
      <c r="A430" s="21">
        <v>987</v>
      </c>
      <c r="B430" s="21"/>
      <c r="C430" s="21">
        <v>93.230189999999993</v>
      </c>
      <c r="D430" s="14"/>
      <c r="E430" s="14"/>
      <c r="G430" s="22"/>
      <c r="H430" s="22">
        <v>92.460729999999998</v>
      </c>
      <c r="I430" s="18"/>
      <c r="J430" s="18"/>
      <c r="L430" s="22"/>
      <c r="M430" s="22">
        <v>93.022639999999996</v>
      </c>
      <c r="N430" s="18"/>
      <c r="O430" s="18"/>
      <c r="Q430" s="22"/>
      <c r="R430" s="22">
        <v>92.192490000000006</v>
      </c>
      <c r="S430" s="18"/>
      <c r="T430" s="18"/>
    </row>
    <row r="431" spans="1:20" ht="17">
      <c r="A431" s="21">
        <v>991</v>
      </c>
      <c r="B431" s="21"/>
      <c r="C431" s="21">
        <v>92.882310000000004</v>
      </c>
      <c r="D431" s="14"/>
      <c r="E431" s="14"/>
      <c r="G431" s="22"/>
      <c r="H431" s="22">
        <v>92.154560000000004</v>
      </c>
      <c r="I431" s="18"/>
      <c r="J431" s="18"/>
      <c r="L431" s="22"/>
      <c r="M431" s="22">
        <v>92.715630000000004</v>
      </c>
      <c r="N431" s="18"/>
      <c r="O431" s="18"/>
      <c r="Q431" s="22"/>
      <c r="R431" s="22">
        <v>91.889219999999995</v>
      </c>
      <c r="S431" s="18"/>
      <c r="T431" s="18"/>
    </row>
    <row r="432" spans="1:20" ht="17">
      <c r="A432" s="21">
        <v>993</v>
      </c>
      <c r="B432" s="21"/>
      <c r="C432" s="21">
        <v>92.534440000000004</v>
      </c>
      <c r="D432" s="14"/>
      <c r="E432" s="14"/>
      <c r="G432" s="22"/>
      <c r="H432" s="22">
        <v>91.848399999999998</v>
      </c>
      <c r="I432" s="18"/>
      <c r="J432" s="18"/>
      <c r="L432" s="22"/>
      <c r="M432" s="22">
        <v>92.408619999999999</v>
      </c>
      <c r="N432" s="18"/>
      <c r="O432" s="18"/>
      <c r="Q432" s="22"/>
      <c r="R432" s="22">
        <v>91.58596</v>
      </c>
      <c r="S432" s="18"/>
      <c r="T432" s="18"/>
    </row>
    <row r="433" spans="1:20" ht="17">
      <c r="A433" s="21">
        <v>1001</v>
      </c>
      <c r="B433" s="21"/>
      <c r="C433" s="21">
        <v>92.534440000000004</v>
      </c>
      <c r="D433" s="14"/>
      <c r="E433" s="14"/>
      <c r="G433" s="22"/>
      <c r="H433" s="22">
        <v>91.848399999999998</v>
      </c>
      <c r="I433" s="18"/>
      <c r="J433" s="18"/>
      <c r="L433" s="22"/>
      <c r="M433" s="22">
        <v>92.408619999999999</v>
      </c>
      <c r="N433" s="18"/>
      <c r="O433" s="18"/>
      <c r="Q433" s="22"/>
      <c r="R433" s="22">
        <v>91.58596</v>
      </c>
      <c r="S433" s="18"/>
      <c r="T433" s="18"/>
    </row>
    <row r="434" spans="1:20" ht="17">
      <c r="A434" s="21">
        <v>1004</v>
      </c>
      <c r="B434" s="21"/>
      <c r="C434" s="21">
        <v>92.534440000000004</v>
      </c>
      <c r="D434" s="14"/>
      <c r="E434" s="14"/>
      <c r="G434" s="22"/>
      <c r="H434" s="22">
        <v>91.848399999999998</v>
      </c>
      <c r="I434" s="18"/>
      <c r="J434" s="18"/>
      <c r="L434" s="22"/>
      <c r="M434" s="22">
        <v>92.408619999999999</v>
      </c>
      <c r="N434" s="18"/>
      <c r="O434" s="18"/>
      <c r="Q434" s="22"/>
      <c r="R434" s="22">
        <v>91.58596</v>
      </c>
      <c r="S434" s="18"/>
      <c r="T434" s="18"/>
    </row>
    <row r="435" spans="1:20" ht="17">
      <c r="A435" s="21">
        <v>1006</v>
      </c>
      <c r="B435" s="21">
        <v>85.581190000000007</v>
      </c>
      <c r="C435" s="21"/>
      <c r="D435" s="14"/>
      <c r="E435" s="14"/>
      <c r="G435" s="22"/>
      <c r="H435" s="22">
        <v>91.848399999999998</v>
      </c>
      <c r="I435" s="18"/>
      <c r="J435" s="18"/>
      <c r="L435" s="22"/>
      <c r="M435" s="22">
        <v>92.408619999999999</v>
      </c>
      <c r="N435" s="18"/>
      <c r="O435" s="18"/>
      <c r="Q435" s="22"/>
      <c r="R435" s="22">
        <v>91.58596</v>
      </c>
      <c r="S435" s="18"/>
      <c r="T435" s="18"/>
    </row>
    <row r="436" spans="1:20" ht="17">
      <c r="A436" s="21">
        <v>1009</v>
      </c>
      <c r="B436" s="21"/>
      <c r="C436" s="21">
        <v>92.183930000000004</v>
      </c>
      <c r="D436" s="14"/>
      <c r="E436" s="14"/>
      <c r="G436" s="22"/>
      <c r="H436" s="22">
        <v>91.539150000000006</v>
      </c>
      <c r="I436" s="18"/>
      <c r="J436" s="18"/>
      <c r="L436" s="22"/>
      <c r="M436" s="22">
        <v>92.098529999999997</v>
      </c>
      <c r="N436" s="18"/>
      <c r="O436" s="18"/>
      <c r="Q436" s="22"/>
      <c r="R436" s="22">
        <v>91.279650000000004</v>
      </c>
      <c r="S436" s="18"/>
      <c r="T436" s="18"/>
    </row>
    <row r="437" spans="1:20" ht="17">
      <c r="A437" s="21">
        <v>1014</v>
      </c>
      <c r="B437" s="21"/>
      <c r="C437" s="21">
        <v>92.183930000000004</v>
      </c>
      <c r="D437" s="14"/>
      <c r="E437" s="14"/>
      <c r="G437" s="22"/>
      <c r="H437" s="22">
        <v>91.539150000000006</v>
      </c>
      <c r="I437" s="18"/>
      <c r="J437" s="18"/>
      <c r="L437" s="22"/>
      <c r="M437" s="22">
        <v>92.098529999999997</v>
      </c>
      <c r="N437" s="18"/>
      <c r="O437" s="18"/>
      <c r="Q437" s="22"/>
      <c r="R437" s="22">
        <v>91.279650000000004</v>
      </c>
      <c r="S437" s="18"/>
      <c r="T437" s="18"/>
    </row>
    <row r="438" spans="1:20" ht="17">
      <c r="A438" s="21">
        <v>1015</v>
      </c>
      <c r="B438" s="21">
        <v>85.581190000000007</v>
      </c>
      <c r="C438" s="21"/>
      <c r="D438" s="14"/>
      <c r="E438" s="14"/>
      <c r="G438" s="22"/>
      <c r="H438" s="22">
        <v>91.539150000000006</v>
      </c>
      <c r="I438" s="18"/>
      <c r="J438" s="18"/>
      <c r="L438" s="22">
        <v>71.434340000000006</v>
      </c>
      <c r="M438" s="22"/>
      <c r="N438" s="18"/>
      <c r="O438" s="18"/>
      <c r="Q438" s="22"/>
      <c r="R438" s="22">
        <v>91.279650000000004</v>
      </c>
      <c r="S438" s="18"/>
      <c r="T438" s="18"/>
    </row>
    <row r="439" spans="1:20" ht="17">
      <c r="A439" s="21">
        <v>1021</v>
      </c>
      <c r="B439" s="21"/>
      <c r="C439" s="21">
        <v>92.183930000000004</v>
      </c>
      <c r="D439" s="14"/>
      <c r="E439" s="14"/>
      <c r="G439" s="22"/>
      <c r="H439" s="22">
        <v>91.539150000000006</v>
      </c>
      <c r="I439" s="18"/>
      <c r="J439" s="18"/>
      <c r="L439" s="22"/>
      <c r="M439" s="22">
        <v>92.098529999999997</v>
      </c>
      <c r="N439" s="18"/>
      <c r="O439" s="18"/>
      <c r="Q439" s="22"/>
      <c r="R439" s="22">
        <v>91.279650000000004</v>
      </c>
      <c r="S439" s="18"/>
      <c r="T439" s="18"/>
    </row>
    <row r="440" spans="1:20" ht="17">
      <c r="A440" s="21">
        <v>1032</v>
      </c>
      <c r="B440" s="21"/>
      <c r="C440" s="21">
        <v>91.830730000000003</v>
      </c>
      <c r="D440" s="14"/>
      <c r="E440" s="14"/>
      <c r="G440" s="22"/>
      <c r="H440" s="22">
        <v>91.226730000000003</v>
      </c>
      <c r="I440" s="18"/>
      <c r="J440" s="18"/>
      <c r="L440" s="22"/>
      <c r="M440" s="22">
        <v>91.786330000000007</v>
      </c>
      <c r="N440" s="18"/>
      <c r="O440" s="18"/>
      <c r="Q440" s="22"/>
      <c r="R440" s="22">
        <v>90.970230000000001</v>
      </c>
      <c r="S440" s="18"/>
      <c r="T440" s="18"/>
    </row>
    <row r="441" spans="1:20" ht="17">
      <c r="A441" s="21">
        <v>1034</v>
      </c>
      <c r="B441" s="21"/>
      <c r="C441" s="21">
        <v>91.830730000000003</v>
      </c>
      <c r="D441" s="14"/>
      <c r="E441" s="14"/>
      <c r="G441" s="22"/>
      <c r="H441" s="22">
        <v>91.226730000000003</v>
      </c>
      <c r="I441" s="18"/>
      <c r="J441" s="18"/>
      <c r="L441" s="22"/>
      <c r="M441" s="22">
        <v>91.786330000000007</v>
      </c>
      <c r="N441" s="18"/>
      <c r="O441" s="18"/>
      <c r="Q441" s="22"/>
      <c r="R441" s="22">
        <v>90.970230000000001</v>
      </c>
      <c r="S441" s="18"/>
      <c r="T441" s="18"/>
    </row>
    <row r="442" spans="1:20" ht="17">
      <c r="A442" s="21">
        <v>1059</v>
      </c>
      <c r="B442" s="21"/>
      <c r="C442" s="21">
        <v>91.830730000000003</v>
      </c>
      <c r="D442" s="14"/>
      <c r="E442" s="14"/>
      <c r="G442" s="22"/>
      <c r="H442" s="22">
        <v>91.226730000000003</v>
      </c>
      <c r="I442" s="18"/>
      <c r="J442" s="18"/>
      <c r="L442" s="22"/>
      <c r="M442" s="22">
        <v>91.786330000000007</v>
      </c>
      <c r="N442" s="18"/>
      <c r="O442" s="18"/>
      <c r="Q442" s="22"/>
      <c r="R442" s="22">
        <v>90.970230000000001</v>
      </c>
      <c r="S442" s="18"/>
      <c r="T442" s="18"/>
    </row>
    <row r="443" spans="1:20" ht="17">
      <c r="A443" s="21">
        <v>1072</v>
      </c>
      <c r="B443" s="21"/>
      <c r="C443" s="21">
        <v>91.830730000000003</v>
      </c>
      <c r="D443" s="14"/>
      <c r="E443" s="14"/>
      <c r="G443" s="22"/>
      <c r="H443" s="22">
        <v>91.226730000000003</v>
      </c>
      <c r="I443" s="18"/>
      <c r="J443" s="18"/>
      <c r="L443" s="22"/>
      <c r="M443" s="22">
        <v>91.786330000000007</v>
      </c>
      <c r="N443" s="18"/>
      <c r="O443" s="18"/>
      <c r="Q443" s="22"/>
      <c r="R443" s="22">
        <v>90.970230000000001</v>
      </c>
      <c r="S443" s="18"/>
      <c r="T443" s="18"/>
    </row>
    <row r="444" spans="1:20" ht="17">
      <c r="A444" s="21">
        <v>1080</v>
      </c>
      <c r="B444" s="21"/>
      <c r="C444" s="21">
        <v>91.830730000000003</v>
      </c>
      <c r="D444" s="14"/>
      <c r="E444" s="14"/>
      <c r="G444" s="22"/>
      <c r="H444" s="22">
        <v>91.226730000000003</v>
      </c>
      <c r="I444" s="18"/>
      <c r="J444" s="18"/>
      <c r="L444" s="22"/>
      <c r="M444" s="22">
        <v>91.786330000000007</v>
      </c>
      <c r="N444" s="18"/>
      <c r="O444" s="18"/>
      <c r="Q444" s="22"/>
      <c r="R444" s="22">
        <v>90.970230000000001</v>
      </c>
      <c r="S444" s="18"/>
      <c r="T444" s="18"/>
    </row>
    <row r="445" spans="1:20" ht="17">
      <c r="A445" s="21">
        <v>1082</v>
      </c>
      <c r="B445" s="21"/>
      <c r="C445" s="21">
        <v>91.830730000000003</v>
      </c>
      <c r="D445" s="14"/>
      <c r="E445" s="14"/>
      <c r="G445" s="22"/>
      <c r="H445" s="22">
        <v>91.226730000000003</v>
      </c>
      <c r="I445" s="18"/>
      <c r="J445" s="18"/>
      <c r="L445" s="22"/>
      <c r="M445" s="22">
        <v>91.786330000000007</v>
      </c>
      <c r="N445" s="18"/>
      <c r="O445" s="18"/>
      <c r="Q445" s="22"/>
      <c r="R445" s="22">
        <v>90.970230000000001</v>
      </c>
      <c r="S445" s="18"/>
      <c r="T445" s="18"/>
    </row>
    <row r="446" spans="1:20" ht="17">
      <c r="A446" s="21">
        <v>1085</v>
      </c>
      <c r="B446" s="21"/>
      <c r="C446" s="21">
        <v>91.830730000000003</v>
      </c>
      <c r="D446" s="14"/>
      <c r="E446" s="14"/>
      <c r="G446" s="22"/>
      <c r="H446" s="22">
        <v>91.226730000000003</v>
      </c>
      <c r="I446" s="18"/>
      <c r="J446" s="18"/>
      <c r="L446" s="22"/>
      <c r="M446" s="22">
        <v>91.786330000000007</v>
      </c>
      <c r="N446" s="18"/>
      <c r="O446" s="18"/>
      <c r="Q446" s="22"/>
      <c r="R446" s="22">
        <v>90.970230000000001</v>
      </c>
      <c r="S446" s="18"/>
      <c r="T446" s="18"/>
    </row>
    <row r="447" spans="1:20" ht="17">
      <c r="A447" s="21">
        <v>1103</v>
      </c>
      <c r="B447" s="21"/>
      <c r="C447" s="21">
        <v>91.830730000000003</v>
      </c>
      <c r="D447" s="14"/>
      <c r="E447" s="14"/>
      <c r="G447" s="22"/>
      <c r="H447" s="22">
        <v>91.226730000000003</v>
      </c>
      <c r="I447" s="18"/>
      <c r="J447" s="18"/>
      <c r="L447" s="22"/>
      <c r="M447" s="22">
        <v>91.786330000000007</v>
      </c>
      <c r="N447" s="18"/>
      <c r="O447" s="18"/>
      <c r="Q447" s="22"/>
      <c r="R447" s="22">
        <v>90.970230000000001</v>
      </c>
      <c r="S447" s="18"/>
      <c r="T447" s="18"/>
    </row>
    <row r="448" spans="1:20" ht="17">
      <c r="A448" s="21">
        <v>1117</v>
      </c>
      <c r="B448" s="21"/>
      <c r="C448" s="21">
        <v>91.830730000000003</v>
      </c>
      <c r="D448" s="14"/>
      <c r="E448" s="14"/>
      <c r="G448" s="22"/>
      <c r="H448" s="22">
        <v>91.226730000000003</v>
      </c>
      <c r="I448" s="18"/>
      <c r="J448" s="18"/>
      <c r="L448" s="22"/>
      <c r="M448" s="22">
        <v>91.786330000000007</v>
      </c>
      <c r="N448" s="18"/>
      <c r="O448" s="18"/>
      <c r="Q448" s="22"/>
      <c r="R448" s="22">
        <v>90.970230000000001</v>
      </c>
      <c r="S448" s="18"/>
      <c r="T448" s="18"/>
    </row>
    <row r="449" spans="1:20" ht="17">
      <c r="A449" s="21">
        <v>1120</v>
      </c>
      <c r="B449" s="21"/>
      <c r="C449" s="21">
        <v>91.830730000000003</v>
      </c>
      <c r="D449" s="14"/>
      <c r="E449" s="14"/>
      <c r="G449" s="22"/>
      <c r="H449" s="22">
        <v>91.226730000000003</v>
      </c>
      <c r="I449" s="18"/>
      <c r="J449" s="18"/>
      <c r="L449" s="22"/>
      <c r="M449" s="22">
        <v>91.786330000000007</v>
      </c>
      <c r="N449" s="18"/>
      <c r="O449" s="18"/>
      <c r="Q449" s="22"/>
      <c r="R449" s="22">
        <v>90.970230000000001</v>
      </c>
      <c r="S449" s="18"/>
      <c r="T449" s="18"/>
    </row>
    <row r="450" spans="1:20" ht="17">
      <c r="A450" s="21">
        <v>1121</v>
      </c>
      <c r="B450" s="21"/>
      <c r="C450" s="21">
        <v>91.830730000000003</v>
      </c>
      <c r="D450" s="14"/>
      <c r="E450" s="14"/>
      <c r="G450" s="22"/>
      <c r="H450" s="22">
        <v>91.226730000000003</v>
      </c>
      <c r="I450" s="18"/>
      <c r="J450" s="18"/>
      <c r="L450" s="22"/>
      <c r="M450" s="22">
        <v>91.786330000000007</v>
      </c>
      <c r="N450" s="18"/>
      <c r="O450" s="18"/>
      <c r="Q450" s="22"/>
      <c r="R450" s="22">
        <v>90.970230000000001</v>
      </c>
      <c r="S450" s="18"/>
      <c r="T450" s="18"/>
    </row>
    <row r="451" spans="1:20" ht="17">
      <c r="A451" s="21">
        <v>1123</v>
      </c>
      <c r="B451" s="21"/>
      <c r="C451" s="21">
        <v>91.461939999999998</v>
      </c>
      <c r="D451" s="14"/>
      <c r="E451" s="14"/>
      <c r="G451" s="22"/>
      <c r="H451" s="22">
        <v>90.902079999999998</v>
      </c>
      <c r="I451" s="18"/>
      <c r="J451" s="18"/>
      <c r="L451" s="22"/>
      <c r="M451" s="22">
        <v>91.462000000000003</v>
      </c>
      <c r="N451" s="18"/>
      <c r="O451" s="18"/>
      <c r="Q451" s="22"/>
      <c r="R451" s="22">
        <v>90.648780000000002</v>
      </c>
      <c r="S451" s="18"/>
      <c r="T451" s="18"/>
    </row>
    <row r="452" spans="1:20" ht="17">
      <c r="A452" s="21">
        <v>1124</v>
      </c>
      <c r="B452" s="21"/>
      <c r="C452" s="21">
        <v>91.461939999999998</v>
      </c>
      <c r="D452" s="14"/>
      <c r="E452" s="14"/>
      <c r="G452" s="22"/>
      <c r="H452" s="22">
        <v>90.902079999999998</v>
      </c>
      <c r="I452" s="18"/>
      <c r="J452" s="18"/>
      <c r="L452" s="22"/>
      <c r="M452" s="22">
        <v>91.462000000000003</v>
      </c>
      <c r="N452" s="18"/>
      <c r="O452" s="18"/>
      <c r="Q452" s="22"/>
      <c r="R452" s="22">
        <v>90.648780000000002</v>
      </c>
      <c r="S452" s="18"/>
      <c r="T452" s="18"/>
    </row>
    <row r="453" spans="1:20" ht="17">
      <c r="A453" s="21">
        <v>1125</v>
      </c>
      <c r="B453" s="21"/>
      <c r="C453" s="21">
        <v>91.461939999999998</v>
      </c>
      <c r="D453" s="14"/>
      <c r="E453" s="14"/>
      <c r="G453" s="22"/>
      <c r="H453" s="22">
        <v>90.902079999999998</v>
      </c>
      <c r="I453" s="18"/>
      <c r="J453" s="18"/>
      <c r="L453" s="22"/>
      <c r="M453" s="22">
        <v>91.462000000000003</v>
      </c>
      <c r="N453" s="18"/>
      <c r="O453" s="18"/>
      <c r="Q453" s="22"/>
      <c r="R453" s="22">
        <v>90.648780000000002</v>
      </c>
      <c r="S453" s="18"/>
      <c r="T453" s="18"/>
    </row>
    <row r="454" spans="1:20" ht="17">
      <c r="A454" s="21">
        <v>1127</v>
      </c>
      <c r="B454" s="21"/>
      <c r="C454" s="21">
        <v>91.090140000000005</v>
      </c>
      <c r="D454" s="14"/>
      <c r="E454" s="14"/>
      <c r="G454" s="22"/>
      <c r="H454" s="22">
        <v>90.575100000000006</v>
      </c>
      <c r="I454" s="18"/>
      <c r="J454" s="18"/>
      <c r="L454" s="22"/>
      <c r="M454" s="22">
        <v>91.135350000000003</v>
      </c>
      <c r="N454" s="18"/>
      <c r="O454" s="18"/>
      <c r="Q454" s="22"/>
      <c r="R454" s="22">
        <v>90.325040000000001</v>
      </c>
      <c r="S454" s="18"/>
      <c r="T454" s="18"/>
    </row>
    <row r="455" spans="1:20" ht="17">
      <c r="A455" s="21">
        <v>1132</v>
      </c>
      <c r="B455" s="21"/>
      <c r="C455" s="21">
        <v>91.090140000000005</v>
      </c>
      <c r="D455" s="14"/>
      <c r="E455" s="14"/>
      <c r="G455" s="22"/>
      <c r="H455" s="22">
        <v>90.575100000000006</v>
      </c>
      <c r="I455" s="18"/>
      <c r="J455" s="18"/>
      <c r="L455" s="22"/>
      <c r="M455" s="22">
        <v>91.135350000000003</v>
      </c>
      <c r="N455" s="18"/>
      <c r="O455" s="18"/>
      <c r="Q455" s="22"/>
      <c r="R455" s="22">
        <v>90.325040000000001</v>
      </c>
      <c r="S455" s="18"/>
      <c r="T455" s="18"/>
    </row>
    <row r="456" spans="1:20" ht="17">
      <c r="A456" s="21">
        <v>1138</v>
      </c>
      <c r="B456" s="21"/>
      <c r="C456" s="21">
        <v>91.090140000000005</v>
      </c>
      <c r="D456" s="14"/>
      <c r="E456" s="14"/>
      <c r="G456" s="22"/>
      <c r="H456" s="22">
        <v>90.575100000000006</v>
      </c>
      <c r="I456" s="18"/>
      <c r="J456" s="18"/>
      <c r="L456" s="22"/>
      <c r="M456" s="22">
        <v>91.135350000000003</v>
      </c>
      <c r="N456" s="18"/>
      <c r="O456" s="18"/>
      <c r="Q456" s="22"/>
      <c r="R456" s="22">
        <v>90.325040000000001</v>
      </c>
      <c r="S456" s="18"/>
      <c r="T456" s="18"/>
    </row>
    <row r="457" spans="1:20" ht="17">
      <c r="A457" s="21">
        <v>1142</v>
      </c>
      <c r="B457" s="21"/>
      <c r="C457" s="21">
        <v>90.715280000000007</v>
      </c>
      <c r="D457" s="14"/>
      <c r="E457" s="14"/>
      <c r="G457" s="22"/>
      <c r="H457" s="22">
        <v>90.245729999999995</v>
      </c>
      <c r="I457" s="18"/>
      <c r="J457" s="18"/>
      <c r="L457" s="22"/>
      <c r="M457" s="22">
        <v>90.806340000000006</v>
      </c>
      <c r="N457" s="18"/>
      <c r="O457" s="18"/>
      <c r="Q457" s="22"/>
      <c r="R457" s="22">
        <v>89.998949999999994</v>
      </c>
      <c r="S457" s="18"/>
      <c r="T457" s="18"/>
    </row>
    <row r="458" spans="1:20" ht="17">
      <c r="A458" s="21">
        <v>1148</v>
      </c>
      <c r="B458" s="21">
        <v>83.720730000000003</v>
      </c>
      <c r="C458" s="21"/>
      <c r="D458" s="14"/>
      <c r="E458" s="14"/>
      <c r="G458" s="22">
        <v>73.915729999999996</v>
      </c>
      <c r="H458" s="22">
        <v>90.245729999999995</v>
      </c>
      <c r="I458" s="18"/>
      <c r="J458" s="18"/>
      <c r="L458" s="22"/>
      <c r="M458" s="22">
        <v>90.477329999999995</v>
      </c>
      <c r="N458" s="18"/>
      <c r="O458" s="18"/>
      <c r="Q458" s="22"/>
      <c r="R458" s="22">
        <v>89.672870000000003</v>
      </c>
      <c r="S458" s="18"/>
      <c r="T458" s="18"/>
    </row>
    <row r="459" spans="1:20" ht="17">
      <c r="A459" s="21">
        <v>1149</v>
      </c>
      <c r="B459" s="21"/>
      <c r="C459" s="21">
        <v>90.715280000000007</v>
      </c>
      <c r="D459" s="14"/>
      <c r="E459" s="14"/>
      <c r="G459" s="22"/>
      <c r="H459" s="22">
        <v>90.245729999999995</v>
      </c>
      <c r="I459" s="18"/>
      <c r="J459" s="18"/>
      <c r="L459" s="22"/>
      <c r="M459" s="22">
        <v>90.477329999999995</v>
      </c>
      <c r="N459" s="18"/>
      <c r="O459" s="18"/>
      <c r="Q459" s="22"/>
      <c r="R459" s="22">
        <v>89.672870000000003</v>
      </c>
      <c r="S459" s="18"/>
      <c r="T459" s="18"/>
    </row>
    <row r="460" spans="1:20" ht="17">
      <c r="A460" s="21">
        <v>1150</v>
      </c>
      <c r="B460" s="21">
        <v>83.720730000000003</v>
      </c>
      <c r="C460" s="21">
        <v>90.715280000000007</v>
      </c>
      <c r="D460" s="14"/>
      <c r="E460" s="14"/>
      <c r="G460" s="22"/>
      <c r="H460" s="22">
        <v>90.245729999999995</v>
      </c>
      <c r="I460" s="18"/>
      <c r="J460" s="18"/>
      <c r="L460" s="22"/>
      <c r="M460" s="22">
        <v>90.477329999999995</v>
      </c>
      <c r="N460" s="18"/>
      <c r="O460" s="18"/>
      <c r="Q460" s="22"/>
      <c r="R460" s="22">
        <v>89.672870000000003</v>
      </c>
      <c r="S460" s="18"/>
      <c r="T460" s="18"/>
    </row>
    <row r="461" spans="1:20" ht="17">
      <c r="A461" s="21">
        <v>1154</v>
      </c>
      <c r="B461" s="21"/>
      <c r="C461" s="21">
        <v>90.715280000000007</v>
      </c>
      <c r="D461" s="14"/>
      <c r="E461" s="14"/>
      <c r="G461" s="22"/>
      <c r="H461" s="22">
        <v>90.245729999999995</v>
      </c>
      <c r="I461" s="18"/>
      <c r="J461" s="18"/>
      <c r="L461" s="22"/>
      <c r="M461" s="22">
        <v>90.477329999999995</v>
      </c>
      <c r="N461" s="18"/>
      <c r="O461" s="18"/>
      <c r="Q461" s="22"/>
      <c r="R461" s="22">
        <v>89.672870000000003</v>
      </c>
      <c r="S461" s="18"/>
      <c r="T461" s="18"/>
    </row>
    <row r="462" spans="1:20" ht="17">
      <c r="A462" s="21">
        <v>1156</v>
      </c>
      <c r="B462" s="21"/>
      <c r="C462" s="21">
        <v>90.715280000000007</v>
      </c>
      <c r="D462" s="14"/>
      <c r="E462" s="14"/>
      <c r="G462" s="22"/>
      <c r="H462" s="22">
        <v>90.245729999999995</v>
      </c>
      <c r="I462" s="18"/>
      <c r="J462" s="18"/>
      <c r="L462" s="22"/>
      <c r="M462" s="22">
        <v>90.477329999999995</v>
      </c>
      <c r="N462" s="18"/>
      <c r="O462" s="18"/>
      <c r="Q462" s="22"/>
      <c r="R462" s="22">
        <v>89.672870000000003</v>
      </c>
      <c r="S462" s="18"/>
      <c r="T462" s="18"/>
    </row>
    <row r="463" spans="1:20" ht="17">
      <c r="A463" s="21">
        <v>1157</v>
      </c>
      <c r="B463" s="21"/>
      <c r="C463" s="21">
        <v>90.715280000000007</v>
      </c>
      <c r="D463" s="14"/>
      <c r="E463" s="14"/>
      <c r="G463" s="22"/>
      <c r="H463" s="22">
        <v>90.245729999999995</v>
      </c>
      <c r="I463" s="18"/>
      <c r="J463" s="18"/>
      <c r="L463" s="22"/>
      <c r="M463" s="22">
        <v>90.477329999999995</v>
      </c>
      <c r="N463" s="18"/>
      <c r="O463" s="18"/>
      <c r="Q463" s="22"/>
      <c r="R463" s="22">
        <v>89.672870000000003</v>
      </c>
      <c r="S463" s="18"/>
      <c r="T463" s="18"/>
    </row>
    <row r="464" spans="1:20" ht="17">
      <c r="A464" s="21">
        <v>1162</v>
      </c>
      <c r="B464" s="21">
        <v>83.720730000000003</v>
      </c>
      <c r="C464" s="21"/>
      <c r="D464" s="14"/>
      <c r="E464" s="14"/>
      <c r="G464" s="22">
        <v>73.915729999999996</v>
      </c>
      <c r="H464" s="22"/>
      <c r="I464" s="18"/>
      <c r="J464" s="18"/>
      <c r="L464" s="22"/>
      <c r="M464" s="22">
        <v>90.477329999999995</v>
      </c>
      <c r="N464" s="18"/>
      <c r="O464" s="18"/>
      <c r="Q464" s="22">
        <v>85.978840000000005</v>
      </c>
      <c r="R464" s="22"/>
      <c r="S464" s="18"/>
      <c r="T464" s="18"/>
    </row>
    <row r="465" spans="1:20" ht="17">
      <c r="A465" s="21">
        <v>1163</v>
      </c>
      <c r="B465" s="21"/>
      <c r="C465" s="21">
        <v>90.715280000000007</v>
      </c>
      <c r="D465" s="14"/>
      <c r="E465" s="14"/>
      <c r="G465" s="22"/>
      <c r="H465" s="22">
        <v>90.245729999999995</v>
      </c>
      <c r="I465" s="18"/>
      <c r="J465" s="18"/>
      <c r="L465" s="22"/>
      <c r="M465" s="22">
        <v>90.477329999999995</v>
      </c>
      <c r="N465" s="18"/>
      <c r="O465" s="18"/>
      <c r="Q465" s="22"/>
      <c r="R465" s="22">
        <v>89.672870000000003</v>
      </c>
      <c r="S465" s="18"/>
      <c r="T465" s="18"/>
    </row>
    <row r="466" spans="1:20" ht="17">
      <c r="A466" s="21">
        <v>1168</v>
      </c>
      <c r="B466" s="21"/>
      <c r="C466" s="21">
        <v>90.715280000000007</v>
      </c>
      <c r="D466" s="14"/>
      <c r="E466" s="14"/>
      <c r="G466" s="22"/>
      <c r="H466" s="22">
        <v>90.245729999999995</v>
      </c>
      <c r="I466" s="18"/>
      <c r="J466" s="18"/>
      <c r="L466" s="22"/>
      <c r="M466" s="22">
        <v>90.477329999999995</v>
      </c>
      <c r="N466" s="18"/>
      <c r="O466" s="18"/>
      <c r="Q466" s="22"/>
      <c r="R466" s="22">
        <v>89.672870000000003</v>
      </c>
      <c r="S466" s="18"/>
      <c r="T466" s="18"/>
    </row>
    <row r="467" spans="1:20" ht="17">
      <c r="A467" s="21">
        <v>1170</v>
      </c>
      <c r="B467" s="21"/>
      <c r="C467" s="21">
        <v>90.715280000000007</v>
      </c>
      <c r="D467" s="14"/>
      <c r="E467" s="14"/>
      <c r="G467" s="22"/>
      <c r="H467" s="22">
        <v>90.245729999999995</v>
      </c>
      <c r="I467" s="18"/>
      <c r="J467" s="18"/>
      <c r="L467" s="22"/>
      <c r="M467" s="22">
        <v>90.477329999999995</v>
      </c>
      <c r="N467" s="18"/>
      <c r="O467" s="18"/>
      <c r="Q467" s="22"/>
      <c r="R467" s="22">
        <v>89.672870000000003</v>
      </c>
      <c r="S467" s="18"/>
      <c r="T467" s="18"/>
    </row>
    <row r="468" spans="1:20" ht="17">
      <c r="A468" s="21">
        <v>1172</v>
      </c>
      <c r="B468" s="21">
        <v>83.720730000000003</v>
      </c>
      <c r="C468" s="21">
        <v>90.715280000000007</v>
      </c>
      <c r="D468" s="14"/>
      <c r="E468" s="14"/>
      <c r="G468" s="22"/>
      <c r="H468" s="22">
        <v>90.245729999999995</v>
      </c>
      <c r="I468" s="18"/>
      <c r="J468" s="18"/>
      <c r="L468" s="22"/>
      <c r="M468" s="22">
        <v>90.477329999999995</v>
      </c>
      <c r="N468" s="18"/>
      <c r="O468" s="18"/>
      <c r="Q468" s="22"/>
      <c r="R468" s="22">
        <v>89.672870000000003</v>
      </c>
      <c r="S468" s="18"/>
      <c r="T468" s="18"/>
    </row>
    <row r="469" spans="1:20" ht="17">
      <c r="A469" s="21">
        <v>1173</v>
      </c>
      <c r="B469" s="21">
        <v>83.720730000000003</v>
      </c>
      <c r="C469" s="21"/>
      <c r="D469" s="14"/>
      <c r="E469" s="14"/>
      <c r="G469" s="22">
        <v>73.915729999999996</v>
      </c>
      <c r="H469" s="22"/>
      <c r="I469" s="18"/>
      <c r="J469" s="18"/>
      <c r="L469" s="22">
        <v>71.434340000000006</v>
      </c>
      <c r="M469" s="22">
        <v>90.477329999999995</v>
      </c>
      <c r="N469" s="18"/>
      <c r="O469" s="18"/>
      <c r="Q469" s="22">
        <v>85.978840000000005</v>
      </c>
      <c r="R469" s="22">
        <v>89.672870000000003</v>
      </c>
      <c r="S469" s="18"/>
      <c r="T469" s="18"/>
    </row>
    <row r="470" spans="1:20" ht="17">
      <c r="A470" s="21">
        <v>1174</v>
      </c>
      <c r="B470" s="21">
        <v>81.574039999999997</v>
      </c>
      <c r="C470" s="21"/>
      <c r="D470" s="14"/>
      <c r="E470" s="14"/>
      <c r="G470" s="22"/>
      <c r="H470" s="22">
        <v>89.899959999999993</v>
      </c>
      <c r="I470" s="18"/>
      <c r="J470" s="18"/>
      <c r="L470" s="22">
        <v>64.94032</v>
      </c>
      <c r="M470" s="22"/>
      <c r="N470" s="18"/>
      <c r="O470" s="18"/>
      <c r="Q470" s="22">
        <v>77.380949999999999</v>
      </c>
      <c r="R470" s="22"/>
      <c r="S470" s="18"/>
      <c r="T470" s="18"/>
    </row>
    <row r="471" spans="1:20" ht="17">
      <c r="A471" s="21">
        <v>1180</v>
      </c>
      <c r="B471" s="21"/>
      <c r="C471" s="21">
        <v>90.715280000000007</v>
      </c>
      <c r="D471" s="14"/>
      <c r="E471" s="14"/>
      <c r="G471" s="22"/>
      <c r="H471" s="22">
        <v>89.899959999999993</v>
      </c>
      <c r="I471" s="18"/>
      <c r="J471" s="18"/>
      <c r="L471" s="22"/>
      <c r="M471" s="22">
        <v>90.477329999999995</v>
      </c>
      <c r="N471" s="18"/>
      <c r="O471" s="18"/>
      <c r="Q471" s="22"/>
      <c r="R471" s="22">
        <v>89.672870000000003</v>
      </c>
      <c r="S471" s="18"/>
      <c r="T471" s="18"/>
    </row>
    <row r="472" spans="1:20" ht="17">
      <c r="A472" s="21">
        <v>1187</v>
      </c>
      <c r="B472" s="21"/>
      <c r="C472" s="21">
        <v>90.715280000000007</v>
      </c>
      <c r="D472" s="14"/>
      <c r="E472" s="14"/>
      <c r="G472" s="22"/>
      <c r="H472" s="22">
        <v>89.899959999999993</v>
      </c>
      <c r="I472" s="18"/>
      <c r="J472" s="18"/>
      <c r="L472" s="22"/>
      <c r="M472" s="22">
        <v>90.477329999999995</v>
      </c>
      <c r="N472" s="18"/>
      <c r="O472" s="18"/>
      <c r="Q472" s="22"/>
      <c r="R472" s="22">
        <v>89.672870000000003</v>
      </c>
      <c r="S472" s="18"/>
      <c r="T472" s="18"/>
    </row>
    <row r="473" spans="1:20" ht="17">
      <c r="A473" s="21">
        <v>1191</v>
      </c>
      <c r="B473" s="21"/>
      <c r="C473" s="21">
        <v>90.715280000000007</v>
      </c>
      <c r="D473" s="14"/>
      <c r="E473" s="14"/>
      <c r="G473" s="22"/>
      <c r="H473" s="22">
        <v>89.899959999999993</v>
      </c>
      <c r="I473" s="18"/>
      <c r="J473" s="18"/>
      <c r="L473" s="22"/>
      <c r="M473" s="22">
        <v>90.477329999999995</v>
      </c>
      <c r="N473" s="18"/>
      <c r="O473" s="18"/>
      <c r="Q473" s="22"/>
      <c r="R473" s="22">
        <v>89.672870000000003</v>
      </c>
      <c r="S473" s="18"/>
      <c r="T473" s="18"/>
    </row>
    <row r="474" spans="1:20" ht="17">
      <c r="A474" s="21">
        <v>1196</v>
      </c>
      <c r="B474" s="21"/>
      <c r="C474" s="21">
        <v>90.715280000000007</v>
      </c>
      <c r="D474" s="14"/>
      <c r="E474" s="14"/>
      <c r="G474" s="22"/>
      <c r="H474" s="22">
        <v>89.899959999999993</v>
      </c>
      <c r="I474" s="18"/>
      <c r="J474" s="18"/>
      <c r="L474" s="22"/>
      <c r="M474" s="22">
        <v>90.477329999999995</v>
      </c>
      <c r="N474" s="18"/>
      <c r="O474" s="18"/>
      <c r="Q474" s="22"/>
      <c r="R474" s="22">
        <v>89.672870000000003</v>
      </c>
      <c r="S474" s="18"/>
      <c r="T474" s="18"/>
    </row>
    <row r="475" spans="1:20" ht="17">
      <c r="A475" s="21">
        <v>1203</v>
      </c>
      <c r="B475" s="21"/>
      <c r="C475" s="21">
        <v>90.715280000000007</v>
      </c>
      <c r="D475" s="14"/>
      <c r="E475" s="14"/>
      <c r="G475" s="22"/>
      <c r="H475" s="22">
        <v>89.899959999999993</v>
      </c>
      <c r="I475" s="18"/>
      <c r="J475" s="18"/>
      <c r="L475" s="22"/>
      <c r="M475" s="22">
        <v>90.477329999999995</v>
      </c>
      <c r="N475" s="18"/>
      <c r="O475" s="18"/>
      <c r="Q475" s="22"/>
      <c r="R475" s="22">
        <v>89.672870000000003</v>
      </c>
      <c r="S475" s="18"/>
      <c r="T475" s="18"/>
    </row>
    <row r="476" spans="1:20" ht="17">
      <c r="A476" s="21">
        <v>1209</v>
      </c>
      <c r="B476" s="21"/>
      <c r="C476" s="21">
        <v>90.715280000000007</v>
      </c>
      <c r="D476" s="14"/>
      <c r="E476" s="14"/>
      <c r="G476" s="22"/>
      <c r="H476" s="22">
        <v>89.899959999999993</v>
      </c>
      <c r="I476" s="18"/>
      <c r="J476" s="18"/>
      <c r="L476" s="22"/>
      <c r="M476" s="22">
        <v>90.477329999999995</v>
      </c>
      <c r="N476" s="18"/>
      <c r="O476" s="18"/>
      <c r="Q476" s="22"/>
      <c r="R476" s="22">
        <v>89.672870000000003</v>
      </c>
      <c r="S476" s="18"/>
      <c r="T476" s="18"/>
    </row>
    <row r="477" spans="1:20" ht="17">
      <c r="A477" s="21">
        <v>1212</v>
      </c>
      <c r="B477" s="21"/>
      <c r="C477" s="21">
        <v>90.715280000000007</v>
      </c>
      <c r="D477" s="14"/>
      <c r="E477" s="14"/>
      <c r="G477" s="22"/>
      <c r="H477" s="22">
        <v>89.899959999999993</v>
      </c>
      <c r="I477" s="18"/>
      <c r="J477" s="18"/>
      <c r="L477" s="22"/>
      <c r="M477" s="22">
        <v>90.477329999999995</v>
      </c>
      <c r="N477" s="18"/>
      <c r="O477" s="18"/>
      <c r="Q477" s="22"/>
      <c r="R477" s="22">
        <v>89.672870000000003</v>
      </c>
      <c r="S477" s="18"/>
      <c r="T477" s="18"/>
    </row>
    <row r="478" spans="1:20" ht="17">
      <c r="A478" s="21">
        <v>1216</v>
      </c>
      <c r="B478" s="21"/>
      <c r="C478" s="21">
        <v>90.715280000000007</v>
      </c>
      <c r="D478" s="14"/>
      <c r="E478" s="14"/>
      <c r="G478" s="22"/>
      <c r="H478" s="22">
        <v>89.899959999999993</v>
      </c>
      <c r="I478" s="18"/>
      <c r="J478" s="18"/>
      <c r="L478" s="22"/>
      <c r="M478" s="22">
        <v>90.477329999999995</v>
      </c>
      <c r="N478" s="18"/>
      <c r="O478" s="18"/>
      <c r="Q478" s="22"/>
      <c r="R478" s="22">
        <v>89.672870000000003</v>
      </c>
      <c r="S478" s="18"/>
      <c r="T478" s="18"/>
    </row>
    <row r="479" spans="1:20" ht="17">
      <c r="A479" s="21">
        <v>1217</v>
      </c>
      <c r="B479" s="21"/>
      <c r="C479" s="21">
        <v>90.715280000000007</v>
      </c>
      <c r="D479" s="14"/>
      <c r="E479" s="14"/>
      <c r="G479" s="22"/>
      <c r="H479" s="22">
        <v>89.899959999999993</v>
      </c>
      <c r="I479" s="18"/>
      <c r="J479" s="18"/>
      <c r="L479" s="22"/>
      <c r="M479" s="22">
        <v>90.477329999999995</v>
      </c>
      <c r="N479" s="18"/>
      <c r="O479" s="18"/>
      <c r="Q479" s="22"/>
      <c r="R479" s="22">
        <v>89.672870000000003</v>
      </c>
      <c r="S479" s="18"/>
      <c r="T479" s="18"/>
    </row>
    <row r="480" spans="1:20" ht="17">
      <c r="A480" s="21">
        <v>1218</v>
      </c>
      <c r="B480" s="21"/>
      <c r="C480" s="21">
        <v>90.715280000000007</v>
      </c>
      <c r="D480" s="14"/>
      <c r="E480" s="14"/>
      <c r="G480" s="22"/>
      <c r="H480" s="22">
        <v>89.899959999999993</v>
      </c>
      <c r="I480" s="18"/>
      <c r="J480" s="18"/>
      <c r="L480" s="22"/>
      <c r="M480" s="22">
        <v>90.477329999999995</v>
      </c>
      <c r="N480" s="18"/>
      <c r="O480" s="18"/>
      <c r="Q480" s="22"/>
      <c r="R480" s="22">
        <v>89.672870000000003</v>
      </c>
      <c r="S480" s="18"/>
      <c r="T480" s="18"/>
    </row>
    <row r="481" spans="1:20" ht="17">
      <c r="A481" s="21">
        <v>1224</v>
      </c>
      <c r="B481" s="21">
        <v>81.574039999999997</v>
      </c>
      <c r="C481" s="21"/>
      <c r="D481" s="14"/>
      <c r="E481" s="14"/>
      <c r="G481" s="22"/>
      <c r="H481" s="22">
        <v>89.899959999999993</v>
      </c>
      <c r="I481" s="18"/>
      <c r="J481" s="18"/>
      <c r="L481" s="22"/>
      <c r="M481" s="22">
        <v>90.477329999999995</v>
      </c>
      <c r="N481" s="18"/>
      <c r="O481" s="18"/>
      <c r="Q481" s="22"/>
      <c r="R481" s="22">
        <v>89.672870000000003</v>
      </c>
      <c r="S481" s="18"/>
      <c r="T481" s="18"/>
    </row>
    <row r="482" spans="1:20" ht="17">
      <c r="A482" s="21">
        <v>1228</v>
      </c>
      <c r="B482" s="21"/>
      <c r="C482" s="21">
        <v>90.715280000000007</v>
      </c>
      <c r="D482" s="14"/>
      <c r="E482" s="14"/>
      <c r="G482" s="22"/>
      <c r="H482" s="22">
        <v>89.899959999999993</v>
      </c>
      <c r="I482" s="18"/>
      <c r="J482" s="18"/>
      <c r="L482" s="22"/>
      <c r="M482" s="22">
        <v>90.477329999999995</v>
      </c>
      <c r="N482" s="18"/>
      <c r="O482" s="18"/>
      <c r="Q482" s="22"/>
      <c r="R482" s="22">
        <v>89.672870000000003</v>
      </c>
      <c r="S482" s="18"/>
      <c r="T482" s="18"/>
    </row>
    <row r="483" spans="1:20" ht="17">
      <c r="A483" s="21">
        <v>1236</v>
      </c>
      <c r="B483" s="21"/>
      <c r="C483" s="21">
        <v>90.715280000000007</v>
      </c>
      <c r="D483" s="14"/>
      <c r="E483" s="14"/>
      <c r="G483" s="22"/>
      <c r="H483" s="22">
        <v>89.899959999999993</v>
      </c>
      <c r="I483" s="18"/>
      <c r="J483" s="18"/>
      <c r="L483" s="22"/>
      <c r="M483" s="22">
        <v>90.477329999999995</v>
      </c>
      <c r="N483" s="18"/>
      <c r="O483" s="18"/>
      <c r="Q483" s="22"/>
      <c r="R483" s="22">
        <v>89.672870000000003</v>
      </c>
      <c r="S483" s="18"/>
      <c r="T483" s="18"/>
    </row>
    <row r="484" spans="1:20" ht="17">
      <c r="A484" s="21">
        <v>1242</v>
      </c>
      <c r="B484" s="21"/>
      <c r="C484" s="21">
        <v>90.715280000000007</v>
      </c>
      <c r="D484" s="14"/>
      <c r="E484" s="14"/>
      <c r="G484" s="22"/>
      <c r="H484" s="22">
        <v>89.899959999999993</v>
      </c>
      <c r="I484" s="18"/>
      <c r="J484" s="18"/>
      <c r="L484" s="22"/>
      <c r="M484" s="22">
        <v>90.477329999999995</v>
      </c>
      <c r="N484" s="18"/>
      <c r="O484" s="18"/>
      <c r="Q484" s="22"/>
      <c r="R484" s="22">
        <v>89.672870000000003</v>
      </c>
      <c r="S484" s="18"/>
      <c r="T484" s="18"/>
    </row>
    <row r="485" spans="1:20" ht="17">
      <c r="A485" s="21">
        <v>1247</v>
      </c>
      <c r="B485" s="21"/>
      <c r="C485" s="21">
        <v>90.715280000000007</v>
      </c>
      <c r="D485" s="14"/>
      <c r="E485" s="14"/>
      <c r="G485" s="22"/>
      <c r="H485" s="22">
        <v>89.899959999999993</v>
      </c>
      <c r="I485" s="18"/>
      <c r="J485" s="18"/>
      <c r="L485" s="22"/>
      <c r="M485" s="22">
        <v>90.477329999999995</v>
      </c>
      <c r="N485" s="18"/>
      <c r="O485" s="18"/>
      <c r="Q485" s="22"/>
      <c r="R485" s="22">
        <v>89.672870000000003</v>
      </c>
      <c r="S485" s="18"/>
      <c r="T485" s="18"/>
    </row>
    <row r="486" spans="1:20" ht="17">
      <c r="A486" s="21">
        <v>1249</v>
      </c>
      <c r="B486" s="21">
        <v>81.574039999999997</v>
      </c>
      <c r="C486" s="21"/>
      <c r="D486" s="14"/>
      <c r="E486" s="14"/>
      <c r="G486" s="22">
        <v>73.915729999999996</v>
      </c>
      <c r="H486" s="22"/>
      <c r="I486" s="18"/>
      <c r="J486" s="18"/>
      <c r="L486" s="22">
        <v>64.94032</v>
      </c>
      <c r="M486" s="22"/>
      <c r="N486" s="18"/>
      <c r="O486" s="18"/>
      <c r="Q486" s="22"/>
      <c r="R486" s="22">
        <v>89.672870000000003</v>
      </c>
      <c r="S486" s="18"/>
      <c r="T486" s="18"/>
    </row>
    <row r="487" spans="1:20" ht="17">
      <c r="A487" s="21">
        <v>1256</v>
      </c>
      <c r="B487" s="21"/>
      <c r="C487" s="21">
        <v>90.715280000000007</v>
      </c>
      <c r="D487" s="14"/>
      <c r="E487" s="14"/>
      <c r="G487" s="22"/>
      <c r="H487" s="22">
        <v>89.899959999999993</v>
      </c>
      <c r="I487" s="18"/>
      <c r="J487" s="18"/>
      <c r="L487" s="22"/>
      <c r="M487" s="22">
        <v>90.477329999999995</v>
      </c>
      <c r="N487" s="18"/>
      <c r="O487" s="18"/>
      <c r="Q487" s="22"/>
      <c r="R487" s="22">
        <v>89.672870000000003</v>
      </c>
      <c r="S487" s="18"/>
      <c r="T487" s="18"/>
    </row>
    <row r="488" spans="1:20" ht="17">
      <c r="A488" s="21">
        <v>1266</v>
      </c>
      <c r="B488" s="21">
        <v>81.574039999999997</v>
      </c>
      <c r="C488" s="21"/>
      <c r="D488" s="14"/>
      <c r="E488" s="14"/>
      <c r="G488" s="22"/>
      <c r="H488" s="22">
        <v>89.899959999999993</v>
      </c>
      <c r="I488" s="18"/>
      <c r="J488" s="18"/>
      <c r="L488" s="22"/>
      <c r="M488" s="22">
        <v>90.477329999999995</v>
      </c>
      <c r="N488" s="18"/>
      <c r="O488" s="18"/>
      <c r="Q488" s="22"/>
      <c r="R488" s="22">
        <v>89.672870000000003</v>
      </c>
      <c r="S488" s="18"/>
      <c r="T488" s="18"/>
    </row>
    <row r="489" spans="1:20" ht="17">
      <c r="A489" s="21">
        <v>1270</v>
      </c>
      <c r="B489" s="21"/>
      <c r="C489" s="21">
        <v>90.715280000000007</v>
      </c>
      <c r="D489" s="14"/>
      <c r="E489" s="14"/>
      <c r="G489" s="22"/>
      <c r="H489" s="22">
        <v>89.899959999999993</v>
      </c>
      <c r="I489" s="18"/>
      <c r="J489" s="18"/>
      <c r="L489" s="22"/>
      <c r="M489" s="22">
        <v>90.477329999999995</v>
      </c>
      <c r="N489" s="18"/>
      <c r="O489" s="18"/>
      <c r="Q489" s="22"/>
      <c r="R489" s="22">
        <v>89.672870000000003</v>
      </c>
      <c r="S489" s="18"/>
      <c r="T489" s="18"/>
    </row>
    <row r="490" spans="1:20" ht="17">
      <c r="A490" s="21">
        <v>1271</v>
      </c>
      <c r="B490" s="21"/>
      <c r="C490" s="21">
        <v>90.715280000000007</v>
      </c>
      <c r="D490" s="14"/>
      <c r="E490" s="14"/>
      <c r="G490" s="22"/>
      <c r="H490" s="22">
        <v>89.899959999999993</v>
      </c>
      <c r="I490" s="18"/>
      <c r="J490" s="18"/>
      <c r="L490" s="22"/>
      <c r="M490" s="22">
        <v>90.477329999999995</v>
      </c>
      <c r="N490" s="18"/>
      <c r="O490" s="18"/>
      <c r="Q490" s="22"/>
      <c r="R490" s="22">
        <v>89.672870000000003</v>
      </c>
      <c r="S490" s="18"/>
      <c r="T490" s="18"/>
    </row>
    <row r="491" spans="1:20" ht="17">
      <c r="A491" s="21">
        <v>1272</v>
      </c>
      <c r="B491" s="21"/>
      <c r="C491" s="21">
        <v>90.289389999999997</v>
      </c>
      <c r="D491" s="14"/>
      <c r="E491" s="14"/>
      <c r="G491" s="22"/>
      <c r="H491" s="22">
        <v>89.523809999999997</v>
      </c>
      <c r="I491" s="18"/>
      <c r="J491" s="18"/>
      <c r="L491" s="22"/>
      <c r="M491" s="22">
        <v>90.098759999999999</v>
      </c>
      <c r="N491" s="18"/>
      <c r="O491" s="18"/>
      <c r="Q491" s="22"/>
      <c r="R491" s="22">
        <v>89.297669999999997</v>
      </c>
      <c r="S491" s="18"/>
      <c r="T491" s="18"/>
    </row>
    <row r="492" spans="1:20" ht="17">
      <c r="A492" s="21">
        <v>1276</v>
      </c>
      <c r="B492" s="21"/>
      <c r="C492" s="21">
        <v>90.289389999999997</v>
      </c>
      <c r="D492" s="14"/>
      <c r="E492" s="14"/>
      <c r="G492" s="22"/>
      <c r="H492" s="22">
        <v>89.523809999999997</v>
      </c>
      <c r="I492" s="18"/>
      <c r="J492" s="18"/>
      <c r="L492" s="22"/>
      <c r="M492" s="22">
        <v>90.098759999999999</v>
      </c>
      <c r="N492" s="18"/>
      <c r="O492" s="18"/>
      <c r="Q492" s="22"/>
      <c r="R492" s="22">
        <v>89.297669999999997</v>
      </c>
      <c r="S492" s="18"/>
      <c r="T492" s="18"/>
    </row>
    <row r="493" spans="1:20" ht="17">
      <c r="A493" s="21">
        <v>1277</v>
      </c>
      <c r="B493" s="21"/>
      <c r="C493" s="21">
        <v>90.289389999999997</v>
      </c>
      <c r="D493" s="14"/>
      <c r="E493" s="14"/>
      <c r="G493" s="22"/>
      <c r="H493" s="22">
        <v>89.523809999999997</v>
      </c>
      <c r="I493" s="18"/>
      <c r="J493" s="18"/>
      <c r="L493" s="22"/>
      <c r="M493" s="22">
        <v>90.098759999999999</v>
      </c>
      <c r="N493" s="18"/>
      <c r="O493" s="18"/>
      <c r="Q493" s="22"/>
      <c r="R493" s="22">
        <v>89.297669999999997</v>
      </c>
      <c r="S493" s="18"/>
      <c r="T493" s="18"/>
    </row>
    <row r="494" spans="1:20" ht="17">
      <c r="A494" s="21">
        <v>1286</v>
      </c>
      <c r="B494" s="21"/>
      <c r="C494" s="21">
        <v>89.859440000000006</v>
      </c>
      <c r="D494" s="14"/>
      <c r="E494" s="14"/>
      <c r="G494" s="22"/>
      <c r="H494" s="22">
        <v>89.144469999999998</v>
      </c>
      <c r="I494" s="18"/>
      <c r="J494" s="18"/>
      <c r="L494" s="22"/>
      <c r="M494" s="22">
        <v>89.716989999999996</v>
      </c>
      <c r="N494" s="18"/>
      <c r="O494" s="18"/>
      <c r="Q494" s="22"/>
      <c r="R494" s="22">
        <v>88.919290000000004</v>
      </c>
      <c r="S494" s="18"/>
      <c r="T494" s="18"/>
    </row>
    <row r="495" spans="1:20" ht="17">
      <c r="A495" s="21">
        <v>1288</v>
      </c>
      <c r="B495" s="21"/>
      <c r="C495" s="21">
        <v>89.859440000000006</v>
      </c>
      <c r="D495" s="14"/>
      <c r="E495" s="14"/>
      <c r="G495" s="22"/>
      <c r="H495" s="22">
        <v>89.144469999999998</v>
      </c>
      <c r="I495" s="18"/>
      <c r="J495" s="18"/>
      <c r="L495" s="22"/>
      <c r="M495" s="22">
        <v>89.716989999999996</v>
      </c>
      <c r="N495" s="18"/>
      <c r="O495" s="18"/>
      <c r="Q495" s="22"/>
      <c r="R495" s="22">
        <v>88.919290000000004</v>
      </c>
      <c r="S495" s="18"/>
      <c r="T495" s="18"/>
    </row>
    <row r="496" spans="1:20" ht="17">
      <c r="A496" s="21">
        <v>1295</v>
      </c>
      <c r="B496" s="21"/>
      <c r="C496" s="21">
        <v>89.859440000000006</v>
      </c>
      <c r="D496" s="14"/>
      <c r="E496" s="14"/>
      <c r="G496" s="22"/>
      <c r="H496" s="22">
        <v>89.144469999999998</v>
      </c>
      <c r="I496" s="18"/>
      <c r="J496" s="18"/>
      <c r="L496" s="22"/>
      <c r="M496" s="22">
        <v>89.716989999999996</v>
      </c>
      <c r="N496" s="18"/>
      <c r="O496" s="18"/>
      <c r="Q496" s="22"/>
      <c r="R496" s="22">
        <v>88.919290000000004</v>
      </c>
      <c r="S496" s="18"/>
      <c r="T496" s="18"/>
    </row>
    <row r="497" spans="1:20" ht="17">
      <c r="A497" s="21">
        <v>1299</v>
      </c>
      <c r="B497" s="21">
        <v>81.574039999999997</v>
      </c>
      <c r="C497" s="21"/>
      <c r="D497" s="14"/>
      <c r="E497" s="14"/>
      <c r="G497" s="22"/>
      <c r="H497" s="22">
        <v>89.144469999999998</v>
      </c>
      <c r="I497" s="18"/>
      <c r="J497" s="18"/>
      <c r="L497" s="22"/>
      <c r="M497" s="22">
        <v>89.716989999999996</v>
      </c>
      <c r="N497" s="18"/>
      <c r="O497" s="18"/>
      <c r="Q497" s="22">
        <v>77.380949999999999</v>
      </c>
      <c r="R497" s="22"/>
      <c r="S497" s="18"/>
      <c r="T497" s="18"/>
    </row>
    <row r="498" spans="1:20" ht="17">
      <c r="A498" s="21">
        <v>1303</v>
      </c>
      <c r="B498" s="21"/>
      <c r="C498" s="21">
        <v>89.859440000000006</v>
      </c>
      <c r="D498" s="14"/>
      <c r="E498" s="14"/>
      <c r="G498" s="22"/>
      <c r="H498" s="22">
        <v>89.144469999999998</v>
      </c>
      <c r="I498" s="18"/>
      <c r="J498" s="18"/>
      <c r="L498" s="22"/>
      <c r="M498" s="22">
        <v>89.716989999999996</v>
      </c>
      <c r="N498" s="18"/>
      <c r="O498" s="18"/>
      <c r="Q498" s="22"/>
      <c r="R498" s="22">
        <v>88.919290000000004</v>
      </c>
      <c r="S498" s="18"/>
      <c r="T498" s="18"/>
    </row>
    <row r="499" spans="1:20" ht="17">
      <c r="A499" s="21">
        <v>1304</v>
      </c>
      <c r="B499" s="21"/>
      <c r="C499" s="21">
        <v>89.859440000000006</v>
      </c>
      <c r="D499" s="14"/>
      <c r="E499" s="14"/>
      <c r="G499" s="22"/>
      <c r="H499" s="22">
        <v>89.144469999999998</v>
      </c>
      <c r="I499" s="18"/>
      <c r="J499" s="18"/>
      <c r="L499" s="22"/>
      <c r="M499" s="22">
        <v>89.716989999999996</v>
      </c>
      <c r="N499" s="18"/>
      <c r="O499" s="18"/>
      <c r="Q499" s="22"/>
      <c r="R499" s="22">
        <v>88.919290000000004</v>
      </c>
      <c r="S499" s="18"/>
      <c r="T499" s="18"/>
    </row>
    <row r="500" spans="1:20" ht="17">
      <c r="A500" s="21">
        <v>1305</v>
      </c>
      <c r="B500" s="21">
        <v>81.574039999999997</v>
      </c>
      <c r="C500" s="21"/>
      <c r="D500" s="14"/>
      <c r="E500" s="14"/>
      <c r="G500" s="22"/>
      <c r="H500" s="22">
        <v>89.144469999999998</v>
      </c>
      <c r="I500" s="18"/>
      <c r="J500" s="18"/>
      <c r="L500" s="22"/>
      <c r="M500" s="22">
        <v>89.716989999999996</v>
      </c>
      <c r="N500" s="18"/>
      <c r="O500" s="18"/>
      <c r="Q500" s="22"/>
      <c r="R500" s="22">
        <v>88.919290000000004</v>
      </c>
      <c r="S500" s="18"/>
      <c r="T500" s="18"/>
    </row>
    <row r="501" spans="1:20" ht="17">
      <c r="A501" s="21">
        <v>1309</v>
      </c>
      <c r="B501" s="21"/>
      <c r="C501" s="21">
        <v>89.859440000000006</v>
      </c>
      <c r="D501" s="14"/>
      <c r="E501" s="14"/>
      <c r="G501" s="22"/>
      <c r="H501" s="22">
        <v>89.144469999999998</v>
      </c>
      <c r="I501" s="18"/>
      <c r="J501" s="18"/>
      <c r="L501" s="22"/>
      <c r="M501" s="22">
        <v>89.716989999999996</v>
      </c>
      <c r="N501" s="18"/>
      <c r="O501" s="18"/>
      <c r="Q501" s="22"/>
      <c r="R501" s="22">
        <v>88.919290000000004</v>
      </c>
      <c r="S501" s="18"/>
      <c r="T501" s="18"/>
    </row>
    <row r="502" spans="1:20" ht="17">
      <c r="A502" s="21">
        <v>1310</v>
      </c>
      <c r="B502" s="21"/>
      <c r="C502" s="21">
        <v>89.859440000000006</v>
      </c>
      <c r="D502" s="14"/>
      <c r="E502" s="14"/>
      <c r="G502" s="22"/>
      <c r="H502" s="22">
        <v>89.144469999999998</v>
      </c>
      <c r="I502" s="18"/>
      <c r="J502" s="18"/>
      <c r="L502" s="22"/>
      <c r="M502" s="22">
        <v>89.716989999999996</v>
      </c>
      <c r="N502" s="18"/>
      <c r="O502" s="18"/>
      <c r="Q502" s="22"/>
      <c r="R502" s="22">
        <v>88.919290000000004</v>
      </c>
      <c r="S502" s="18"/>
      <c r="T502" s="18"/>
    </row>
    <row r="503" spans="1:20" ht="17">
      <c r="A503" s="21">
        <v>1312</v>
      </c>
      <c r="B503" s="21"/>
      <c r="C503" s="21">
        <v>89.859440000000006</v>
      </c>
      <c r="D503" s="14"/>
      <c r="E503" s="14"/>
      <c r="G503" s="22"/>
      <c r="H503" s="22">
        <v>89.144469999999998</v>
      </c>
      <c r="I503" s="18"/>
      <c r="J503" s="18"/>
      <c r="L503" s="22"/>
      <c r="M503" s="22">
        <v>89.716989999999996</v>
      </c>
      <c r="N503" s="18"/>
      <c r="O503" s="18"/>
      <c r="Q503" s="22"/>
      <c r="R503" s="22">
        <v>88.919290000000004</v>
      </c>
      <c r="S503" s="18"/>
      <c r="T503" s="18"/>
    </row>
    <row r="504" spans="1:20" ht="17">
      <c r="A504" s="21">
        <v>1319</v>
      </c>
      <c r="B504" s="21"/>
      <c r="C504" s="21">
        <v>89.859440000000006</v>
      </c>
      <c r="D504" s="14"/>
      <c r="E504" s="14"/>
      <c r="G504" s="22"/>
      <c r="H504" s="22">
        <v>89.144469999999998</v>
      </c>
      <c r="I504" s="18"/>
      <c r="J504" s="18"/>
      <c r="L504" s="22"/>
      <c r="M504" s="22">
        <v>89.716989999999996</v>
      </c>
      <c r="N504" s="18"/>
      <c r="O504" s="18"/>
      <c r="Q504" s="22"/>
      <c r="R504" s="22">
        <v>88.919290000000004</v>
      </c>
      <c r="S504" s="18"/>
      <c r="T504" s="18"/>
    </row>
    <row r="505" spans="1:20" ht="17">
      <c r="A505" s="21">
        <v>1321</v>
      </c>
      <c r="B505" s="21"/>
      <c r="C505" s="21">
        <v>89.859440000000006</v>
      </c>
      <c r="D505" s="14"/>
      <c r="E505" s="14"/>
      <c r="G505" s="22"/>
      <c r="H505" s="22">
        <v>89.144469999999998</v>
      </c>
      <c r="I505" s="18"/>
      <c r="J505" s="18"/>
      <c r="L505" s="22"/>
      <c r="M505" s="22">
        <v>89.716989999999996</v>
      </c>
      <c r="N505" s="18"/>
      <c r="O505" s="18"/>
      <c r="Q505" s="22"/>
      <c r="R505" s="22">
        <v>88.919290000000004</v>
      </c>
      <c r="S505" s="18"/>
      <c r="T505" s="18"/>
    </row>
    <row r="506" spans="1:20" ht="17">
      <c r="A506" s="21">
        <v>1325</v>
      </c>
      <c r="B506" s="21"/>
      <c r="C506" s="21">
        <v>89.859440000000006</v>
      </c>
      <c r="D506" s="14"/>
      <c r="E506" s="14"/>
      <c r="G506" s="22"/>
      <c r="H506" s="22">
        <v>89.144469999999998</v>
      </c>
      <c r="I506" s="18"/>
      <c r="J506" s="18"/>
      <c r="L506" s="22"/>
      <c r="M506" s="22">
        <v>89.716989999999996</v>
      </c>
      <c r="N506" s="18"/>
      <c r="O506" s="18"/>
      <c r="Q506" s="22"/>
      <c r="R506" s="22">
        <v>88.919290000000004</v>
      </c>
      <c r="S506" s="18"/>
      <c r="T506" s="18"/>
    </row>
    <row r="507" spans="1:20" ht="17">
      <c r="A507" s="21">
        <v>1326</v>
      </c>
      <c r="B507" s="21">
        <v>81.574039999999997</v>
      </c>
      <c r="C507" s="21"/>
      <c r="D507" s="14"/>
      <c r="E507" s="14"/>
      <c r="G507" s="22"/>
      <c r="H507" s="22">
        <v>89.144469999999998</v>
      </c>
      <c r="I507" s="18"/>
      <c r="J507" s="18"/>
      <c r="L507" s="22"/>
      <c r="M507" s="22">
        <v>89.716989999999996</v>
      </c>
      <c r="N507" s="18"/>
      <c r="O507" s="18"/>
      <c r="Q507" s="22"/>
      <c r="R507" s="22">
        <v>88.919290000000004</v>
      </c>
      <c r="S507" s="18"/>
      <c r="T507" s="18"/>
    </row>
    <row r="508" spans="1:20" ht="17">
      <c r="A508" s="21">
        <v>1330</v>
      </c>
      <c r="B508" s="21"/>
      <c r="C508" s="21">
        <v>89.859440000000006</v>
      </c>
      <c r="D508" s="14"/>
      <c r="E508" s="14"/>
      <c r="G508" s="22"/>
      <c r="H508" s="22">
        <v>89.144469999999998</v>
      </c>
      <c r="I508" s="18"/>
      <c r="J508" s="18"/>
      <c r="L508" s="22"/>
      <c r="M508" s="22">
        <v>89.716989999999996</v>
      </c>
      <c r="N508" s="18"/>
      <c r="O508" s="18"/>
      <c r="Q508" s="22"/>
      <c r="R508" s="22">
        <v>88.919290000000004</v>
      </c>
      <c r="S508" s="18"/>
      <c r="T508" s="18"/>
    </row>
    <row r="509" spans="1:20" ht="17">
      <c r="A509" s="21">
        <v>1339</v>
      </c>
      <c r="B509" s="21"/>
      <c r="C509" s="21">
        <v>89.859440000000006</v>
      </c>
      <c r="D509" s="14"/>
      <c r="E509" s="14"/>
      <c r="G509" s="22"/>
      <c r="H509" s="22">
        <v>89.144469999999998</v>
      </c>
      <c r="I509" s="18"/>
      <c r="J509" s="18"/>
      <c r="L509" s="22"/>
      <c r="M509" s="22">
        <v>89.716989999999996</v>
      </c>
      <c r="N509" s="18"/>
      <c r="O509" s="18"/>
      <c r="Q509" s="22"/>
      <c r="R509" s="22">
        <v>88.919290000000004</v>
      </c>
      <c r="S509" s="18"/>
      <c r="T509" s="18"/>
    </row>
    <row r="510" spans="1:20" ht="17">
      <c r="A510" s="21">
        <v>1340</v>
      </c>
      <c r="B510" s="21"/>
      <c r="C510" s="21">
        <v>89.859440000000006</v>
      </c>
      <c r="D510" s="14"/>
      <c r="E510" s="14"/>
      <c r="G510" s="22"/>
      <c r="H510" s="22">
        <v>89.144469999999998</v>
      </c>
      <c r="I510" s="18"/>
      <c r="J510" s="18"/>
      <c r="L510" s="22"/>
      <c r="M510" s="22">
        <v>89.716989999999996</v>
      </c>
      <c r="N510" s="18"/>
      <c r="O510" s="18"/>
      <c r="Q510" s="22"/>
      <c r="R510" s="22">
        <v>88.919290000000004</v>
      </c>
      <c r="S510" s="18"/>
      <c r="T510" s="18"/>
    </row>
    <row r="511" spans="1:20" ht="17">
      <c r="A511" s="21">
        <v>1349</v>
      </c>
      <c r="B511" s="21"/>
      <c r="C511" s="21">
        <v>89.859440000000006</v>
      </c>
      <c r="D511" s="14"/>
      <c r="E511" s="14"/>
      <c r="G511" s="22"/>
      <c r="H511" s="22">
        <v>89.144469999999998</v>
      </c>
      <c r="I511" s="18"/>
      <c r="J511" s="18"/>
      <c r="L511" s="22"/>
      <c r="M511" s="22">
        <v>89.716989999999996</v>
      </c>
      <c r="N511" s="18"/>
      <c r="O511" s="18"/>
      <c r="Q511" s="22"/>
      <c r="R511" s="22">
        <v>88.919290000000004</v>
      </c>
      <c r="S511" s="18"/>
      <c r="T511" s="18"/>
    </row>
    <row r="512" spans="1:20" ht="17">
      <c r="A512" s="21">
        <v>1350</v>
      </c>
      <c r="B512" s="21">
        <v>81.574039999999997</v>
      </c>
      <c r="C512" s="21"/>
      <c r="D512" s="14"/>
      <c r="E512" s="14"/>
      <c r="G512" s="22"/>
      <c r="H512" s="22">
        <v>89.144469999999998</v>
      </c>
      <c r="I512" s="18"/>
      <c r="J512" s="18"/>
      <c r="L512" s="22">
        <v>64.94032</v>
      </c>
      <c r="M512" s="22"/>
      <c r="N512" s="18"/>
      <c r="O512" s="18"/>
      <c r="Q512" s="22">
        <v>77.380949999999999</v>
      </c>
      <c r="R512" s="22"/>
      <c r="S512" s="18"/>
      <c r="T512" s="18"/>
    </row>
    <row r="513" spans="1:20" ht="17">
      <c r="A513" s="21">
        <v>1352</v>
      </c>
      <c r="B513" s="21"/>
      <c r="C513" s="21">
        <v>89.859440000000006</v>
      </c>
      <c r="D513" s="14"/>
      <c r="E513" s="14"/>
      <c r="G513" s="22"/>
      <c r="H513" s="22">
        <v>89.144469999999998</v>
      </c>
      <c r="I513" s="18"/>
      <c r="J513" s="18"/>
      <c r="L513" s="22"/>
      <c r="M513" s="22">
        <v>89.716989999999996</v>
      </c>
      <c r="N513" s="18"/>
      <c r="O513" s="18"/>
      <c r="Q513" s="22"/>
      <c r="R513" s="22">
        <v>88.919290000000004</v>
      </c>
      <c r="S513" s="18"/>
      <c r="T513" s="18"/>
    </row>
    <row r="514" spans="1:20" ht="17">
      <c r="A514" s="21">
        <v>1357</v>
      </c>
      <c r="B514" s="21"/>
      <c r="C514" s="21">
        <v>89.859440000000006</v>
      </c>
      <c r="D514" s="14"/>
      <c r="E514" s="14"/>
      <c r="G514" s="22"/>
      <c r="H514" s="22">
        <v>89.144469999999998</v>
      </c>
      <c r="I514" s="18"/>
      <c r="J514" s="18"/>
      <c r="L514" s="22"/>
      <c r="M514" s="22">
        <v>89.716989999999996</v>
      </c>
      <c r="N514" s="18"/>
      <c r="O514" s="18"/>
      <c r="Q514" s="22"/>
      <c r="R514" s="22">
        <v>88.919290000000004</v>
      </c>
      <c r="S514" s="18"/>
      <c r="T514" s="18"/>
    </row>
    <row r="515" spans="1:20" ht="17">
      <c r="A515" s="21">
        <v>1359</v>
      </c>
      <c r="B515" s="21"/>
      <c r="C515" s="21">
        <v>89.859440000000006</v>
      </c>
      <c r="D515" s="14"/>
      <c r="E515" s="14"/>
      <c r="G515" s="22"/>
      <c r="H515" s="22">
        <v>89.144469999999998</v>
      </c>
      <c r="I515" s="18"/>
      <c r="J515" s="18"/>
      <c r="L515" s="22"/>
      <c r="M515" s="22">
        <v>89.716989999999996</v>
      </c>
      <c r="N515" s="18"/>
      <c r="O515" s="18"/>
      <c r="Q515" s="22"/>
      <c r="R515" s="22">
        <v>88.919290000000004</v>
      </c>
      <c r="S515" s="18"/>
      <c r="T515" s="18"/>
    </row>
    <row r="516" spans="1:20" ht="17">
      <c r="A516" s="21">
        <v>1361</v>
      </c>
      <c r="B516" s="21"/>
      <c r="C516" s="21">
        <v>89.859440000000006</v>
      </c>
      <c r="D516" s="14"/>
      <c r="E516" s="14"/>
      <c r="G516" s="22"/>
      <c r="H516" s="22">
        <v>89.144469999999998</v>
      </c>
      <c r="I516" s="18"/>
      <c r="J516" s="18"/>
      <c r="L516" s="22"/>
      <c r="M516" s="22">
        <v>89.716989999999996</v>
      </c>
      <c r="N516" s="18"/>
      <c r="O516" s="18"/>
      <c r="Q516" s="22"/>
      <c r="R516" s="22">
        <v>88.919290000000004</v>
      </c>
      <c r="S516" s="18"/>
      <c r="T516" s="18"/>
    </row>
    <row r="517" spans="1:20" ht="17">
      <c r="A517" s="21">
        <v>1363</v>
      </c>
      <c r="B517" s="21">
        <v>81.574039999999997</v>
      </c>
      <c r="C517" s="21"/>
      <c r="D517" s="14"/>
      <c r="E517" s="14"/>
      <c r="G517" s="22"/>
      <c r="H517" s="22">
        <v>89.144469999999998</v>
      </c>
      <c r="I517" s="18"/>
      <c r="J517" s="18"/>
      <c r="L517" s="22"/>
      <c r="M517" s="22">
        <v>89.716989999999996</v>
      </c>
      <c r="N517" s="18"/>
      <c r="O517" s="18"/>
      <c r="Q517" s="22">
        <v>77.380949999999999</v>
      </c>
      <c r="R517" s="22"/>
      <c r="S517" s="18"/>
      <c r="T517" s="18"/>
    </row>
    <row r="518" spans="1:20" ht="17">
      <c r="A518" s="21">
        <v>1365</v>
      </c>
      <c r="B518" s="21"/>
      <c r="C518" s="21">
        <v>89.378910000000005</v>
      </c>
      <c r="D518" s="14"/>
      <c r="E518" s="14"/>
      <c r="G518" s="22"/>
      <c r="H518" s="22">
        <v>88.715900000000005</v>
      </c>
      <c r="I518" s="18"/>
      <c r="J518" s="18"/>
      <c r="L518" s="22"/>
      <c r="M518" s="22">
        <v>89.287719999999993</v>
      </c>
      <c r="N518" s="18"/>
      <c r="O518" s="18"/>
      <c r="Q518" s="22"/>
      <c r="R518" s="22">
        <v>88.497870000000006</v>
      </c>
      <c r="S518" s="18"/>
      <c r="T518" s="18"/>
    </row>
    <row r="519" spans="1:20" ht="17">
      <c r="A519" s="21">
        <v>1374</v>
      </c>
      <c r="B519" s="21"/>
      <c r="C519" s="21">
        <v>89.378910000000005</v>
      </c>
      <c r="D519" s="14"/>
      <c r="E519" s="14"/>
      <c r="G519" s="22"/>
      <c r="H519" s="22">
        <v>88.715900000000005</v>
      </c>
      <c r="I519" s="18"/>
      <c r="J519" s="18"/>
      <c r="L519" s="22"/>
      <c r="M519" s="22">
        <v>89.287719999999993</v>
      </c>
      <c r="N519" s="18"/>
      <c r="O519" s="18"/>
      <c r="Q519" s="22"/>
      <c r="R519" s="22">
        <v>88.497870000000006</v>
      </c>
      <c r="S519" s="18"/>
      <c r="T519" s="18"/>
    </row>
    <row r="520" spans="1:20" ht="17">
      <c r="A520" s="21">
        <v>1386</v>
      </c>
      <c r="B520" s="21"/>
      <c r="C520" s="21">
        <v>89.378910000000005</v>
      </c>
      <c r="D520" s="14"/>
      <c r="E520" s="14"/>
      <c r="G520" s="22"/>
      <c r="H520" s="22">
        <v>88.715900000000005</v>
      </c>
      <c r="I520" s="18"/>
      <c r="J520" s="18"/>
      <c r="L520" s="22"/>
      <c r="M520" s="22">
        <v>89.287719999999993</v>
      </c>
      <c r="N520" s="18"/>
      <c r="O520" s="18"/>
      <c r="Q520" s="22"/>
      <c r="R520" s="22">
        <v>88.497870000000006</v>
      </c>
      <c r="S520" s="18"/>
      <c r="T520" s="18"/>
    </row>
    <row r="521" spans="1:20" ht="17">
      <c r="A521" s="21">
        <v>1388</v>
      </c>
      <c r="B521" s="21">
        <v>78.854910000000004</v>
      </c>
      <c r="C521" s="21"/>
      <c r="D521" s="14"/>
      <c r="E521" s="14"/>
      <c r="G521" s="22"/>
      <c r="H521" s="22">
        <v>88.281009999999995</v>
      </c>
      <c r="I521" s="18"/>
      <c r="J521" s="18"/>
      <c r="L521" s="22">
        <v>56.822769999999998</v>
      </c>
      <c r="M521" s="22"/>
      <c r="N521" s="18"/>
      <c r="O521" s="18"/>
      <c r="Q521" s="22"/>
      <c r="R521" s="22">
        <v>88.070340000000002</v>
      </c>
      <c r="S521" s="18"/>
      <c r="T521" s="18"/>
    </row>
    <row r="522" spans="1:20" ht="17">
      <c r="A522" s="21">
        <v>1394</v>
      </c>
      <c r="B522" s="21"/>
      <c r="C522" s="21">
        <v>89.378910000000005</v>
      </c>
      <c r="D522" s="14"/>
      <c r="E522" s="14"/>
      <c r="G522" s="22"/>
      <c r="H522" s="22">
        <v>88.281009999999995</v>
      </c>
      <c r="I522" s="18"/>
      <c r="J522" s="18"/>
      <c r="L522" s="22"/>
      <c r="M522" s="22">
        <v>89.287719999999993</v>
      </c>
      <c r="N522" s="18"/>
      <c r="O522" s="18"/>
      <c r="Q522" s="22"/>
      <c r="R522" s="22">
        <v>88.070340000000002</v>
      </c>
      <c r="S522" s="18"/>
      <c r="T522" s="18"/>
    </row>
    <row r="523" spans="1:20" ht="17">
      <c r="A523" s="21">
        <v>1405</v>
      </c>
      <c r="B523" s="21"/>
      <c r="C523" s="21">
        <v>89.378910000000005</v>
      </c>
      <c r="D523" s="14"/>
      <c r="E523" s="14"/>
      <c r="G523" s="22"/>
      <c r="H523" s="22">
        <v>88.281009999999995</v>
      </c>
      <c r="I523" s="18"/>
      <c r="J523" s="18"/>
      <c r="L523" s="22"/>
      <c r="M523" s="22">
        <v>89.287719999999993</v>
      </c>
      <c r="N523" s="18"/>
      <c r="O523" s="18"/>
      <c r="Q523" s="22"/>
      <c r="R523" s="22">
        <v>88.070340000000002</v>
      </c>
      <c r="S523" s="18"/>
      <c r="T523" s="18"/>
    </row>
    <row r="524" spans="1:20" ht="17">
      <c r="A524" s="21">
        <v>1409</v>
      </c>
      <c r="B524" s="21"/>
      <c r="C524" s="21">
        <v>89.378910000000005</v>
      </c>
      <c r="D524" s="14"/>
      <c r="E524" s="14"/>
      <c r="G524" s="22"/>
      <c r="H524" s="22">
        <v>88.281009999999995</v>
      </c>
      <c r="I524" s="18"/>
      <c r="J524" s="18"/>
      <c r="L524" s="22"/>
      <c r="M524" s="22">
        <v>89.287719999999993</v>
      </c>
      <c r="N524" s="18"/>
      <c r="O524" s="18"/>
      <c r="Q524" s="22"/>
      <c r="R524" s="22">
        <v>88.070340000000002</v>
      </c>
      <c r="S524" s="18"/>
      <c r="T524" s="18"/>
    </row>
    <row r="525" spans="1:20" ht="17">
      <c r="A525" s="21">
        <v>1416</v>
      </c>
      <c r="B525" s="21"/>
      <c r="C525" s="21">
        <v>89.378910000000005</v>
      </c>
      <c r="D525" s="14"/>
      <c r="E525" s="14"/>
      <c r="G525" s="22"/>
      <c r="H525" s="22">
        <v>88.281009999999995</v>
      </c>
      <c r="I525" s="18"/>
      <c r="J525" s="18"/>
      <c r="L525" s="22"/>
      <c r="M525" s="22">
        <v>89.287719999999993</v>
      </c>
      <c r="N525" s="18"/>
      <c r="O525" s="18"/>
      <c r="Q525" s="22"/>
      <c r="R525" s="22">
        <v>88.070340000000002</v>
      </c>
      <c r="S525" s="18"/>
      <c r="T525" s="18"/>
    </row>
    <row r="526" spans="1:20" ht="17">
      <c r="A526" s="21">
        <v>1428</v>
      </c>
      <c r="B526" s="21"/>
      <c r="C526" s="21">
        <v>89.378910000000005</v>
      </c>
      <c r="D526" s="14"/>
      <c r="E526" s="14"/>
      <c r="G526" s="22"/>
      <c r="H526" s="22">
        <v>88.281009999999995</v>
      </c>
      <c r="I526" s="18"/>
      <c r="J526" s="18"/>
      <c r="L526" s="22"/>
      <c r="M526" s="22">
        <v>89.287719999999993</v>
      </c>
      <c r="N526" s="18"/>
      <c r="O526" s="18"/>
      <c r="Q526" s="22"/>
      <c r="R526" s="22">
        <v>88.070340000000002</v>
      </c>
      <c r="S526" s="18"/>
      <c r="T526" s="18"/>
    </row>
    <row r="527" spans="1:20" ht="17">
      <c r="A527" s="21">
        <v>1430</v>
      </c>
      <c r="B527" s="21">
        <v>76.135769999999994</v>
      </c>
      <c r="C527" s="21"/>
      <c r="D527" s="14"/>
      <c r="E527" s="14"/>
      <c r="G527" s="22">
        <v>65.702870000000004</v>
      </c>
      <c r="H527" s="22"/>
      <c r="I527" s="18"/>
      <c r="J527" s="18"/>
      <c r="L527" s="22">
        <v>48.70523</v>
      </c>
      <c r="M527" s="22"/>
      <c r="N527" s="18"/>
      <c r="O527" s="18"/>
      <c r="Q527" s="22">
        <v>64.484120000000004</v>
      </c>
      <c r="R527" s="22"/>
      <c r="S527" s="18"/>
      <c r="T527" s="18"/>
    </row>
    <row r="528" spans="1:20" ht="17">
      <c r="A528" s="21">
        <v>1437</v>
      </c>
      <c r="B528" s="21"/>
      <c r="C528" s="21">
        <v>89.378910000000005</v>
      </c>
      <c r="D528" s="14"/>
      <c r="E528" s="14"/>
      <c r="G528" s="22"/>
      <c r="H528" s="22">
        <v>88.281009999999995</v>
      </c>
      <c r="I528" s="18"/>
      <c r="J528" s="18"/>
      <c r="L528" s="22"/>
      <c r="M528" s="22">
        <v>89.287719999999993</v>
      </c>
      <c r="N528" s="18"/>
      <c r="O528" s="18"/>
      <c r="Q528" s="22"/>
      <c r="R528" s="22">
        <v>88.070340000000002</v>
      </c>
      <c r="S528" s="18"/>
      <c r="T528" s="18"/>
    </row>
    <row r="529" spans="1:20" ht="17">
      <c r="A529" s="21">
        <v>1440</v>
      </c>
      <c r="B529" s="21"/>
      <c r="C529" s="21">
        <v>89.378910000000005</v>
      </c>
      <c r="D529" s="14"/>
      <c r="E529" s="14"/>
      <c r="G529" s="22"/>
      <c r="H529" s="22">
        <v>88.281009999999995</v>
      </c>
      <c r="I529" s="18"/>
      <c r="J529" s="18"/>
      <c r="L529" s="22"/>
      <c r="M529" s="22">
        <v>89.287719999999993</v>
      </c>
      <c r="N529" s="18"/>
      <c r="O529" s="18"/>
      <c r="Q529" s="22"/>
      <c r="R529" s="22">
        <v>88.070340000000002</v>
      </c>
      <c r="S529" s="18"/>
      <c r="T529" s="18"/>
    </row>
    <row r="530" spans="1:20" ht="17">
      <c r="A530" s="21">
        <v>1442</v>
      </c>
      <c r="B530" s="21"/>
      <c r="C530" s="21">
        <v>89.378910000000005</v>
      </c>
      <c r="D530" s="14"/>
      <c r="E530" s="14"/>
      <c r="G530" s="22"/>
      <c r="H530" s="22">
        <v>88.281009999999995</v>
      </c>
      <c r="I530" s="18"/>
      <c r="J530" s="18"/>
      <c r="L530" s="22"/>
      <c r="M530" s="22">
        <v>89.287719999999993</v>
      </c>
      <c r="N530" s="18"/>
      <c r="O530" s="18"/>
      <c r="Q530" s="22"/>
      <c r="R530" s="22">
        <v>88.070340000000002</v>
      </c>
      <c r="S530" s="18"/>
      <c r="T530" s="18"/>
    </row>
    <row r="531" spans="1:20" ht="17">
      <c r="A531" s="21">
        <v>1455</v>
      </c>
      <c r="B531" s="21"/>
      <c r="C531" s="21">
        <v>89.378910000000005</v>
      </c>
      <c r="D531" s="14"/>
      <c r="E531" s="14"/>
      <c r="G531" s="22"/>
      <c r="H531" s="22">
        <v>88.281009999999995</v>
      </c>
      <c r="I531" s="18"/>
      <c r="J531" s="18"/>
      <c r="L531" s="22"/>
      <c r="M531" s="22">
        <v>89.287719999999993</v>
      </c>
      <c r="N531" s="18"/>
      <c r="O531" s="18"/>
      <c r="Q531" s="22"/>
      <c r="R531" s="22">
        <v>88.070340000000002</v>
      </c>
      <c r="S531" s="18"/>
      <c r="T531" s="18"/>
    </row>
    <row r="532" spans="1:20" ht="17">
      <c r="A532" s="21">
        <v>1463</v>
      </c>
      <c r="B532" s="21"/>
      <c r="C532" s="21">
        <v>89.378910000000005</v>
      </c>
      <c r="D532" s="14"/>
      <c r="E532" s="14"/>
      <c r="G532" s="22"/>
      <c r="H532" s="22">
        <v>88.281009999999995</v>
      </c>
      <c r="I532" s="18"/>
      <c r="J532" s="18"/>
      <c r="L532" s="22"/>
      <c r="M532" s="22">
        <v>89.287719999999993</v>
      </c>
      <c r="N532" s="18"/>
      <c r="O532" s="18"/>
      <c r="Q532" s="22"/>
      <c r="R532" s="22">
        <v>88.070340000000002</v>
      </c>
      <c r="S532" s="18"/>
      <c r="T532" s="18"/>
    </row>
    <row r="533" spans="1:20" ht="17">
      <c r="A533" s="21">
        <v>1464</v>
      </c>
      <c r="B533" s="21"/>
      <c r="C533" s="21">
        <v>89.378910000000005</v>
      </c>
      <c r="D533" s="14"/>
      <c r="E533" s="14"/>
      <c r="G533" s="22"/>
      <c r="H533" s="22">
        <v>88.281009999999995</v>
      </c>
      <c r="I533" s="18"/>
      <c r="J533" s="18"/>
      <c r="L533" s="22"/>
      <c r="M533" s="22">
        <v>89.287719999999993</v>
      </c>
      <c r="N533" s="18"/>
      <c r="O533" s="18"/>
      <c r="Q533" s="22"/>
      <c r="R533" s="22">
        <v>88.070340000000002</v>
      </c>
      <c r="S533" s="18"/>
      <c r="T533" s="18"/>
    </row>
    <row r="534" spans="1:20" ht="17">
      <c r="A534" s="21">
        <v>1465</v>
      </c>
      <c r="B534" s="21"/>
      <c r="C534" s="21">
        <v>89.378910000000005</v>
      </c>
      <c r="D534" s="14"/>
      <c r="E534" s="14"/>
      <c r="G534" s="22"/>
      <c r="H534" s="22">
        <v>88.281009999999995</v>
      </c>
      <c r="I534" s="18"/>
      <c r="J534" s="18"/>
      <c r="L534" s="22"/>
      <c r="M534" s="22">
        <v>89.287719999999993</v>
      </c>
      <c r="N534" s="18"/>
      <c r="O534" s="18"/>
      <c r="Q534" s="22"/>
      <c r="R534" s="22">
        <v>88.070340000000002</v>
      </c>
      <c r="S534" s="18"/>
      <c r="T534" s="18"/>
    </row>
    <row r="535" spans="1:20" ht="17">
      <c r="A535" s="21">
        <v>1467</v>
      </c>
      <c r="B535" s="21"/>
      <c r="C535" s="21">
        <v>89.378910000000005</v>
      </c>
      <c r="D535" s="14"/>
      <c r="E535" s="14"/>
      <c r="G535" s="22"/>
      <c r="H535" s="22">
        <v>88.281009999999995</v>
      </c>
      <c r="I535" s="18"/>
      <c r="J535" s="18"/>
      <c r="L535" s="22"/>
      <c r="M535" s="22">
        <v>89.287719999999993</v>
      </c>
      <c r="N535" s="18"/>
      <c r="O535" s="18"/>
      <c r="Q535" s="22"/>
      <c r="R535" s="22">
        <v>88.070340000000002</v>
      </c>
      <c r="S535" s="18"/>
      <c r="T535" s="18"/>
    </row>
    <row r="536" spans="1:20" ht="17">
      <c r="A536" s="21">
        <v>1471</v>
      </c>
      <c r="B536" s="21"/>
      <c r="C536" s="21">
        <v>89.378910000000005</v>
      </c>
      <c r="D536" s="14"/>
      <c r="E536" s="14"/>
      <c r="G536" s="22"/>
      <c r="H536" s="22">
        <v>88.281009999999995</v>
      </c>
      <c r="I536" s="18"/>
      <c r="J536" s="18"/>
      <c r="L536" s="22"/>
      <c r="M536" s="22">
        <v>89.287719999999993</v>
      </c>
      <c r="N536" s="18"/>
      <c r="O536" s="18"/>
      <c r="Q536" s="22"/>
      <c r="R536" s="22">
        <v>88.070340000000002</v>
      </c>
      <c r="S536" s="18"/>
      <c r="T536" s="18"/>
    </row>
    <row r="537" spans="1:20" ht="17">
      <c r="A537" s="21">
        <v>1481</v>
      </c>
      <c r="B537" s="21"/>
      <c r="C537" s="21">
        <v>89.378910000000005</v>
      </c>
      <c r="D537" s="14"/>
      <c r="E537" s="14"/>
      <c r="G537" s="22"/>
      <c r="H537" s="22">
        <v>88.281009999999995</v>
      </c>
      <c r="I537" s="18"/>
      <c r="J537" s="18"/>
      <c r="L537" s="22"/>
      <c r="M537" s="22">
        <v>89.287719999999993</v>
      </c>
      <c r="N537" s="18"/>
      <c r="O537" s="18"/>
      <c r="Q537" s="22"/>
      <c r="R537" s="22">
        <v>88.070340000000002</v>
      </c>
      <c r="S537" s="18"/>
      <c r="T537" s="18"/>
    </row>
    <row r="538" spans="1:20" ht="17">
      <c r="A538" s="21">
        <v>1485</v>
      </c>
      <c r="B538" s="21"/>
      <c r="C538" s="21">
        <v>89.378910000000005</v>
      </c>
      <c r="D538" s="14"/>
      <c r="E538" s="14"/>
      <c r="G538" s="22"/>
      <c r="H538" s="22">
        <v>88.281009999999995</v>
      </c>
      <c r="I538" s="18"/>
      <c r="J538" s="18"/>
      <c r="L538" s="22"/>
      <c r="M538" s="22">
        <v>89.287719999999993</v>
      </c>
      <c r="N538" s="18"/>
      <c r="O538" s="18"/>
      <c r="Q538" s="22"/>
      <c r="R538" s="22">
        <v>88.070340000000002</v>
      </c>
      <c r="S538" s="18"/>
      <c r="T538" s="18"/>
    </row>
    <row r="539" spans="1:20" ht="17">
      <c r="A539" s="21">
        <v>1492</v>
      </c>
      <c r="B539" s="21"/>
      <c r="C539" s="21">
        <v>89.378910000000005</v>
      </c>
      <c r="D539" s="14"/>
      <c r="E539" s="14"/>
      <c r="G539" s="22"/>
      <c r="H539" s="22">
        <v>88.281009999999995</v>
      </c>
      <c r="I539" s="18"/>
      <c r="J539" s="18"/>
      <c r="L539" s="22"/>
      <c r="M539" s="22">
        <v>89.287719999999993</v>
      </c>
      <c r="N539" s="18"/>
      <c r="O539" s="18"/>
      <c r="Q539" s="22"/>
      <c r="R539" s="22">
        <v>88.070340000000002</v>
      </c>
      <c r="S539" s="18"/>
      <c r="T539" s="18"/>
    </row>
    <row r="540" spans="1:20" ht="17">
      <c r="A540" s="21">
        <v>1500</v>
      </c>
      <c r="B540" s="21"/>
      <c r="C540" s="21">
        <v>89.378910000000005</v>
      </c>
      <c r="D540" s="14"/>
      <c r="E540" s="14"/>
      <c r="G540" s="22"/>
      <c r="H540" s="22">
        <v>88.281009999999995</v>
      </c>
      <c r="I540" s="18"/>
      <c r="J540" s="18"/>
      <c r="L540" s="22"/>
      <c r="M540" s="22">
        <v>89.287719999999993</v>
      </c>
      <c r="N540" s="18"/>
      <c r="O540" s="18"/>
      <c r="Q540" s="22"/>
      <c r="R540" s="22">
        <v>88.070340000000002</v>
      </c>
      <c r="S540" s="18"/>
      <c r="T540" s="18"/>
    </row>
    <row r="541" spans="1:20" ht="17">
      <c r="A541" s="21">
        <v>1508</v>
      </c>
      <c r="B541" s="21"/>
      <c r="C541" s="21">
        <v>88.830569999999994</v>
      </c>
      <c r="D541" s="14"/>
      <c r="E541" s="14"/>
      <c r="G541" s="22"/>
      <c r="H541" s="22">
        <v>87.798599999999993</v>
      </c>
      <c r="I541" s="18"/>
      <c r="J541" s="18"/>
      <c r="L541" s="22"/>
      <c r="M541" s="22">
        <v>88.805080000000004</v>
      </c>
      <c r="N541" s="18"/>
      <c r="O541" s="18"/>
      <c r="Q541" s="22"/>
      <c r="R541" s="22">
        <v>87.596850000000003</v>
      </c>
      <c r="S541" s="18"/>
      <c r="T541" s="18"/>
    </row>
    <row r="542" spans="1:20" ht="17">
      <c r="A542" s="21">
        <v>1512</v>
      </c>
      <c r="B542" s="21"/>
      <c r="C542" s="21">
        <v>88.830569999999994</v>
      </c>
      <c r="D542" s="14"/>
      <c r="E542" s="14"/>
      <c r="G542" s="22"/>
      <c r="H542" s="22">
        <v>87.798599999999993</v>
      </c>
      <c r="I542" s="18"/>
      <c r="J542" s="18"/>
      <c r="L542" s="22"/>
      <c r="M542" s="22">
        <v>88.805080000000004</v>
      </c>
      <c r="N542" s="18"/>
      <c r="O542" s="18"/>
      <c r="Q542" s="22"/>
      <c r="R542" s="22">
        <v>87.596850000000003</v>
      </c>
      <c r="S542" s="18"/>
      <c r="T542" s="18"/>
    </row>
    <row r="543" spans="1:20" ht="17">
      <c r="A543" s="21">
        <v>1519</v>
      </c>
      <c r="B543" s="21"/>
      <c r="C543" s="21">
        <v>88.830569999999994</v>
      </c>
      <c r="D543" s="14"/>
      <c r="E543" s="14"/>
      <c r="G543" s="22"/>
      <c r="H543" s="22">
        <v>87.798599999999993</v>
      </c>
      <c r="I543" s="18"/>
      <c r="J543" s="18"/>
      <c r="L543" s="22"/>
      <c r="M543" s="22">
        <v>88.805080000000004</v>
      </c>
      <c r="N543" s="18"/>
      <c r="O543" s="18"/>
      <c r="Q543" s="22"/>
      <c r="R543" s="22">
        <v>87.596850000000003</v>
      </c>
      <c r="S543" s="18"/>
      <c r="T543" s="18"/>
    </row>
    <row r="544" spans="1:20" ht="17">
      <c r="A544" s="21">
        <v>1542</v>
      </c>
      <c r="B544" s="21"/>
      <c r="C544" s="21">
        <v>88.268349999999998</v>
      </c>
      <c r="D544" s="14"/>
      <c r="E544" s="14"/>
      <c r="G544" s="22"/>
      <c r="H544" s="22">
        <v>87.305350000000004</v>
      </c>
      <c r="I544" s="18"/>
      <c r="J544" s="18"/>
      <c r="L544" s="22"/>
      <c r="M544" s="22">
        <v>88.311719999999994</v>
      </c>
      <c r="N544" s="18"/>
      <c r="O544" s="18"/>
      <c r="Q544" s="22"/>
      <c r="R544" s="22">
        <v>87.112880000000004</v>
      </c>
      <c r="S544" s="18"/>
      <c r="T544" s="18"/>
    </row>
    <row r="545" spans="1:20" ht="17">
      <c r="A545" s="21">
        <v>1547</v>
      </c>
      <c r="B545" s="21"/>
      <c r="C545" s="21">
        <v>88.268349999999998</v>
      </c>
      <c r="D545" s="14"/>
      <c r="E545" s="14"/>
      <c r="G545" s="22"/>
      <c r="H545" s="22">
        <v>87.305350000000004</v>
      </c>
      <c r="I545" s="18"/>
      <c r="J545" s="18"/>
      <c r="L545" s="22"/>
      <c r="M545" s="22">
        <v>88.311719999999994</v>
      </c>
      <c r="N545" s="18"/>
      <c r="O545" s="18"/>
      <c r="Q545" s="22"/>
      <c r="R545" s="22">
        <v>87.112880000000004</v>
      </c>
      <c r="S545" s="18"/>
      <c r="T545" s="18"/>
    </row>
    <row r="546" spans="1:20" ht="17">
      <c r="A546" s="21">
        <v>1548</v>
      </c>
      <c r="B546" s="21"/>
      <c r="C546" s="21">
        <v>88.268349999999998</v>
      </c>
      <c r="D546" s="14"/>
      <c r="E546" s="14"/>
      <c r="G546" s="22"/>
      <c r="H546" s="22">
        <v>87.305350000000004</v>
      </c>
      <c r="I546" s="18"/>
      <c r="J546" s="18"/>
      <c r="L546" s="22"/>
      <c r="M546" s="22">
        <v>88.311719999999994</v>
      </c>
      <c r="N546" s="18"/>
      <c r="O546" s="18"/>
      <c r="Q546" s="22"/>
      <c r="R546" s="22">
        <v>87.112880000000004</v>
      </c>
      <c r="S546" s="18"/>
      <c r="T546" s="18"/>
    </row>
    <row r="547" spans="1:20" ht="17">
      <c r="A547" s="21">
        <v>1550</v>
      </c>
      <c r="B547" s="21"/>
      <c r="C547" s="21">
        <v>88.268349999999998</v>
      </c>
      <c r="D547" s="14"/>
      <c r="E547" s="14"/>
      <c r="G547" s="22"/>
      <c r="H547" s="22">
        <v>87.305350000000004</v>
      </c>
      <c r="I547" s="18"/>
      <c r="J547" s="18"/>
      <c r="L547" s="22"/>
      <c r="M547" s="22">
        <v>88.311719999999994</v>
      </c>
      <c r="N547" s="18"/>
      <c r="O547" s="18"/>
      <c r="Q547" s="22"/>
      <c r="R547" s="22">
        <v>87.112880000000004</v>
      </c>
      <c r="S547" s="18"/>
      <c r="T547" s="18"/>
    </row>
    <row r="548" spans="1:20" ht="17">
      <c r="A548" s="21">
        <v>1555</v>
      </c>
      <c r="B548" s="21"/>
      <c r="C548" s="21">
        <v>88.268349999999998</v>
      </c>
      <c r="D548" s="14"/>
      <c r="E548" s="14"/>
      <c r="G548" s="22"/>
      <c r="H548" s="22">
        <v>87.305350000000004</v>
      </c>
      <c r="I548" s="18"/>
      <c r="J548" s="18"/>
      <c r="L548" s="22"/>
      <c r="M548" s="22">
        <v>88.311719999999994</v>
      </c>
      <c r="N548" s="18"/>
      <c r="O548" s="18"/>
      <c r="Q548" s="22"/>
      <c r="R548" s="22">
        <v>87.112880000000004</v>
      </c>
      <c r="S548" s="18"/>
      <c r="T548" s="18"/>
    </row>
    <row r="549" spans="1:20" ht="17">
      <c r="A549" s="21">
        <v>1556</v>
      </c>
      <c r="B549" s="21"/>
      <c r="C549" s="21">
        <v>87.683790000000002</v>
      </c>
      <c r="D549" s="14"/>
      <c r="E549" s="14"/>
      <c r="G549" s="22"/>
      <c r="H549" s="22">
        <v>86.794790000000006</v>
      </c>
      <c r="I549" s="18"/>
      <c r="J549" s="18"/>
      <c r="L549" s="22"/>
      <c r="M549" s="22">
        <v>87.801249999999996</v>
      </c>
      <c r="N549" s="18"/>
      <c r="O549" s="18"/>
      <c r="Q549" s="22"/>
      <c r="R549" s="22">
        <v>86.61224</v>
      </c>
      <c r="S549" s="18"/>
      <c r="T549" s="18"/>
    </row>
    <row r="550" spans="1:20" ht="17">
      <c r="A550" s="21">
        <v>1559</v>
      </c>
      <c r="B550" s="21"/>
      <c r="C550" s="21">
        <v>87.683790000000002</v>
      </c>
      <c r="D550" s="14"/>
      <c r="E550" s="14"/>
      <c r="G550" s="22"/>
      <c r="H550" s="22">
        <v>86.794790000000006</v>
      </c>
      <c r="I550" s="18"/>
      <c r="J550" s="18"/>
      <c r="L550" s="22"/>
      <c r="M550" s="22">
        <v>87.801249999999996</v>
      </c>
      <c r="N550" s="18"/>
      <c r="O550" s="18"/>
      <c r="Q550" s="22"/>
      <c r="R550" s="22">
        <v>86.61224</v>
      </c>
      <c r="S550" s="18"/>
      <c r="T550" s="18"/>
    </row>
    <row r="551" spans="1:20" ht="17">
      <c r="A551" s="21">
        <v>1561</v>
      </c>
      <c r="B551" s="21"/>
      <c r="C551" s="21">
        <v>87.683790000000002</v>
      </c>
      <c r="D551" s="14"/>
      <c r="E551" s="14"/>
      <c r="G551" s="22"/>
      <c r="H551" s="22">
        <v>86.794790000000006</v>
      </c>
      <c r="I551" s="18"/>
      <c r="J551" s="18"/>
      <c r="L551" s="22"/>
      <c r="M551" s="22">
        <v>87.801249999999996</v>
      </c>
      <c r="N551" s="18"/>
      <c r="O551" s="18"/>
      <c r="Q551" s="22"/>
      <c r="R551" s="22">
        <v>86.61224</v>
      </c>
      <c r="S551" s="18"/>
      <c r="T551" s="18"/>
    </row>
    <row r="552" spans="1:20" ht="17">
      <c r="A552" s="21">
        <v>1563</v>
      </c>
      <c r="B552" s="21">
        <v>73.416640000000001</v>
      </c>
      <c r="C552" s="21"/>
      <c r="D552" s="14"/>
      <c r="E552" s="14"/>
      <c r="G552" s="22"/>
      <c r="H552" s="22">
        <v>86.27816</v>
      </c>
      <c r="I552" s="18"/>
      <c r="J552" s="18"/>
      <c r="L552" s="22">
        <v>40.587699999999998</v>
      </c>
      <c r="M552" s="22"/>
      <c r="N552" s="18"/>
      <c r="O552" s="18"/>
      <c r="Q552" s="22"/>
      <c r="R552" s="22">
        <v>86.105739999999997</v>
      </c>
      <c r="S552" s="18"/>
      <c r="T552" s="18"/>
    </row>
    <row r="553" spans="1:20" ht="17">
      <c r="A553" s="21">
        <v>1569</v>
      </c>
      <c r="B553" s="21"/>
      <c r="C553" s="21">
        <v>87.683790000000002</v>
      </c>
      <c r="D553" s="14"/>
      <c r="E553" s="14"/>
      <c r="G553" s="22"/>
      <c r="H553" s="22">
        <v>86.27816</v>
      </c>
      <c r="I553" s="18"/>
      <c r="J553" s="18"/>
      <c r="L553" s="22"/>
      <c r="M553" s="22">
        <v>87.801249999999996</v>
      </c>
      <c r="N553" s="18"/>
      <c r="O553" s="18"/>
      <c r="Q553" s="22"/>
      <c r="R553" s="22">
        <v>86.105739999999997</v>
      </c>
      <c r="S553" s="18"/>
      <c r="T553" s="18"/>
    </row>
    <row r="554" spans="1:20" ht="17">
      <c r="A554" s="21">
        <v>1572</v>
      </c>
      <c r="B554" s="21"/>
      <c r="C554" s="21">
        <v>87.683790000000002</v>
      </c>
      <c r="D554" s="14"/>
      <c r="E554" s="14"/>
      <c r="G554" s="22"/>
      <c r="H554" s="22">
        <v>86.27816</v>
      </c>
      <c r="I554" s="18"/>
      <c r="J554" s="18"/>
      <c r="L554" s="22"/>
      <c r="M554" s="22">
        <v>87.801249999999996</v>
      </c>
      <c r="N554" s="18"/>
      <c r="O554" s="18"/>
      <c r="Q554" s="22"/>
      <c r="R554" s="22">
        <v>86.105739999999997</v>
      </c>
      <c r="S554" s="18"/>
      <c r="T554" s="18"/>
    </row>
    <row r="555" spans="1:20" ht="17">
      <c r="A555" s="21">
        <v>1574</v>
      </c>
      <c r="B555" s="21">
        <v>73.416640000000001</v>
      </c>
      <c r="C555" s="21"/>
      <c r="D555" s="14"/>
      <c r="E555" s="14"/>
      <c r="G555" s="22"/>
      <c r="H555" s="22">
        <v>86.27816</v>
      </c>
      <c r="I555" s="18"/>
      <c r="J555" s="18"/>
      <c r="L555" s="22"/>
      <c r="M555" s="22">
        <v>87.801249999999996</v>
      </c>
      <c r="N555" s="18"/>
      <c r="O555" s="18"/>
      <c r="Q555" s="22">
        <v>64.484120000000004</v>
      </c>
      <c r="R555" s="22"/>
      <c r="S555" s="18"/>
      <c r="T555" s="18"/>
    </row>
    <row r="556" spans="1:20" ht="17">
      <c r="A556" s="21">
        <v>1605</v>
      </c>
      <c r="B556" s="21"/>
      <c r="C556" s="21">
        <v>87.683790000000002</v>
      </c>
      <c r="D556" s="14"/>
      <c r="E556" s="14"/>
      <c r="G556" s="22"/>
      <c r="H556" s="22">
        <v>86.27816</v>
      </c>
      <c r="I556" s="18"/>
      <c r="J556" s="18"/>
      <c r="L556" s="22"/>
      <c r="M556" s="22">
        <v>87.801249999999996</v>
      </c>
      <c r="N556" s="18"/>
      <c r="O556" s="18"/>
      <c r="Q556" s="22"/>
      <c r="R556" s="22">
        <v>86.105739999999997</v>
      </c>
      <c r="S556" s="18"/>
      <c r="T556" s="18"/>
    </row>
    <row r="557" spans="1:20" ht="17">
      <c r="A557" s="21">
        <v>1616</v>
      </c>
      <c r="B557" s="21"/>
      <c r="C557" s="21">
        <v>87.683790000000002</v>
      </c>
      <c r="D557" s="14"/>
      <c r="E557" s="14"/>
      <c r="G557" s="22"/>
      <c r="H557" s="22">
        <v>86.27816</v>
      </c>
      <c r="I557" s="18"/>
      <c r="J557" s="18"/>
      <c r="L557" s="22"/>
      <c r="M557" s="22">
        <v>87.801249999999996</v>
      </c>
      <c r="N557" s="18"/>
      <c r="O557" s="18"/>
      <c r="Q557" s="22"/>
      <c r="R557" s="22">
        <v>86.105739999999997</v>
      </c>
      <c r="S557" s="18"/>
      <c r="T557" s="18"/>
    </row>
    <row r="558" spans="1:20" ht="17">
      <c r="A558" s="21">
        <v>1620</v>
      </c>
      <c r="B558" s="21"/>
      <c r="C558" s="21">
        <v>87.683790000000002</v>
      </c>
      <c r="D558" s="14"/>
      <c r="E558" s="14"/>
      <c r="G558" s="22"/>
      <c r="H558" s="22">
        <v>86.27816</v>
      </c>
      <c r="I558" s="18"/>
      <c r="J558" s="18"/>
      <c r="L558" s="22"/>
      <c r="M558" s="22">
        <v>87.801249999999996</v>
      </c>
      <c r="N558" s="18"/>
      <c r="O558" s="18"/>
      <c r="Q558" s="22"/>
      <c r="R558" s="22">
        <v>86.105739999999997</v>
      </c>
      <c r="S558" s="18"/>
      <c r="T558" s="18"/>
    </row>
    <row r="559" spans="1:20" ht="17">
      <c r="A559" s="21">
        <v>1623</v>
      </c>
      <c r="B559" s="21"/>
      <c r="C559" s="21">
        <v>87.683790000000002</v>
      </c>
      <c r="D559" s="14"/>
      <c r="E559" s="14"/>
      <c r="G559" s="22"/>
      <c r="H559" s="22">
        <v>86.27816</v>
      </c>
      <c r="I559" s="18"/>
      <c r="J559" s="18"/>
      <c r="L559" s="22"/>
      <c r="M559" s="22">
        <v>87.801249999999996</v>
      </c>
      <c r="N559" s="18"/>
      <c r="O559" s="18"/>
      <c r="Q559" s="22"/>
      <c r="R559" s="22">
        <v>86.105739999999997</v>
      </c>
      <c r="S559" s="18"/>
      <c r="T559" s="18"/>
    </row>
    <row r="560" spans="1:20" ht="17">
      <c r="A560" s="21">
        <v>1628</v>
      </c>
      <c r="B560" s="21">
        <v>73.416640000000001</v>
      </c>
      <c r="C560" s="21"/>
      <c r="D560" s="14"/>
      <c r="E560" s="14"/>
      <c r="G560" s="22">
        <v>65.702870000000004</v>
      </c>
      <c r="H560" s="22"/>
      <c r="I560" s="18"/>
      <c r="J560" s="18"/>
      <c r="L560" s="22"/>
      <c r="M560" s="22">
        <v>87.801249999999996</v>
      </c>
      <c r="N560" s="18"/>
      <c r="O560" s="18"/>
      <c r="Q560" s="22"/>
      <c r="R560" s="22">
        <v>86.105739999999997</v>
      </c>
      <c r="S560" s="18"/>
      <c r="T560" s="18"/>
    </row>
    <row r="561" spans="1:20" ht="17">
      <c r="A561" s="21">
        <v>1633</v>
      </c>
      <c r="B561" s="21"/>
      <c r="C561" s="21">
        <v>87.683790000000002</v>
      </c>
      <c r="D561" s="14"/>
      <c r="E561" s="14"/>
      <c r="G561" s="22"/>
      <c r="H561" s="22">
        <v>86.27816</v>
      </c>
      <c r="I561" s="18"/>
      <c r="J561" s="18"/>
      <c r="L561" s="22"/>
      <c r="M561" s="22">
        <v>87.801249999999996</v>
      </c>
      <c r="N561" s="18"/>
      <c r="O561" s="18"/>
      <c r="Q561" s="22"/>
      <c r="R561" s="22">
        <v>86.105739999999997</v>
      </c>
      <c r="S561" s="18"/>
      <c r="T561" s="18"/>
    </row>
    <row r="562" spans="1:20" ht="17">
      <c r="A562" s="21">
        <v>1641</v>
      </c>
      <c r="B562" s="21"/>
      <c r="C562" s="21">
        <v>87.683790000000002</v>
      </c>
      <c r="D562" s="14"/>
      <c r="E562" s="14"/>
      <c r="G562" s="22"/>
      <c r="H562" s="22">
        <v>86.27816</v>
      </c>
      <c r="I562" s="18"/>
      <c r="J562" s="18"/>
      <c r="L562" s="22"/>
      <c r="M562" s="22">
        <v>87.801249999999996</v>
      </c>
      <c r="N562" s="18"/>
      <c r="O562" s="18"/>
      <c r="Q562" s="22"/>
      <c r="R562" s="22">
        <v>86.105739999999997</v>
      </c>
      <c r="S562" s="18"/>
      <c r="T562" s="18"/>
    </row>
    <row r="563" spans="1:20" ht="17">
      <c r="A563" s="21">
        <v>1642</v>
      </c>
      <c r="B563" s="21"/>
      <c r="C563" s="21">
        <v>87.683790000000002</v>
      </c>
      <c r="D563" s="14"/>
      <c r="E563" s="14"/>
      <c r="G563" s="22"/>
      <c r="H563" s="22">
        <v>86.27816</v>
      </c>
      <c r="I563" s="18"/>
      <c r="J563" s="18"/>
      <c r="L563" s="22"/>
      <c r="M563" s="22">
        <v>87.801249999999996</v>
      </c>
      <c r="N563" s="18"/>
      <c r="O563" s="18"/>
      <c r="Q563" s="22"/>
      <c r="R563" s="22">
        <v>86.105739999999997</v>
      </c>
      <c r="S563" s="18"/>
      <c r="T563" s="18"/>
    </row>
    <row r="564" spans="1:20" ht="17">
      <c r="A564" s="21">
        <v>1645</v>
      </c>
      <c r="B564" s="21"/>
      <c r="C564" s="21">
        <v>87.683790000000002</v>
      </c>
      <c r="D564" s="14"/>
      <c r="E564" s="14"/>
      <c r="G564" s="22"/>
      <c r="H564" s="22">
        <v>86.27816</v>
      </c>
      <c r="I564" s="18"/>
      <c r="J564" s="18"/>
      <c r="L564" s="22"/>
      <c r="M564" s="22">
        <v>87.801249999999996</v>
      </c>
      <c r="N564" s="18"/>
      <c r="O564" s="18"/>
      <c r="Q564" s="22"/>
      <c r="R564" s="22">
        <v>86.105739999999997</v>
      </c>
      <c r="S564" s="18"/>
      <c r="T564" s="18"/>
    </row>
    <row r="565" spans="1:20" ht="17">
      <c r="A565" s="21">
        <v>1648</v>
      </c>
      <c r="B565" s="21">
        <v>73.416640000000001</v>
      </c>
      <c r="C565" s="21"/>
      <c r="D565" s="14"/>
      <c r="E565" s="14"/>
      <c r="G565" s="22"/>
      <c r="H565" s="22">
        <v>86.27816</v>
      </c>
      <c r="I565" s="18"/>
      <c r="J565" s="18"/>
      <c r="L565" s="22"/>
      <c r="M565" s="22">
        <v>87.801249999999996</v>
      </c>
      <c r="N565" s="18"/>
      <c r="O565" s="18"/>
      <c r="Q565" s="22"/>
      <c r="R565" s="22">
        <v>86.105739999999997</v>
      </c>
      <c r="S565" s="18"/>
      <c r="T565" s="18"/>
    </row>
    <row r="566" spans="1:20" ht="17">
      <c r="A566" s="21">
        <v>1651</v>
      </c>
      <c r="B566" s="21"/>
      <c r="C566" s="21">
        <v>87.683790000000002</v>
      </c>
      <c r="D566" s="14"/>
      <c r="E566" s="14"/>
      <c r="G566" s="22"/>
      <c r="H566" s="22">
        <v>86.27816</v>
      </c>
      <c r="I566" s="18"/>
      <c r="J566" s="18"/>
      <c r="L566" s="22"/>
      <c r="M566" s="22">
        <v>87.801249999999996</v>
      </c>
      <c r="N566" s="18"/>
      <c r="O566" s="18"/>
      <c r="Q566" s="22"/>
      <c r="R566" s="22">
        <v>86.105739999999997</v>
      </c>
      <c r="S566" s="18"/>
      <c r="T566" s="18"/>
    </row>
    <row r="567" spans="1:20" ht="17">
      <c r="A567" s="21">
        <v>1658</v>
      </c>
      <c r="B567" s="21"/>
      <c r="C567" s="21">
        <v>87.683790000000002</v>
      </c>
      <c r="D567" s="14"/>
      <c r="E567" s="14"/>
      <c r="G567" s="22"/>
      <c r="H567" s="22">
        <v>86.27816</v>
      </c>
      <c r="I567" s="18"/>
      <c r="J567" s="18"/>
      <c r="L567" s="22"/>
      <c r="M567" s="22">
        <v>87.801249999999996</v>
      </c>
      <c r="N567" s="18"/>
      <c r="O567" s="18"/>
      <c r="Q567" s="22"/>
      <c r="R567" s="22">
        <v>86.105739999999997</v>
      </c>
      <c r="S567" s="18"/>
      <c r="T567" s="18"/>
    </row>
    <row r="568" spans="1:20" ht="17">
      <c r="A568" s="21">
        <v>1673</v>
      </c>
      <c r="B568" s="21"/>
      <c r="C568" s="21">
        <v>87.029430000000005</v>
      </c>
      <c r="D568" s="14"/>
      <c r="E568" s="14"/>
      <c r="G568" s="22"/>
      <c r="H568" s="22">
        <v>85.706779999999995</v>
      </c>
      <c r="I568" s="18"/>
      <c r="J568" s="18"/>
      <c r="L568" s="22"/>
      <c r="M568" s="22">
        <v>87.22739</v>
      </c>
      <c r="N568" s="18"/>
      <c r="O568" s="18"/>
      <c r="Q568" s="22"/>
      <c r="R568" s="22">
        <v>85.546610000000001</v>
      </c>
      <c r="S568" s="18"/>
      <c r="T568" s="18"/>
    </row>
    <row r="569" spans="1:20" ht="17">
      <c r="A569" s="21">
        <v>1684</v>
      </c>
      <c r="B569" s="21">
        <v>73.416640000000001</v>
      </c>
      <c r="C569" s="21"/>
      <c r="D569" s="14"/>
      <c r="E569" s="14"/>
      <c r="G569" s="22"/>
      <c r="H569" s="22">
        <v>85.706779999999995</v>
      </c>
      <c r="I569" s="18"/>
      <c r="J569" s="18"/>
      <c r="L569" s="22"/>
      <c r="M569" s="22">
        <v>87.22739</v>
      </c>
      <c r="N569" s="18"/>
      <c r="O569" s="18"/>
      <c r="Q569" s="22">
        <v>64.484120000000004</v>
      </c>
      <c r="R569" s="22"/>
      <c r="S569" s="18"/>
      <c r="T569" s="18"/>
    </row>
    <row r="570" spans="1:20" ht="17">
      <c r="A570" s="21">
        <v>1686</v>
      </c>
      <c r="B570" s="21"/>
      <c r="C570" s="21">
        <v>87.029430000000005</v>
      </c>
      <c r="D570" s="14"/>
      <c r="E570" s="14"/>
      <c r="G570" s="22"/>
      <c r="H570" s="22">
        <v>85.706779999999995</v>
      </c>
      <c r="I570" s="18"/>
      <c r="J570" s="18"/>
      <c r="L570" s="22"/>
      <c r="M570" s="22">
        <v>87.22739</v>
      </c>
      <c r="N570" s="18"/>
      <c r="O570" s="18"/>
      <c r="Q570" s="22"/>
      <c r="R570" s="22">
        <v>85.546610000000001</v>
      </c>
      <c r="S570" s="18"/>
      <c r="T570" s="18"/>
    </row>
    <row r="571" spans="1:20" ht="17">
      <c r="A571" s="21">
        <v>1692</v>
      </c>
      <c r="B571" s="21"/>
      <c r="C571" s="21">
        <v>86.365089999999995</v>
      </c>
      <c r="D571" s="14"/>
      <c r="E571" s="14"/>
      <c r="G571" s="22"/>
      <c r="H571" s="22">
        <v>85.123739999999998</v>
      </c>
      <c r="I571" s="18"/>
      <c r="J571" s="18"/>
      <c r="L571" s="22"/>
      <c r="M571" s="22">
        <v>86.641970000000001</v>
      </c>
      <c r="N571" s="18"/>
      <c r="O571" s="18"/>
      <c r="Q571" s="22"/>
      <c r="R571" s="22">
        <v>84.980069999999998</v>
      </c>
      <c r="S571" s="18"/>
      <c r="T571" s="18"/>
    </row>
    <row r="572" spans="1:20" ht="17">
      <c r="A572" s="21">
        <v>1694</v>
      </c>
      <c r="B572" s="21">
        <v>70.224609999999998</v>
      </c>
      <c r="C572" s="21"/>
      <c r="D572" s="14"/>
      <c r="E572" s="14"/>
      <c r="G572" s="22"/>
      <c r="H572" s="22">
        <v>84.540700000000001</v>
      </c>
      <c r="I572" s="18"/>
      <c r="J572" s="18"/>
      <c r="L572" s="22"/>
      <c r="M572" s="22">
        <v>86.056550000000001</v>
      </c>
      <c r="N572" s="18"/>
      <c r="O572" s="18"/>
      <c r="Q572" s="22"/>
      <c r="R572" s="22">
        <v>84.413539999999998</v>
      </c>
      <c r="S572" s="18"/>
      <c r="T572" s="18"/>
    </row>
    <row r="573" spans="1:20" ht="17">
      <c r="A573" s="21">
        <v>1699</v>
      </c>
      <c r="B573" s="21"/>
      <c r="C573" s="21">
        <v>85.700739999999996</v>
      </c>
      <c r="D573" s="14"/>
      <c r="E573" s="14"/>
      <c r="G573" s="22"/>
      <c r="H573" s="22">
        <v>83.957660000000004</v>
      </c>
      <c r="I573" s="18"/>
      <c r="J573" s="18"/>
      <c r="L573" s="22"/>
      <c r="M573" s="22">
        <v>85.471130000000002</v>
      </c>
      <c r="N573" s="18"/>
      <c r="O573" s="18"/>
      <c r="Q573" s="22"/>
      <c r="R573" s="22">
        <v>83.846999999999994</v>
      </c>
      <c r="S573" s="18"/>
      <c r="T573" s="18"/>
    </row>
    <row r="574" spans="1:20" ht="17">
      <c r="A574" s="21">
        <v>1707</v>
      </c>
      <c r="B574" s="21"/>
      <c r="C574" s="21">
        <v>85.700739999999996</v>
      </c>
      <c r="D574" s="14"/>
      <c r="E574" s="14"/>
      <c r="G574" s="22"/>
      <c r="H574" s="22">
        <v>83.957660000000004</v>
      </c>
      <c r="I574" s="18"/>
      <c r="J574" s="18"/>
      <c r="L574" s="22"/>
      <c r="M574" s="22">
        <v>85.471130000000002</v>
      </c>
      <c r="N574" s="18"/>
      <c r="O574" s="18"/>
      <c r="Q574" s="22"/>
      <c r="R574" s="22">
        <v>83.846999999999994</v>
      </c>
      <c r="S574" s="18"/>
      <c r="T574" s="18"/>
    </row>
    <row r="575" spans="1:20" ht="17">
      <c r="A575" s="21">
        <v>1708</v>
      </c>
      <c r="B575" s="21"/>
      <c r="C575" s="21">
        <v>85.700739999999996</v>
      </c>
      <c r="D575" s="14"/>
      <c r="E575" s="14"/>
      <c r="G575" s="22"/>
      <c r="H575" s="22">
        <v>83.957660000000004</v>
      </c>
      <c r="I575" s="18"/>
      <c r="J575" s="18"/>
      <c r="L575" s="22"/>
      <c r="M575" s="22">
        <v>85.471130000000002</v>
      </c>
      <c r="N575" s="18"/>
      <c r="O575" s="18"/>
      <c r="Q575" s="22"/>
      <c r="R575" s="22">
        <v>83.846999999999994</v>
      </c>
      <c r="S575" s="18"/>
      <c r="T575" s="18"/>
    </row>
    <row r="576" spans="1:20" ht="17">
      <c r="A576" s="21">
        <v>1717</v>
      </c>
      <c r="B576" s="21"/>
      <c r="C576" s="21">
        <v>85.700739999999996</v>
      </c>
      <c r="D576" s="14"/>
      <c r="E576" s="14"/>
      <c r="G576" s="22"/>
      <c r="H576" s="22">
        <v>83.957660000000004</v>
      </c>
      <c r="I576" s="18"/>
      <c r="J576" s="18"/>
      <c r="L576" s="22"/>
      <c r="M576" s="22">
        <v>85.471130000000002</v>
      </c>
      <c r="N576" s="18"/>
      <c r="O576" s="18"/>
      <c r="Q576" s="22"/>
      <c r="R576" s="22">
        <v>83.846999999999994</v>
      </c>
      <c r="S576" s="18"/>
      <c r="T576" s="18"/>
    </row>
    <row r="577" spans="1:20" ht="17">
      <c r="A577" s="21">
        <v>1730</v>
      </c>
      <c r="B577" s="21"/>
      <c r="C577" s="21">
        <v>85.700739999999996</v>
      </c>
      <c r="D577" s="14"/>
      <c r="E577" s="14"/>
      <c r="G577" s="22"/>
      <c r="H577" s="22">
        <v>83.957660000000004</v>
      </c>
      <c r="I577" s="18"/>
      <c r="J577" s="18"/>
      <c r="L577" s="22"/>
      <c r="M577" s="22">
        <v>85.471130000000002</v>
      </c>
      <c r="N577" s="18"/>
      <c r="O577" s="18"/>
      <c r="Q577" s="22"/>
      <c r="R577" s="22">
        <v>83.846999999999994</v>
      </c>
      <c r="S577" s="18"/>
      <c r="T577" s="18"/>
    </row>
    <row r="578" spans="1:20" ht="17">
      <c r="A578" s="21">
        <v>1732</v>
      </c>
      <c r="B578" s="21"/>
      <c r="C578" s="21">
        <v>85.700739999999996</v>
      </c>
      <c r="D578" s="14"/>
      <c r="E578" s="14"/>
      <c r="G578" s="22"/>
      <c r="H578" s="22">
        <v>83.957660000000004</v>
      </c>
      <c r="I578" s="18"/>
      <c r="J578" s="18"/>
      <c r="L578" s="22"/>
      <c r="M578" s="22">
        <v>85.471130000000002</v>
      </c>
      <c r="N578" s="18"/>
      <c r="O578" s="18"/>
      <c r="Q578" s="22"/>
      <c r="R578" s="22">
        <v>83.846999999999994</v>
      </c>
      <c r="S578" s="18"/>
      <c r="T578" s="18"/>
    </row>
    <row r="579" spans="1:20" ht="17">
      <c r="A579" s="21">
        <v>1733</v>
      </c>
      <c r="B579" s="21"/>
      <c r="C579" s="21">
        <v>85.700739999999996</v>
      </c>
      <c r="D579" s="14"/>
      <c r="E579" s="14"/>
      <c r="G579" s="22"/>
      <c r="H579" s="22">
        <v>83.957660000000004</v>
      </c>
      <c r="I579" s="18"/>
      <c r="J579" s="18"/>
      <c r="L579" s="22"/>
      <c r="M579" s="22">
        <v>85.471130000000002</v>
      </c>
      <c r="N579" s="18"/>
      <c r="O579" s="18"/>
      <c r="Q579" s="22"/>
      <c r="R579" s="22">
        <v>83.846999999999994</v>
      </c>
      <c r="S579" s="18"/>
      <c r="T579" s="18"/>
    </row>
    <row r="580" spans="1:20" ht="17">
      <c r="A580" s="21">
        <v>1743</v>
      </c>
      <c r="B580" s="21"/>
      <c r="C580" s="21">
        <v>85.700739999999996</v>
      </c>
      <c r="D580" s="14"/>
      <c r="E580" s="14"/>
      <c r="G580" s="22"/>
      <c r="H580" s="22">
        <v>83.957660000000004</v>
      </c>
      <c r="I580" s="18"/>
      <c r="J580" s="18"/>
      <c r="L580" s="22"/>
      <c r="M580" s="22">
        <v>85.471130000000002</v>
      </c>
      <c r="N580" s="18"/>
      <c r="O580" s="18"/>
      <c r="Q580" s="22"/>
      <c r="R580" s="22">
        <v>83.846999999999994</v>
      </c>
      <c r="S580" s="18"/>
      <c r="T580" s="18"/>
    </row>
    <row r="581" spans="1:20" ht="17">
      <c r="A581" s="21">
        <v>1746</v>
      </c>
      <c r="B581" s="21"/>
      <c r="C581" s="21">
        <v>85.700739999999996</v>
      </c>
      <c r="D581" s="14"/>
      <c r="E581" s="14"/>
      <c r="G581" s="22"/>
      <c r="H581" s="22">
        <v>83.957660000000004</v>
      </c>
      <c r="I581" s="18"/>
      <c r="J581" s="18"/>
      <c r="L581" s="22"/>
      <c r="M581" s="22">
        <v>85.471130000000002</v>
      </c>
      <c r="N581" s="18"/>
      <c r="O581" s="18"/>
      <c r="Q581" s="22"/>
      <c r="R581" s="22">
        <v>83.846999999999994</v>
      </c>
      <c r="S581" s="18"/>
      <c r="T581" s="18"/>
    </row>
    <row r="582" spans="1:20" ht="17">
      <c r="A582" s="21">
        <v>1750</v>
      </c>
      <c r="B582" s="21"/>
      <c r="C582" s="21">
        <v>85.700739999999996</v>
      </c>
      <c r="D582" s="14"/>
      <c r="E582" s="14"/>
      <c r="G582" s="22"/>
      <c r="H582" s="22">
        <v>83.957660000000004</v>
      </c>
      <c r="I582" s="18"/>
      <c r="J582" s="18"/>
      <c r="L582" s="22"/>
      <c r="M582" s="22">
        <v>85.471130000000002</v>
      </c>
      <c r="N582" s="18"/>
      <c r="O582" s="18"/>
      <c r="Q582" s="22"/>
      <c r="R582" s="22">
        <v>83.846999999999994</v>
      </c>
      <c r="S582" s="18"/>
      <c r="T582" s="18"/>
    </row>
    <row r="583" spans="1:20" ht="17">
      <c r="A583" s="21">
        <v>1753</v>
      </c>
      <c r="B583" s="21"/>
      <c r="C583" s="21">
        <v>85.700739999999996</v>
      </c>
      <c r="D583" s="14"/>
      <c r="E583" s="14"/>
      <c r="G583" s="22"/>
      <c r="H583" s="22">
        <v>83.957660000000004</v>
      </c>
      <c r="I583" s="18"/>
      <c r="J583" s="18"/>
      <c r="L583" s="22"/>
      <c r="M583" s="22">
        <v>85.471130000000002</v>
      </c>
      <c r="N583" s="18"/>
      <c r="O583" s="18"/>
      <c r="Q583" s="22"/>
      <c r="R583" s="22">
        <v>83.846999999999994</v>
      </c>
      <c r="S583" s="18"/>
      <c r="T583" s="18"/>
    </row>
    <row r="584" spans="1:20" ht="17">
      <c r="A584" s="21">
        <v>1759</v>
      </c>
      <c r="B584" s="21"/>
      <c r="C584" s="21">
        <v>84.98057</v>
      </c>
      <c r="D584" s="14"/>
      <c r="E584" s="14"/>
      <c r="G584" s="22"/>
      <c r="H584" s="22">
        <v>83.331119999999999</v>
      </c>
      <c r="I584" s="18"/>
      <c r="J584" s="18"/>
      <c r="L584" s="22"/>
      <c r="M584" s="22">
        <v>84.842669999999998</v>
      </c>
      <c r="N584" s="18"/>
      <c r="O584" s="18"/>
      <c r="Q584" s="22"/>
      <c r="R584" s="22">
        <v>83.239419999999996</v>
      </c>
      <c r="S584" s="18"/>
      <c r="T584" s="18"/>
    </row>
    <row r="585" spans="1:20" ht="17">
      <c r="A585" s="21">
        <v>1791</v>
      </c>
      <c r="B585" s="21"/>
      <c r="C585" s="21">
        <v>84.260390000000001</v>
      </c>
      <c r="D585" s="14"/>
      <c r="E585" s="14"/>
      <c r="G585" s="22"/>
      <c r="H585" s="22">
        <v>82.704560000000001</v>
      </c>
      <c r="I585" s="18"/>
      <c r="J585" s="18"/>
      <c r="L585" s="22"/>
      <c r="M585" s="22">
        <v>84.214200000000005</v>
      </c>
      <c r="N585" s="18"/>
      <c r="O585" s="18"/>
      <c r="Q585" s="22"/>
      <c r="R585" s="22">
        <v>82.631829999999994</v>
      </c>
      <c r="S585" s="18"/>
      <c r="T585" s="18"/>
    </row>
    <row r="586" spans="1:20" ht="17">
      <c r="A586" s="21">
        <v>1793</v>
      </c>
      <c r="B586" s="21"/>
      <c r="C586" s="21">
        <v>83.540220000000005</v>
      </c>
      <c r="D586" s="14"/>
      <c r="E586" s="14"/>
      <c r="G586" s="22"/>
      <c r="H586" s="22">
        <v>82.078010000000006</v>
      </c>
      <c r="I586" s="18"/>
      <c r="J586" s="18"/>
      <c r="L586" s="22"/>
      <c r="M586" s="22">
        <v>83.585740000000001</v>
      </c>
      <c r="N586" s="18"/>
      <c r="O586" s="18"/>
      <c r="Q586" s="22"/>
      <c r="R586" s="22">
        <v>82.024240000000006</v>
      </c>
      <c r="S586" s="18"/>
      <c r="T586" s="18"/>
    </row>
    <row r="587" spans="1:20" ht="17">
      <c r="A587" s="21">
        <v>1812</v>
      </c>
      <c r="B587" s="21"/>
      <c r="C587" s="21">
        <v>82.820049999999995</v>
      </c>
      <c r="D587" s="14"/>
      <c r="E587" s="14"/>
      <c r="G587" s="22"/>
      <c r="H587" s="22">
        <v>81.451459999999997</v>
      </c>
      <c r="I587" s="18"/>
      <c r="J587" s="18"/>
      <c r="L587" s="22"/>
      <c r="M587" s="22">
        <v>82.957279999999997</v>
      </c>
      <c r="N587" s="18"/>
      <c r="O587" s="18"/>
      <c r="Q587" s="22"/>
      <c r="R587" s="22">
        <v>81.416659999999993</v>
      </c>
      <c r="S587" s="18"/>
      <c r="T587" s="18"/>
    </row>
    <row r="588" spans="1:20" ht="17">
      <c r="A588" s="21">
        <v>1813</v>
      </c>
      <c r="B588" s="21">
        <v>70.224609999999998</v>
      </c>
      <c r="C588" s="21"/>
      <c r="D588" s="14"/>
      <c r="E588" s="14"/>
      <c r="G588" s="22"/>
      <c r="H588" s="22">
        <v>81.451459999999997</v>
      </c>
      <c r="I588" s="18"/>
      <c r="J588" s="18"/>
      <c r="L588" s="22"/>
      <c r="M588" s="22">
        <v>82.957279999999997</v>
      </c>
      <c r="N588" s="18"/>
      <c r="O588" s="18"/>
      <c r="Q588" s="22"/>
      <c r="R588" s="22">
        <v>81.416659999999993</v>
      </c>
      <c r="S588" s="18"/>
      <c r="T588" s="18"/>
    </row>
    <row r="589" spans="1:20" ht="17">
      <c r="A589" s="21">
        <v>1825</v>
      </c>
      <c r="B589" s="21">
        <v>70.224609999999998</v>
      </c>
      <c r="C589" s="21">
        <v>82.820049999999995</v>
      </c>
      <c r="D589" s="14"/>
      <c r="E589" s="14"/>
      <c r="G589" s="22">
        <v>65.702870000000004</v>
      </c>
      <c r="H589" s="22">
        <v>81.451459999999997</v>
      </c>
      <c r="I589" s="18"/>
      <c r="J589" s="18"/>
      <c r="L589" s="22">
        <v>40.587699999999998</v>
      </c>
      <c r="M589" s="22">
        <v>82.957279999999997</v>
      </c>
      <c r="N589" s="18"/>
      <c r="O589" s="18"/>
      <c r="Q589" s="22">
        <v>64.484120000000004</v>
      </c>
      <c r="R589" s="22">
        <v>81.416659999999993</v>
      </c>
      <c r="S589" s="18"/>
      <c r="T589" s="18"/>
    </row>
  </sheetData>
  <phoneticPr fontId="6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2F048-1CAD-4E98-A085-29EFAE3DDFF5}">
  <dimension ref="A1:G10"/>
  <sheetViews>
    <sheetView workbookViewId="0">
      <selection activeCell="I6" sqref="I6"/>
    </sheetView>
  </sheetViews>
  <sheetFormatPr defaultRowHeight="17"/>
  <cols>
    <col min="1" max="1" width="18.36328125" customWidth="1"/>
    <col min="2" max="2" width="12" customWidth="1"/>
    <col min="3" max="3" width="11.6328125" customWidth="1"/>
    <col min="4" max="4" width="12.1796875" customWidth="1"/>
    <col min="5" max="5" width="11.36328125" customWidth="1"/>
    <col min="6" max="6" width="20.54296875" customWidth="1"/>
    <col min="7" max="7" width="13.36328125" customWidth="1"/>
  </cols>
  <sheetData>
    <row r="1" spans="1:7">
      <c r="A1" s="7"/>
      <c r="B1" s="7" t="s">
        <v>113</v>
      </c>
      <c r="C1" s="7" t="s">
        <v>111</v>
      </c>
      <c r="D1" s="7" t="s">
        <v>114</v>
      </c>
      <c r="E1" s="7" t="s">
        <v>112</v>
      </c>
      <c r="F1" s="7" t="s">
        <v>8</v>
      </c>
      <c r="G1" s="7" t="s">
        <v>9</v>
      </c>
    </row>
    <row r="2" spans="1:7">
      <c r="A2" s="27" t="s">
        <v>127</v>
      </c>
      <c r="B2" s="7">
        <v>0.18947333841237035</v>
      </c>
      <c r="C2" s="7">
        <v>0.16240129359345673</v>
      </c>
      <c r="D2" s="7">
        <v>2.5999087281074432E-2</v>
      </c>
      <c r="E2" s="7">
        <v>9.412110074223037E-3</v>
      </c>
      <c r="F2" s="7">
        <v>0.41345699547690684</v>
      </c>
      <c r="G2" s="8" t="s">
        <v>50</v>
      </c>
    </row>
    <row r="3" spans="1:7">
      <c r="A3" s="28" t="s">
        <v>132</v>
      </c>
      <c r="B3" s="7">
        <v>0.29213778998359824</v>
      </c>
      <c r="C3" s="7">
        <v>0.16158409062383172</v>
      </c>
      <c r="D3" s="7">
        <v>6.0702846366990033E-2</v>
      </c>
      <c r="E3" s="7">
        <v>8.897630676568553E-3</v>
      </c>
      <c r="F3" s="7">
        <v>3.2571154050987143E-2</v>
      </c>
      <c r="G3" s="8" t="s">
        <v>11</v>
      </c>
    </row>
    <row r="4" spans="1:7">
      <c r="A4" s="28" t="s">
        <v>128</v>
      </c>
      <c r="B4" s="7">
        <v>0.23216400567859291</v>
      </c>
      <c r="C4" s="7">
        <v>0.16378244239675283</v>
      </c>
      <c r="D4" s="7">
        <v>5.7381169380339742E-2</v>
      </c>
      <c r="E4" s="7">
        <v>8.9543556033623833E-3</v>
      </c>
      <c r="F4" s="7">
        <v>0.18289930618985867</v>
      </c>
      <c r="G4" s="8" t="s">
        <v>50</v>
      </c>
    </row>
    <row r="5" spans="1:7">
      <c r="A5" s="28" t="s">
        <v>133</v>
      </c>
      <c r="B5" s="7">
        <v>0.21379283261808182</v>
      </c>
      <c r="C5" s="7">
        <v>0.16473680400158539</v>
      </c>
      <c r="D5" s="7">
        <v>5.7615356538622028E-2</v>
      </c>
      <c r="E5" s="7">
        <v>8.9772182734616998E-3</v>
      </c>
      <c r="F5" s="7">
        <v>0.25453140212634962</v>
      </c>
      <c r="G5" s="8" t="s">
        <v>50</v>
      </c>
    </row>
    <row r="6" spans="1:7">
      <c r="A6" s="28" t="s">
        <v>129</v>
      </c>
      <c r="B6" s="7">
        <v>0.20458234386872162</v>
      </c>
      <c r="C6" s="7">
        <v>0.16510995658791164</v>
      </c>
      <c r="D6" s="7">
        <v>5.9487712128368259E-2</v>
      </c>
      <c r="E6" s="7">
        <v>8.9735455432014711E-3</v>
      </c>
      <c r="F6" s="7">
        <v>0.52444476955111452</v>
      </c>
      <c r="G6" s="8" t="s">
        <v>50</v>
      </c>
    </row>
    <row r="7" spans="1:7">
      <c r="A7" s="28" t="s">
        <v>130</v>
      </c>
      <c r="B7" s="7">
        <v>0.14906404458750008</v>
      </c>
      <c r="C7" s="7">
        <v>0.16672732481801575</v>
      </c>
      <c r="D7" s="7">
        <v>4.4389797015189886E-2</v>
      </c>
      <c r="E7" s="7">
        <v>9.0493992268868007E-3</v>
      </c>
      <c r="F7" s="7">
        <v>0.99968180627967418</v>
      </c>
      <c r="G7" s="8" t="s">
        <v>50</v>
      </c>
    </row>
    <row r="8" spans="1:7">
      <c r="A8" s="28" t="s">
        <v>134</v>
      </c>
      <c r="B8" s="7">
        <v>0.14348860396687874</v>
      </c>
      <c r="C8" s="7">
        <v>0.16695222703086848</v>
      </c>
      <c r="D8" s="7">
        <v>3.8087744021147854E-2</v>
      </c>
      <c r="E8" s="7">
        <v>9.0843026881281281E-3</v>
      </c>
      <c r="F8" s="7">
        <v>0.93729889490931284</v>
      </c>
      <c r="G8" s="8" t="s">
        <v>50</v>
      </c>
    </row>
    <row r="9" spans="1:7">
      <c r="A9" s="28" t="s">
        <v>131</v>
      </c>
      <c r="B9" s="7">
        <v>0.14325762208152593</v>
      </c>
      <c r="C9" s="7">
        <v>0.16685213618413874</v>
      </c>
      <c r="D9" s="7">
        <v>4.9482473035936052E-2</v>
      </c>
      <c r="E9" s="7">
        <v>9.0222883312493212E-3</v>
      </c>
      <c r="F9" s="7">
        <v>0.900430565140932</v>
      </c>
      <c r="G9" s="8" t="s">
        <v>50</v>
      </c>
    </row>
    <row r="10" spans="1:7">
      <c r="A10" s="28" t="s">
        <v>135</v>
      </c>
      <c r="B10" s="7">
        <v>0.10587510541851143</v>
      </c>
      <c r="C10" s="7">
        <v>0.16798471860432196</v>
      </c>
      <c r="D10" s="7">
        <v>3.979038804383233E-2</v>
      </c>
      <c r="E10" s="7">
        <v>9.0580638118513638E-3</v>
      </c>
      <c r="F10" s="7">
        <v>0.22557078682642628</v>
      </c>
      <c r="G10" s="8" t="s">
        <v>50</v>
      </c>
    </row>
  </sheetData>
  <sortState xmlns:xlrd2="http://schemas.microsoft.com/office/spreadsheetml/2017/richdata2" ref="A2:G10">
    <sortCondition descending="1" ref="B1"/>
  </sortState>
  <phoneticPr fontId="4" type="noConversion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CEE61-B201-4F06-B659-0EBF2F226D63}">
  <dimension ref="A1:M9"/>
  <sheetViews>
    <sheetView workbookViewId="0">
      <selection activeCell="J13" sqref="J13"/>
    </sheetView>
  </sheetViews>
  <sheetFormatPr defaultRowHeight="17"/>
  <cols>
    <col min="10" max="10" width="13.1796875" customWidth="1"/>
    <col min="11" max="11" width="11.54296875" customWidth="1"/>
  </cols>
  <sheetData>
    <row r="1" spans="1:13">
      <c r="A1" s="7"/>
      <c r="B1" s="7" t="s">
        <v>52</v>
      </c>
      <c r="C1" s="7"/>
      <c r="D1" s="7" t="s">
        <v>53</v>
      </c>
      <c r="E1" s="7"/>
      <c r="F1" s="7" t="s">
        <v>54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</v>
      </c>
      <c r="C3" s="7">
        <v>2.8973749999999998</v>
      </c>
      <c r="D3" s="7">
        <v>1.287012</v>
      </c>
      <c r="E3" s="7">
        <v>1.1882079999999999</v>
      </c>
      <c r="F3" s="7">
        <v>1.1207640000000001</v>
      </c>
      <c r="G3" s="7">
        <v>2.2905329999999999</v>
      </c>
      <c r="J3" s="7" t="s">
        <v>55</v>
      </c>
      <c r="K3" s="7" t="s">
        <v>56</v>
      </c>
      <c r="L3" s="7" t="s">
        <v>11</v>
      </c>
      <c r="M3" s="7">
        <f>TTEST(C3:C6,E3:E6,2,2)</f>
        <v>4.9756555251541608E-2</v>
      </c>
    </row>
    <row r="4" spans="1:13">
      <c r="A4" s="7"/>
      <c r="B4" s="7">
        <v>1</v>
      </c>
      <c r="C4" s="7">
        <v>1.557382</v>
      </c>
      <c r="D4" s="7">
        <v>1.2497529999999999</v>
      </c>
      <c r="E4" s="7">
        <v>1.150908</v>
      </c>
      <c r="F4" s="7">
        <v>1.052818</v>
      </c>
      <c r="G4" s="7">
        <v>0.83222700000000005</v>
      </c>
    </row>
    <row r="5" spans="1:13">
      <c r="A5" s="7"/>
      <c r="B5" s="7">
        <v>1</v>
      </c>
      <c r="C5" s="7">
        <v>4.3077800000000002</v>
      </c>
      <c r="D5" s="7">
        <v>0.75155799999999995</v>
      </c>
      <c r="E5" s="7">
        <v>1.0645230000000001</v>
      </c>
      <c r="F5" s="7">
        <v>0.72329100000000002</v>
      </c>
      <c r="G5" s="7">
        <v>1.78759</v>
      </c>
    </row>
    <row r="6" spans="1:13">
      <c r="A6" s="7"/>
      <c r="B6" s="7">
        <v>1</v>
      </c>
      <c r="C6" s="7">
        <v>1.738516</v>
      </c>
      <c r="D6" s="7">
        <v>0.54704200000000003</v>
      </c>
      <c r="E6" s="7">
        <v>0.82708899999999996</v>
      </c>
      <c r="F6" s="7">
        <v>0.42067300000000002</v>
      </c>
      <c r="G6" s="7">
        <v>1.0871010000000001</v>
      </c>
    </row>
    <row r="8" spans="1:13">
      <c r="A8" s="7" t="s">
        <v>16</v>
      </c>
      <c r="B8" s="7">
        <f t="shared" ref="B8:G8" si="0">AVERAGE(B3:B6)</f>
        <v>1</v>
      </c>
      <c r="C8" s="7">
        <f t="shared" si="0"/>
        <v>2.6252632500000002</v>
      </c>
      <c r="D8" s="7">
        <f t="shared" si="0"/>
        <v>0.95884125000000009</v>
      </c>
      <c r="E8" s="7">
        <f t="shared" si="0"/>
        <v>1.057682</v>
      </c>
      <c r="F8" s="7">
        <f t="shared" si="0"/>
        <v>0.82938650000000003</v>
      </c>
      <c r="G8" s="7">
        <f t="shared" si="0"/>
        <v>1.49936275</v>
      </c>
    </row>
    <row r="9" spans="1:13">
      <c r="A9" s="7" t="s">
        <v>15</v>
      </c>
      <c r="B9" s="7">
        <f t="shared" ref="B9:G9" si="1">_xlfn.STDEV.S(B3:B6)/SQRT(4)</f>
        <v>0</v>
      </c>
      <c r="C9" s="7">
        <f t="shared" si="1"/>
        <v>0.63453384911042854</v>
      </c>
      <c r="D9" s="7">
        <f t="shared" si="1"/>
        <v>0.18368239243205206</v>
      </c>
      <c r="E9" s="7">
        <f t="shared" si="1"/>
        <v>8.111106309766454E-2</v>
      </c>
      <c r="F9" s="7">
        <f t="shared" si="1"/>
        <v>0.16153571919263968</v>
      </c>
      <c r="G9" s="7">
        <f t="shared" si="1"/>
        <v>0.33217153846177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D5B97-82E3-4AF3-8B2A-6BC84AF8BD8E}">
  <dimension ref="A1:N26"/>
  <sheetViews>
    <sheetView workbookViewId="0">
      <selection activeCell="K7" sqref="K7"/>
    </sheetView>
  </sheetViews>
  <sheetFormatPr defaultRowHeight="17"/>
  <cols>
    <col min="7" max="7" width="8.7265625" customWidth="1"/>
  </cols>
  <sheetData>
    <row r="1" spans="1:13">
      <c r="A1" s="7"/>
      <c r="B1" s="7" t="s">
        <v>12</v>
      </c>
      <c r="C1" s="7" t="s">
        <v>13</v>
      </c>
      <c r="E1" s="7" t="s">
        <v>36</v>
      </c>
      <c r="F1" s="7"/>
      <c r="G1" s="7" t="s">
        <v>1</v>
      </c>
      <c r="H1" s="7" t="s">
        <v>37</v>
      </c>
    </row>
    <row r="2" spans="1:13">
      <c r="A2" s="7"/>
      <c r="B2" s="7">
        <v>0.95627499999999999</v>
      </c>
      <c r="C2" s="7">
        <v>2.81901</v>
      </c>
      <c r="E2" s="7" t="s">
        <v>2</v>
      </c>
      <c r="F2" s="7" t="s">
        <v>3</v>
      </c>
      <c r="G2" s="7" t="s">
        <v>110</v>
      </c>
      <c r="H2" s="7">
        <f>TTEST(B2:B5,C2:C5,2,1)</f>
        <v>5.8618363003986335E-3</v>
      </c>
    </row>
    <row r="3" spans="1:13">
      <c r="A3" s="7"/>
      <c r="B3" s="7">
        <v>1.0092950000000001</v>
      </c>
      <c r="C3" s="7">
        <v>1.9575260000000001</v>
      </c>
    </row>
    <row r="4" spans="1:13">
      <c r="A4" s="7"/>
      <c r="B4" s="7">
        <v>0.93996999999999997</v>
      </c>
      <c r="C4" s="7">
        <v>2.1554769999999999</v>
      </c>
      <c r="I4" s="1"/>
      <c r="M4" s="1"/>
    </row>
    <row r="5" spans="1:13">
      <c r="A5" s="7"/>
      <c r="B5" s="7">
        <v>1.09446</v>
      </c>
      <c r="C5" s="7">
        <v>2.5026709999999999</v>
      </c>
      <c r="I5" s="1"/>
      <c r="M5" s="1"/>
    </row>
    <row r="6" spans="1:13">
      <c r="I6" s="1"/>
      <c r="M6" s="1"/>
    </row>
    <row r="7" spans="1:13">
      <c r="A7" s="7" t="s">
        <v>75</v>
      </c>
      <c r="B7" s="7">
        <f>AVERAGE(B2:B5)</f>
        <v>1</v>
      </c>
      <c r="C7" s="7">
        <f t="shared" ref="C7" si="0">AVERAGE(C2:C5)</f>
        <v>2.3586709999999997</v>
      </c>
      <c r="I7" s="1"/>
    </row>
    <row r="8" spans="1:13">
      <c r="A8" s="7" t="s">
        <v>15</v>
      </c>
      <c r="B8" s="7">
        <f>_xlfn.STDEV.S(B2:B5)/SQRT(4)</f>
        <v>3.4790522116902284E-2</v>
      </c>
      <c r="C8" s="7">
        <f t="shared" ref="C8" si="1">_xlfn.STDEV.S(C2:C5)/SQRT(4)</f>
        <v>0.19036217839993061</v>
      </c>
      <c r="I8" s="1"/>
    </row>
    <row r="9" spans="1:13">
      <c r="I9" s="1"/>
      <c r="M9" s="1"/>
    </row>
    <row r="10" spans="1:13">
      <c r="I10" s="1"/>
      <c r="M10" s="1"/>
    </row>
    <row r="11" spans="1:13">
      <c r="E11" s="1"/>
      <c r="I11" s="1"/>
      <c r="M11" s="1"/>
    </row>
    <row r="12" spans="1:13">
      <c r="E12" s="1"/>
      <c r="I12" s="1"/>
      <c r="L12" s="1"/>
    </row>
    <row r="13" spans="1:13">
      <c r="E13" s="1"/>
      <c r="I13" s="1"/>
      <c r="L13" s="1"/>
    </row>
    <row r="14" spans="1:13">
      <c r="I14" s="1"/>
    </row>
    <row r="15" spans="1:13">
      <c r="I15" s="1"/>
    </row>
    <row r="16" spans="1:13">
      <c r="I16" s="1"/>
    </row>
    <row r="17" spans="9:14">
      <c r="I17" s="1"/>
      <c r="M17" s="1"/>
      <c r="N17" s="1"/>
    </row>
    <row r="18" spans="9:14">
      <c r="I18" s="1"/>
      <c r="M18" s="1"/>
      <c r="N18" s="1"/>
    </row>
    <row r="19" spans="9:14">
      <c r="I19" s="1"/>
      <c r="M19" s="1"/>
      <c r="N19" s="1"/>
    </row>
    <row r="20" spans="9:14">
      <c r="I20" s="1"/>
      <c r="M20" s="1"/>
      <c r="N20" s="1"/>
    </row>
    <row r="21" spans="9:14">
      <c r="I21" s="1"/>
    </row>
    <row r="22" spans="9:14">
      <c r="I22" s="1"/>
    </row>
    <row r="23" spans="9:14">
      <c r="I23" s="1"/>
    </row>
    <row r="24" spans="9:14">
      <c r="I24" s="1"/>
    </row>
    <row r="25" spans="9:14">
      <c r="I25" s="1"/>
    </row>
    <row r="26" spans="9:14">
      <c r="I26" s="1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AA605-372B-400C-90DA-CF613C106B03}">
  <dimension ref="A1:M6"/>
  <sheetViews>
    <sheetView workbookViewId="0">
      <selection activeCell="I11" sqref="I11"/>
    </sheetView>
  </sheetViews>
  <sheetFormatPr defaultRowHeight="17"/>
  <sheetData>
    <row r="1" spans="1:13">
      <c r="A1" s="7"/>
      <c r="B1" s="7" t="s">
        <v>24</v>
      </c>
      <c r="C1" s="7"/>
      <c r="D1" s="7" t="s">
        <v>32</v>
      </c>
      <c r="E1" s="7"/>
      <c r="F1" s="7" t="s">
        <v>92</v>
      </c>
      <c r="G1" s="7"/>
      <c r="H1" s="7" t="s">
        <v>56</v>
      </c>
      <c r="I1" s="7"/>
      <c r="J1" s="7" t="s">
        <v>93</v>
      </c>
      <c r="K1" s="7"/>
      <c r="L1" s="7" t="s">
        <v>57</v>
      </c>
      <c r="M1" s="7"/>
    </row>
    <row r="2" spans="1:13">
      <c r="A2" s="7"/>
      <c r="B2" s="7" t="s">
        <v>16</v>
      </c>
      <c r="C2" s="7" t="s">
        <v>15</v>
      </c>
      <c r="D2" s="7" t="s">
        <v>16</v>
      </c>
      <c r="E2" s="7" t="s">
        <v>15</v>
      </c>
      <c r="F2" s="7" t="s">
        <v>16</v>
      </c>
      <c r="G2" s="7" t="s">
        <v>15</v>
      </c>
      <c r="H2" s="7" t="s">
        <v>16</v>
      </c>
      <c r="I2" s="7" t="s">
        <v>15</v>
      </c>
      <c r="J2" s="7" t="s">
        <v>16</v>
      </c>
      <c r="K2" s="7" t="s">
        <v>15</v>
      </c>
      <c r="L2" s="7" t="s">
        <v>16</v>
      </c>
      <c r="M2" s="7" t="s">
        <v>15</v>
      </c>
    </row>
    <row r="3" spans="1:13">
      <c r="A3" s="7" t="s">
        <v>79</v>
      </c>
      <c r="B3" s="7">
        <v>5.8733E-2</v>
      </c>
      <c r="C3" s="7">
        <v>3.1649999999999998E-3</v>
      </c>
      <c r="D3" s="7">
        <v>0.10037500000000001</v>
      </c>
      <c r="E3" s="7">
        <v>7.8670000000000007E-3</v>
      </c>
      <c r="F3" s="7">
        <v>8.1671999999999995E-2</v>
      </c>
      <c r="G3" s="7">
        <v>6.8149999999999999E-3</v>
      </c>
      <c r="H3" s="7">
        <v>7.4343999999999993E-2</v>
      </c>
      <c r="I3" s="7">
        <v>6.1780000000000003E-3</v>
      </c>
      <c r="J3" s="7">
        <v>6.7833000000000004E-2</v>
      </c>
      <c r="K3" s="7">
        <v>4.5469999999999998E-3</v>
      </c>
      <c r="L3" s="7">
        <v>6.9001999999999994E-2</v>
      </c>
      <c r="M3" s="7">
        <v>3.8960000000000002E-3</v>
      </c>
    </row>
    <row r="4" spans="1:13">
      <c r="A4" s="7" t="s">
        <v>80</v>
      </c>
      <c r="B4" s="7">
        <v>7.6594999999999996E-2</v>
      </c>
      <c r="C4" s="7">
        <v>5.8520000000000004E-3</v>
      </c>
      <c r="D4" s="7">
        <v>0.14294899999999999</v>
      </c>
      <c r="E4" s="7">
        <v>1.221E-2</v>
      </c>
      <c r="F4" s="7">
        <v>0.11187</v>
      </c>
      <c r="G4" s="7">
        <v>8.2970000000000006E-3</v>
      </c>
      <c r="H4" s="7">
        <v>0.113883</v>
      </c>
      <c r="I4" s="7">
        <v>8.6560000000000005E-3</v>
      </c>
      <c r="J4" s="7">
        <v>0.103529</v>
      </c>
      <c r="K4" s="7">
        <v>8.0400000000000003E-3</v>
      </c>
      <c r="L4" s="7">
        <v>0.105056</v>
      </c>
      <c r="M4" s="7">
        <v>6.5709999999999996E-3</v>
      </c>
    </row>
    <row r="5" spans="1:13">
      <c r="A5" s="7" t="s">
        <v>81</v>
      </c>
      <c r="B5" s="7">
        <v>8.2157999999999995E-2</v>
      </c>
      <c r="C5" s="7">
        <v>5.8939999999999999E-3</v>
      </c>
      <c r="D5" s="7">
        <v>0.15560599999999999</v>
      </c>
      <c r="E5" s="7">
        <v>1.5557E-2</v>
      </c>
      <c r="F5" s="7">
        <v>0.102779</v>
      </c>
      <c r="G5" s="7">
        <v>7.9579999999999998E-3</v>
      </c>
      <c r="H5" s="7">
        <v>0.122406</v>
      </c>
      <c r="I5" s="7">
        <v>1.0703000000000001E-2</v>
      </c>
      <c r="J5" s="7">
        <v>0.116617</v>
      </c>
      <c r="K5" s="7">
        <v>1.0315E-2</v>
      </c>
      <c r="L5" s="7">
        <v>0.113607</v>
      </c>
      <c r="M5" s="7">
        <v>8.3510000000000008E-3</v>
      </c>
    </row>
    <row r="6" spans="1:13">
      <c r="A6" s="7" t="s">
        <v>82</v>
      </c>
      <c r="B6" s="7">
        <v>7.0602999999999999E-2</v>
      </c>
      <c r="C6" s="7">
        <v>6.2220000000000001E-3</v>
      </c>
      <c r="D6" s="7">
        <v>0.12135799999999999</v>
      </c>
      <c r="E6" s="7">
        <v>1.3939999999999999E-2</v>
      </c>
      <c r="F6" s="7">
        <v>8.5359000000000004E-2</v>
      </c>
      <c r="G6" s="7">
        <v>8.0839999999999992E-3</v>
      </c>
      <c r="H6" s="7">
        <v>9.6303E-2</v>
      </c>
      <c r="I6" s="7">
        <v>9.554E-3</v>
      </c>
      <c r="J6" s="7">
        <v>8.3068000000000003E-2</v>
      </c>
      <c r="K6" s="7">
        <v>7.0089999999999996E-3</v>
      </c>
      <c r="L6" s="7">
        <v>9.6256999999999995E-2</v>
      </c>
      <c r="M6" s="7">
        <v>8.4349999999999998E-3</v>
      </c>
    </row>
  </sheetData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8BA9C-8AC9-42A3-8D1E-8DBC54501610}">
  <dimension ref="A1:S76"/>
  <sheetViews>
    <sheetView topLeftCell="B4" workbookViewId="0">
      <selection activeCell="L21" sqref="L21"/>
    </sheetView>
  </sheetViews>
  <sheetFormatPr defaultRowHeight="17"/>
  <cols>
    <col min="10" max="10" width="7.26953125" customWidth="1"/>
    <col min="11" max="11" width="14.1796875" customWidth="1"/>
    <col min="12" max="12" width="11.7265625" customWidth="1"/>
  </cols>
  <sheetData>
    <row r="1" spans="1:19">
      <c r="A1" s="7"/>
      <c r="B1" s="7" t="s">
        <v>52</v>
      </c>
      <c r="C1" s="7"/>
      <c r="D1" s="7" t="s">
        <v>53</v>
      </c>
      <c r="E1" s="7"/>
      <c r="F1" s="7" t="s">
        <v>54</v>
      </c>
      <c r="G1" s="7"/>
      <c r="K1" s="7"/>
      <c r="L1" s="7" t="s">
        <v>52</v>
      </c>
      <c r="M1" s="7"/>
      <c r="N1" s="7" t="s">
        <v>53</v>
      </c>
      <c r="O1" s="7"/>
      <c r="P1" s="7" t="s">
        <v>54</v>
      </c>
      <c r="Q1" s="7"/>
    </row>
    <row r="2" spans="1:19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K2" s="7" t="s">
        <v>13</v>
      </c>
      <c r="L2" s="7" t="s">
        <v>30</v>
      </c>
      <c r="M2" s="7" t="s">
        <v>31</v>
      </c>
      <c r="N2" s="7" t="s">
        <v>30</v>
      </c>
      <c r="O2" s="7" t="s">
        <v>31</v>
      </c>
      <c r="P2" s="7" t="s">
        <v>30</v>
      </c>
      <c r="Q2" s="7" t="s">
        <v>31</v>
      </c>
    </row>
    <row r="3" spans="1:19">
      <c r="A3" s="7"/>
      <c r="B3" s="7">
        <v>0.32601799999999997</v>
      </c>
      <c r="C3" s="7">
        <v>0.18718799999999999</v>
      </c>
      <c r="D3" s="7">
        <v>0.109941</v>
      </c>
      <c r="E3" s="7">
        <v>4.8094999999999999E-2</v>
      </c>
      <c r="F3" s="7">
        <v>8.7393999999999999E-2</v>
      </c>
      <c r="G3" s="7">
        <v>0.32158999999999999</v>
      </c>
      <c r="K3" s="7" t="s">
        <v>16</v>
      </c>
      <c r="L3" s="7">
        <f>AVERAGE(B3:B71)</f>
        <v>0.15276078260869572</v>
      </c>
      <c r="M3" s="7">
        <f t="shared" ref="M3:P3" si="0">AVERAGE(C3:C71)</f>
        <v>0.27696355555555557</v>
      </c>
      <c r="N3" s="7">
        <f t="shared" si="0"/>
        <v>0.19063150724637676</v>
      </c>
      <c r="O3" s="7">
        <f>AVERAGE(E3:E72)</f>
        <v>0.21032781428571434</v>
      </c>
      <c r="P3" s="7">
        <f t="shared" si="0"/>
        <v>0.21669846774193552</v>
      </c>
      <c r="Q3" s="7">
        <f>AVERAGE(G3:G71)</f>
        <v>0.21066934782608693</v>
      </c>
    </row>
    <row r="4" spans="1:19">
      <c r="A4" s="7"/>
      <c r="B4" s="7">
        <v>0.105452</v>
      </c>
      <c r="C4" s="7">
        <v>0.15267800000000001</v>
      </c>
      <c r="D4" s="7">
        <v>0.108185</v>
      </c>
      <c r="E4" s="7">
        <v>0.19831199999999999</v>
      </c>
      <c r="F4" s="7">
        <v>0.13542399999999999</v>
      </c>
      <c r="G4" s="7">
        <v>6.9085999999999995E-2</v>
      </c>
      <c r="K4" s="7" t="s">
        <v>15</v>
      </c>
      <c r="L4" s="7">
        <f>_xlfn.STDEV.S(B3:B71)/SQRT(69)</f>
        <v>1.1687185118914664E-2</v>
      </c>
      <c r="M4" s="7">
        <f>_xlfn.STDEV.S(C3:C71)/SQRT(63)</f>
        <v>2.305174442290547E-2</v>
      </c>
      <c r="N4" s="7">
        <f>_xlfn.STDEV.S(D3:D76)/SQRT(74)</f>
        <v>1.5069391920930849E-2</v>
      </c>
      <c r="O4" s="7">
        <f>_xlfn.STDEV.S(E3:E71)/SQRT(70)</f>
        <v>1.7434720682881218E-2</v>
      </c>
      <c r="P4" s="7">
        <f>_xlfn.STDEV.S(F3:F71)/SQRT(62)</f>
        <v>1.4280706252758903E-2</v>
      </c>
      <c r="Q4" s="7">
        <f>_xlfn.STDEV.S(G3:G71)/SQRT(70)</f>
        <v>1.6255122096101606E-2</v>
      </c>
    </row>
    <row r="5" spans="1:19">
      <c r="A5" s="7"/>
      <c r="B5" s="7">
        <v>0.19089200000000001</v>
      </c>
      <c r="C5" s="7">
        <v>0.18363699999999999</v>
      </c>
      <c r="D5" s="7">
        <v>0.161214</v>
      </c>
      <c r="E5" s="7">
        <v>0.15714</v>
      </c>
      <c r="F5" s="7">
        <v>8.9599999999999999E-2</v>
      </c>
      <c r="G5" s="7">
        <v>4.8203999999999997E-2</v>
      </c>
    </row>
    <row r="6" spans="1:19">
      <c r="A6" s="7"/>
      <c r="B6" s="7">
        <v>0.32059900000000002</v>
      </c>
      <c r="C6" s="7">
        <v>9.0740000000000001E-2</v>
      </c>
      <c r="D6" s="7">
        <v>9.2924000000000007E-2</v>
      </c>
      <c r="E6" s="7">
        <v>0.15018500000000001</v>
      </c>
      <c r="F6" s="7">
        <v>0.30579600000000001</v>
      </c>
      <c r="G6" s="7">
        <v>0.26134600000000002</v>
      </c>
      <c r="K6" s="7"/>
      <c r="L6" s="7"/>
      <c r="M6" s="7"/>
      <c r="N6" s="7" t="s">
        <v>52</v>
      </c>
      <c r="O6" s="7"/>
      <c r="P6" s="7" t="s">
        <v>53</v>
      </c>
      <c r="Q6" s="7"/>
      <c r="R6" s="7" t="s">
        <v>54</v>
      </c>
      <c r="S6" s="7"/>
    </row>
    <row r="7" spans="1:19">
      <c r="A7" s="7"/>
      <c r="B7" s="7">
        <v>0.31937900000000002</v>
      </c>
      <c r="C7" s="7">
        <v>0.33761099999999999</v>
      </c>
      <c r="D7" s="7">
        <v>0.21984400000000001</v>
      </c>
      <c r="E7" s="7">
        <v>0.23793800000000001</v>
      </c>
      <c r="F7" s="7">
        <v>0.25424000000000002</v>
      </c>
      <c r="G7" s="7">
        <v>0.10749599999999999</v>
      </c>
      <c r="K7" s="7" t="s">
        <v>102</v>
      </c>
      <c r="L7" s="7"/>
      <c r="M7" s="7" t="s">
        <v>13</v>
      </c>
      <c r="N7" s="7" t="s">
        <v>30</v>
      </c>
      <c r="O7" s="7" t="s">
        <v>31</v>
      </c>
      <c r="P7" s="7" t="s">
        <v>30</v>
      </c>
      <c r="Q7" s="7" t="s">
        <v>31</v>
      </c>
      <c r="R7" s="7" t="s">
        <v>30</v>
      </c>
      <c r="S7" s="7" t="s">
        <v>31</v>
      </c>
    </row>
    <row r="8" spans="1:19">
      <c r="A8" s="7"/>
      <c r="B8" s="7">
        <v>0.20127100000000001</v>
      </c>
      <c r="C8" s="7">
        <v>8.6588999999999999E-2</v>
      </c>
      <c r="D8" s="7">
        <v>0.18859100000000001</v>
      </c>
      <c r="E8" s="7">
        <v>5.9221999999999997E-2</v>
      </c>
      <c r="F8" s="7">
        <v>0.28386299999999998</v>
      </c>
      <c r="G8" s="7">
        <v>0.31723800000000002</v>
      </c>
      <c r="K8" s="7" t="s">
        <v>103</v>
      </c>
      <c r="L8" s="7"/>
      <c r="M8" s="7"/>
      <c r="N8" s="7">
        <v>7.6459999999999999</v>
      </c>
      <c r="O8" s="7">
        <v>20.91</v>
      </c>
      <c r="P8" s="7">
        <v>7.7560000000000002</v>
      </c>
      <c r="Q8" s="7">
        <v>23.23</v>
      </c>
      <c r="R8" s="7">
        <v>9.5399999999999991</v>
      </c>
      <c r="S8" s="7">
        <v>11.79</v>
      </c>
    </row>
    <row r="9" spans="1:19">
      <c r="A9" s="7"/>
      <c r="B9" s="7">
        <v>0.33796100000000001</v>
      </c>
      <c r="C9" s="7">
        <v>0.39793099999999998</v>
      </c>
      <c r="D9" s="7">
        <v>0.18010699999999999</v>
      </c>
      <c r="E9" s="7">
        <v>0.42293900000000001</v>
      </c>
      <c r="F9" s="7">
        <v>0.17349300000000001</v>
      </c>
      <c r="G9" s="7">
        <v>0.18104000000000001</v>
      </c>
      <c r="K9" s="7" t="s">
        <v>37</v>
      </c>
      <c r="L9" s="7"/>
      <c r="M9" s="7"/>
      <c r="N9" s="7">
        <v>2.1899999999999999E-2</v>
      </c>
      <c r="O9" s="7" t="s">
        <v>108</v>
      </c>
      <c r="P9" s="7">
        <v>2.07E-2</v>
      </c>
      <c r="Q9" s="7" t="s">
        <v>108</v>
      </c>
      <c r="R9" s="7">
        <v>8.5000000000000006E-3</v>
      </c>
      <c r="S9" s="7">
        <v>2.7000000000000001E-3</v>
      </c>
    </row>
    <row r="10" spans="1:19">
      <c r="A10" s="7"/>
      <c r="B10" s="7">
        <v>0.12876899999999999</v>
      </c>
      <c r="C10" s="7">
        <v>0.38172099999999998</v>
      </c>
      <c r="D10" s="7">
        <v>0.138908</v>
      </c>
      <c r="E10" s="7">
        <v>0.46907199999999999</v>
      </c>
      <c r="F10" s="7">
        <v>0.24395500000000001</v>
      </c>
      <c r="G10" s="7">
        <v>0.236119</v>
      </c>
      <c r="K10" s="7" t="s">
        <v>104</v>
      </c>
      <c r="L10" s="7"/>
      <c r="M10" s="7"/>
      <c r="N10" s="7" t="s">
        <v>105</v>
      </c>
      <c r="O10" s="7" t="s">
        <v>105</v>
      </c>
      <c r="P10" s="7" t="s">
        <v>105</v>
      </c>
      <c r="Q10" s="7" t="s">
        <v>105</v>
      </c>
      <c r="R10" s="7" t="s">
        <v>105</v>
      </c>
      <c r="S10" s="7" t="s">
        <v>105</v>
      </c>
    </row>
    <row r="11" spans="1:19">
      <c r="A11" s="7"/>
      <c r="B11" s="7">
        <v>5.9653999999999999E-2</v>
      </c>
      <c r="C11" s="7">
        <v>0.25624999999999998</v>
      </c>
      <c r="D11" s="7">
        <v>9.1116000000000003E-2</v>
      </c>
      <c r="E11" s="7">
        <v>0.137793</v>
      </c>
      <c r="F11" s="7">
        <v>0.205348</v>
      </c>
      <c r="G11" s="7">
        <v>0.32047599999999998</v>
      </c>
      <c r="K11" s="7" t="s">
        <v>106</v>
      </c>
      <c r="L11" s="7"/>
      <c r="M11" s="7"/>
      <c r="N11" s="7" t="s">
        <v>11</v>
      </c>
      <c r="O11" s="7" t="s">
        <v>109</v>
      </c>
      <c r="P11" s="7" t="s">
        <v>11</v>
      </c>
      <c r="Q11" s="7" t="s">
        <v>109</v>
      </c>
      <c r="R11" s="7" t="s">
        <v>4</v>
      </c>
      <c r="S11" s="7" t="s">
        <v>4</v>
      </c>
    </row>
    <row r="12" spans="1:19">
      <c r="A12" s="7"/>
      <c r="B12" s="7">
        <v>6.0585E-2</v>
      </c>
      <c r="C12" s="7">
        <v>0.12500700000000001</v>
      </c>
      <c r="D12" s="7">
        <v>2.3338000000000001E-2</v>
      </c>
      <c r="E12" s="7">
        <v>0.10551000000000001</v>
      </c>
      <c r="F12" s="7">
        <v>0.377967</v>
      </c>
      <c r="G12" s="7">
        <v>0.27679199999999998</v>
      </c>
    </row>
    <row r="13" spans="1:19">
      <c r="A13" s="7"/>
      <c r="B13" s="7">
        <v>0.12865799999999999</v>
      </c>
      <c r="C13" s="7">
        <v>0.74763000000000002</v>
      </c>
      <c r="D13" s="7">
        <v>0.15842999999999999</v>
      </c>
      <c r="E13" s="7">
        <v>0.102766</v>
      </c>
      <c r="F13" s="7">
        <v>0.299813</v>
      </c>
      <c r="G13" s="7">
        <v>0.31795499999999999</v>
      </c>
    </row>
    <row r="14" spans="1:19">
      <c r="A14" s="7"/>
      <c r="B14" s="7">
        <v>0.179119</v>
      </c>
      <c r="C14" s="7">
        <v>0.38943499999999998</v>
      </c>
      <c r="D14" s="7">
        <v>6.6674999999999998E-2</v>
      </c>
      <c r="E14" s="7">
        <v>0.15414700000000001</v>
      </c>
      <c r="F14" s="7">
        <v>0.27535199999999999</v>
      </c>
      <c r="G14" s="7">
        <v>0.17715700000000001</v>
      </c>
    </row>
    <row r="15" spans="1:19">
      <c r="A15" s="7"/>
      <c r="B15" s="7">
        <v>7.8275999999999998E-2</v>
      </c>
      <c r="C15" s="7">
        <v>0.169789</v>
      </c>
      <c r="D15" s="7">
        <v>0.30179800000000001</v>
      </c>
      <c r="E15" s="7">
        <v>6.5866999999999995E-2</v>
      </c>
      <c r="F15" s="7">
        <v>0.22370799999999999</v>
      </c>
      <c r="G15" s="7">
        <v>0.12710399999999999</v>
      </c>
      <c r="K15" s="7" t="s">
        <v>77</v>
      </c>
      <c r="L15" s="7"/>
      <c r="M15" s="7" t="s">
        <v>1</v>
      </c>
      <c r="N15" s="7" t="s">
        <v>37</v>
      </c>
    </row>
    <row r="16" spans="1:19">
      <c r="A16" s="7"/>
      <c r="B16" s="7">
        <v>1.7939E-2</v>
      </c>
      <c r="C16" s="7">
        <v>7.4706999999999996E-2</v>
      </c>
      <c r="D16" s="7">
        <v>0.165183</v>
      </c>
      <c r="E16" s="7">
        <v>5.5815999999999998E-2</v>
      </c>
      <c r="F16" s="7">
        <v>0.19506000000000001</v>
      </c>
      <c r="G16" s="7">
        <v>0.245447</v>
      </c>
      <c r="K16" s="7" t="s">
        <v>55</v>
      </c>
      <c r="L16" s="7" t="s">
        <v>56</v>
      </c>
      <c r="M16" s="7" t="s">
        <v>11</v>
      </c>
      <c r="N16" s="7">
        <v>2.5700000000000001E-2</v>
      </c>
    </row>
    <row r="17" spans="1:14">
      <c r="A17" s="7"/>
      <c r="B17" s="7">
        <v>8.7051000000000003E-2</v>
      </c>
      <c r="C17" s="7">
        <v>0.18251000000000001</v>
      </c>
      <c r="D17" s="7">
        <v>0.40439399999999998</v>
      </c>
      <c r="E17" s="7">
        <v>0.101498</v>
      </c>
      <c r="F17" s="7">
        <v>0.25413000000000002</v>
      </c>
      <c r="G17" s="7">
        <v>0.264986</v>
      </c>
      <c r="K17" s="7" t="s">
        <v>55</v>
      </c>
      <c r="L17" s="7" t="s">
        <v>57</v>
      </c>
      <c r="M17" s="7" t="s">
        <v>11</v>
      </c>
      <c r="N17" s="7">
        <v>3.04E-2</v>
      </c>
    </row>
    <row r="18" spans="1:14">
      <c r="A18" s="7"/>
      <c r="B18" s="7">
        <v>0.28280699999999998</v>
      </c>
      <c r="C18" s="7">
        <v>0.14890800000000001</v>
      </c>
      <c r="D18" s="7">
        <v>6.6137000000000001E-2</v>
      </c>
      <c r="E18" s="7">
        <v>0.107338</v>
      </c>
      <c r="F18" s="7">
        <v>0.27271400000000001</v>
      </c>
      <c r="G18" s="7">
        <v>0.35946600000000001</v>
      </c>
    </row>
    <row r="19" spans="1:14">
      <c r="A19" s="7"/>
      <c r="B19" s="7">
        <v>0.19275600000000001</v>
      </c>
      <c r="C19" s="7">
        <v>0.111114</v>
      </c>
      <c r="D19" s="7">
        <v>0.48510500000000001</v>
      </c>
      <c r="E19" s="7">
        <v>1.6303000000000002E-2</v>
      </c>
      <c r="F19" s="7">
        <v>4.5648000000000001E-2</v>
      </c>
      <c r="G19" s="7">
        <v>3.5000000000000003E-2</v>
      </c>
    </row>
    <row r="20" spans="1:14">
      <c r="A20" s="7"/>
      <c r="B20" s="7">
        <v>0.18510099999999999</v>
      </c>
      <c r="C20" s="7">
        <v>0.44077899999999998</v>
      </c>
      <c r="D20" s="7">
        <v>5.4364000000000003E-2</v>
      </c>
      <c r="E20" s="7">
        <v>0.205676</v>
      </c>
      <c r="F20" s="7">
        <v>0.123113</v>
      </c>
      <c r="G20" s="7">
        <v>0.38883499999999999</v>
      </c>
    </row>
    <row r="21" spans="1:14">
      <c r="A21" s="7"/>
      <c r="B21" s="7">
        <v>0.15915099999999999</v>
      </c>
      <c r="C21" s="7">
        <v>0.333316</v>
      </c>
      <c r="D21" s="7">
        <v>3.3854000000000002E-2</v>
      </c>
      <c r="E21" s="7">
        <v>0.21770100000000001</v>
      </c>
      <c r="F21" s="7">
        <v>0.28789500000000001</v>
      </c>
      <c r="G21" s="7">
        <v>0.316359</v>
      </c>
    </row>
    <row r="22" spans="1:14">
      <c r="A22" s="7"/>
      <c r="B22" s="7">
        <v>0.121144</v>
      </c>
      <c r="C22" s="7">
        <v>6.7283999999999997E-2</v>
      </c>
      <c r="D22" s="7">
        <v>0.168437</v>
      </c>
      <c r="E22" s="7">
        <v>7.9422000000000006E-2</v>
      </c>
      <c r="F22" s="7">
        <v>0.116878</v>
      </c>
      <c r="G22" s="7">
        <v>0.293576</v>
      </c>
    </row>
    <row r="23" spans="1:14">
      <c r="A23" s="7"/>
      <c r="B23" s="7">
        <v>2.8275000000000002E-2</v>
      </c>
      <c r="C23" s="7">
        <v>0.139601</v>
      </c>
      <c r="D23" s="7">
        <v>7.8752000000000003E-2</v>
      </c>
      <c r="E23" s="7">
        <v>8.4193000000000004E-2</v>
      </c>
      <c r="F23" s="7">
        <v>0.16014999999999999</v>
      </c>
      <c r="G23" s="7">
        <v>0.27556700000000001</v>
      </c>
    </row>
    <row r="24" spans="1:14">
      <c r="A24" s="7"/>
      <c r="B24" s="7">
        <v>0.27704000000000001</v>
      </c>
      <c r="C24" s="7">
        <v>0.85433099999999995</v>
      </c>
      <c r="D24" s="7">
        <v>0.30862600000000001</v>
      </c>
      <c r="E24" s="7">
        <v>0.116744</v>
      </c>
      <c r="F24" s="7">
        <v>3.1007E-2</v>
      </c>
      <c r="G24" s="7">
        <v>0.34429900000000002</v>
      </c>
    </row>
    <row r="25" spans="1:14">
      <c r="A25" s="7"/>
      <c r="B25" s="7">
        <v>0.15911600000000001</v>
      </c>
      <c r="C25" s="7">
        <v>0.32195499999999999</v>
      </c>
      <c r="D25" s="7">
        <v>0.48263899999999998</v>
      </c>
      <c r="E25" s="7">
        <v>0.106056</v>
      </c>
      <c r="F25" s="7">
        <v>6.3920000000000005E-2</v>
      </c>
      <c r="G25" s="7">
        <v>0.215445</v>
      </c>
    </row>
    <row r="26" spans="1:14">
      <c r="A26" s="7"/>
      <c r="B26" s="7">
        <v>0.14821200000000001</v>
      </c>
      <c r="C26" s="7">
        <v>0.229074</v>
      </c>
      <c r="D26" s="7">
        <v>2.9273E-2</v>
      </c>
      <c r="E26" s="7">
        <v>5.7378999999999999E-2</v>
      </c>
      <c r="F26" s="7">
        <v>0.111919</v>
      </c>
      <c r="G26" s="7">
        <v>0.26796799999999998</v>
      </c>
    </row>
    <row r="27" spans="1:14">
      <c r="A27" s="7"/>
      <c r="B27" s="7">
        <v>5.4207999999999999E-2</v>
      </c>
      <c r="C27" s="7">
        <v>9.8716999999999999E-2</v>
      </c>
      <c r="D27" s="7">
        <v>0.130776</v>
      </c>
      <c r="E27" s="7">
        <v>0.11788999999999999</v>
      </c>
      <c r="F27" s="7">
        <v>0.122225</v>
      </c>
      <c r="G27" s="7">
        <v>0.47706700000000002</v>
      </c>
    </row>
    <row r="28" spans="1:14">
      <c r="A28" s="7"/>
      <c r="B28" s="7">
        <v>3.4632000000000003E-2</v>
      </c>
      <c r="C28" s="7">
        <v>6.1395999999999999E-2</v>
      </c>
      <c r="D28" s="7">
        <v>0.160636</v>
      </c>
      <c r="E28" s="7">
        <v>0.122171</v>
      </c>
      <c r="F28" s="7">
        <v>0.16598599999999999</v>
      </c>
      <c r="G28" s="7">
        <v>4.7479999999999996E-3</v>
      </c>
    </row>
    <row r="29" spans="1:14">
      <c r="A29" s="7"/>
      <c r="B29" s="7">
        <v>0.30962099999999998</v>
      </c>
      <c r="C29" s="7">
        <v>0.37555100000000002</v>
      </c>
      <c r="D29" s="7">
        <v>0.48449700000000001</v>
      </c>
      <c r="E29" s="7">
        <v>0.156671</v>
      </c>
      <c r="F29" s="7">
        <v>0.132469</v>
      </c>
      <c r="G29" s="7">
        <v>0.39729300000000001</v>
      </c>
    </row>
    <row r="30" spans="1:14">
      <c r="A30" s="7"/>
      <c r="B30" s="7">
        <v>2.3774E-2</v>
      </c>
      <c r="C30" s="7">
        <v>9.1868000000000005E-2</v>
      </c>
      <c r="D30" s="7">
        <v>0.30082599999999998</v>
      </c>
      <c r="E30" s="7">
        <v>0.15545100000000001</v>
      </c>
      <c r="F30" s="7">
        <v>0.27035500000000001</v>
      </c>
      <c r="G30" s="7">
        <v>0.71583600000000003</v>
      </c>
    </row>
    <row r="31" spans="1:14">
      <c r="A31" s="7"/>
      <c r="B31" s="7">
        <v>0.271899</v>
      </c>
      <c r="C31" s="7">
        <v>5.2514999999999999E-2</v>
      </c>
      <c r="D31" s="7">
        <v>0.41412199999999999</v>
      </c>
      <c r="E31" s="7">
        <v>8.0934000000000006E-2</v>
      </c>
      <c r="F31" s="7">
        <v>0.13533000000000001</v>
      </c>
      <c r="G31" s="7">
        <v>0.105646</v>
      </c>
    </row>
    <row r="32" spans="1:14">
      <c r="A32" s="7"/>
      <c r="B32" s="7">
        <v>4.3520000000000003E-2</v>
      </c>
      <c r="C32" s="7">
        <v>0.44579099999999999</v>
      </c>
      <c r="D32" s="7">
        <v>0.45002399999999998</v>
      </c>
      <c r="E32" s="7">
        <v>0.139044</v>
      </c>
      <c r="F32" s="7">
        <v>0.18474399999999999</v>
      </c>
      <c r="G32" s="7">
        <v>7.2054999999999994E-2</v>
      </c>
    </row>
    <row r="33" spans="1:7">
      <c r="A33" s="7"/>
      <c r="B33" s="7">
        <v>0.184478</v>
      </c>
      <c r="C33" s="7">
        <v>0.44614199999999998</v>
      </c>
      <c r="D33" s="7">
        <v>0.34907100000000002</v>
      </c>
      <c r="E33" s="7">
        <v>7.7841999999999995E-2</v>
      </c>
      <c r="F33" s="7">
        <v>0.28539999999999999</v>
      </c>
      <c r="G33" s="7">
        <v>4.6883000000000001E-2</v>
      </c>
    </row>
    <row r="34" spans="1:7">
      <c r="A34" s="7"/>
      <c r="B34" s="7">
        <v>0.269791</v>
      </c>
      <c r="C34" s="7">
        <v>0.23084499999999999</v>
      </c>
      <c r="D34" s="7">
        <v>0.36132199999999998</v>
      </c>
      <c r="E34" s="7">
        <v>0.101247</v>
      </c>
      <c r="F34" s="7">
        <v>0.100859</v>
      </c>
      <c r="G34" s="7">
        <v>0.13331899999999999</v>
      </c>
    </row>
    <row r="35" spans="1:7">
      <c r="A35" s="7"/>
      <c r="B35" s="7">
        <v>0.37992900000000002</v>
      </c>
      <c r="C35" s="7">
        <v>0.45708500000000002</v>
      </c>
      <c r="D35" s="7">
        <v>0.222686</v>
      </c>
      <c r="E35" s="7">
        <v>0.210842</v>
      </c>
      <c r="F35" s="7">
        <v>0.13017799999999999</v>
      </c>
      <c r="G35" s="7">
        <v>0.103496</v>
      </c>
    </row>
    <row r="36" spans="1:7">
      <c r="A36" s="7"/>
      <c r="B36" s="7">
        <v>0.104895</v>
      </c>
      <c r="C36" s="7">
        <v>0.47809499999999999</v>
      </c>
      <c r="D36" s="7">
        <v>0.30698900000000001</v>
      </c>
      <c r="E36" s="7">
        <v>0.36536400000000002</v>
      </c>
      <c r="F36" s="7">
        <v>0.140711</v>
      </c>
      <c r="G36" s="7">
        <v>0.28800700000000001</v>
      </c>
    </row>
    <row r="37" spans="1:7">
      <c r="A37" s="7"/>
      <c r="B37" s="7">
        <v>7.8172000000000005E-2</v>
      </c>
      <c r="C37" s="7">
        <v>0.30930200000000002</v>
      </c>
      <c r="D37" s="7">
        <v>0.41271999999999998</v>
      </c>
      <c r="E37" s="7">
        <v>0.105189</v>
      </c>
      <c r="F37" s="7">
        <v>0.234123</v>
      </c>
      <c r="G37" s="7">
        <v>2.2606000000000001E-2</v>
      </c>
    </row>
    <row r="38" spans="1:7">
      <c r="A38" s="7"/>
      <c r="B38" s="7">
        <v>0.14498800000000001</v>
      </c>
      <c r="C38" s="7">
        <v>0.17283299999999999</v>
      </c>
      <c r="D38" s="7">
        <v>5.6814999999999997E-2</v>
      </c>
      <c r="E38" s="7">
        <v>6.4014000000000001E-2</v>
      </c>
      <c r="F38" s="7">
        <v>0.24896599999999999</v>
      </c>
      <c r="G38" s="7">
        <v>3.0803000000000001E-2</v>
      </c>
    </row>
    <row r="39" spans="1:7">
      <c r="A39" s="7"/>
      <c r="B39" s="7">
        <v>0.12928899999999999</v>
      </c>
      <c r="C39" s="7">
        <v>2.7975E-2</v>
      </c>
      <c r="D39" s="7">
        <v>0.21904100000000001</v>
      </c>
      <c r="E39" s="7">
        <v>0.46487400000000001</v>
      </c>
      <c r="F39" s="7">
        <v>0.149253</v>
      </c>
      <c r="G39" s="7">
        <v>0.29168100000000002</v>
      </c>
    </row>
    <row r="40" spans="1:7">
      <c r="A40" s="7"/>
      <c r="B40" s="7">
        <v>0.18548799999999999</v>
      </c>
      <c r="C40" s="7">
        <v>0.90065700000000004</v>
      </c>
      <c r="D40" s="7">
        <v>0.34831400000000001</v>
      </c>
      <c r="E40" s="7">
        <v>0.15346000000000001</v>
      </c>
      <c r="F40" s="7">
        <v>7.4574000000000001E-2</v>
      </c>
      <c r="G40" s="7">
        <v>0.19420399999999999</v>
      </c>
    </row>
    <row r="41" spans="1:7">
      <c r="A41" s="7"/>
      <c r="B41" s="7">
        <v>0.22745399999999999</v>
      </c>
      <c r="C41" s="7">
        <v>0.283968</v>
      </c>
      <c r="D41" s="7">
        <v>0.27214899999999997</v>
      </c>
      <c r="E41" s="7">
        <v>0.21057799999999999</v>
      </c>
      <c r="F41" s="7">
        <v>0.35551899999999997</v>
      </c>
      <c r="G41" s="7">
        <v>0.17072999999999999</v>
      </c>
    </row>
    <row r="42" spans="1:7">
      <c r="A42" s="7"/>
      <c r="B42" s="7">
        <v>0.26590399999999997</v>
      </c>
      <c r="C42" s="7">
        <v>0.325992</v>
      </c>
      <c r="D42" s="7">
        <v>0.20372899999999999</v>
      </c>
      <c r="E42" s="7">
        <v>0.511069</v>
      </c>
      <c r="F42" s="7">
        <v>6.0594000000000002E-2</v>
      </c>
      <c r="G42" s="7">
        <v>0.19681299999999999</v>
      </c>
    </row>
    <row r="43" spans="1:7">
      <c r="A43" s="7"/>
      <c r="B43" s="7">
        <v>0.209977</v>
      </c>
      <c r="C43" s="7">
        <v>0.20863000000000001</v>
      </c>
      <c r="D43" s="7">
        <v>0.21827099999999999</v>
      </c>
      <c r="E43" s="7">
        <v>0.21057799999999999</v>
      </c>
      <c r="F43" s="7">
        <v>7.4517E-2</v>
      </c>
      <c r="G43" s="7">
        <v>3.1870999999999997E-2</v>
      </c>
    </row>
    <row r="44" spans="1:7">
      <c r="A44" s="7"/>
      <c r="B44" s="7">
        <v>7.1199999999999999E-2</v>
      </c>
      <c r="C44" s="7">
        <v>0.24269399999999999</v>
      </c>
      <c r="D44" s="7">
        <v>0.19129099999999999</v>
      </c>
      <c r="E44" s="7">
        <v>0.113787</v>
      </c>
      <c r="F44" s="7">
        <v>0.36657499999999998</v>
      </c>
      <c r="G44" s="7">
        <v>0.20336099999999999</v>
      </c>
    </row>
    <row r="45" spans="1:7">
      <c r="A45" s="7"/>
      <c r="B45" s="7">
        <v>6.1047999999999998E-2</v>
      </c>
      <c r="C45" s="7">
        <v>0.33466800000000002</v>
      </c>
      <c r="D45" s="7">
        <v>0.32090999999999997</v>
      </c>
      <c r="E45" s="7">
        <v>0.209701</v>
      </c>
      <c r="F45" s="7">
        <v>0.28246399999999999</v>
      </c>
      <c r="G45" s="7">
        <v>0.312255</v>
      </c>
    </row>
    <row r="46" spans="1:7">
      <c r="A46" s="7"/>
      <c r="B46" s="7">
        <v>6.6563999999999998E-2</v>
      </c>
      <c r="C46" s="7">
        <v>0.35333100000000001</v>
      </c>
      <c r="D46" s="7">
        <v>7.8782000000000005E-2</v>
      </c>
      <c r="E46" s="7">
        <v>0.46573799999999999</v>
      </c>
      <c r="F46" s="7">
        <v>0.213921</v>
      </c>
      <c r="G46" s="7">
        <v>0.20563500000000001</v>
      </c>
    </row>
    <row r="47" spans="1:7">
      <c r="A47" s="7"/>
      <c r="B47" s="7">
        <v>5.6901E-2</v>
      </c>
      <c r="C47" s="7">
        <v>0.11648</v>
      </c>
      <c r="D47" s="7">
        <v>0.43295899999999998</v>
      </c>
      <c r="E47" s="7">
        <v>0.26551599999999997</v>
      </c>
      <c r="F47" s="7">
        <v>9.9913000000000002E-2</v>
      </c>
      <c r="G47" s="7">
        <v>6.6207000000000002E-2</v>
      </c>
    </row>
    <row r="48" spans="1:7">
      <c r="A48" s="7"/>
      <c r="B48" s="7">
        <v>0.16422200000000001</v>
      </c>
      <c r="C48" s="7">
        <v>0.33276499999999998</v>
      </c>
      <c r="D48" s="7">
        <v>9.4539999999999999E-2</v>
      </c>
      <c r="E48" s="7">
        <v>0.464619</v>
      </c>
      <c r="F48" s="7">
        <v>0.20318</v>
      </c>
      <c r="G48" s="7">
        <v>0.35642400000000002</v>
      </c>
    </row>
    <row r="49" spans="1:7">
      <c r="A49" s="7"/>
      <c r="B49" s="7">
        <v>0.26551000000000002</v>
      </c>
      <c r="C49" s="7">
        <v>6.8403000000000005E-2</v>
      </c>
      <c r="D49" s="7">
        <v>1.5744000000000001E-2</v>
      </c>
      <c r="E49" s="7">
        <v>0.37204700000000002</v>
      </c>
      <c r="F49" s="7">
        <v>0.63333700000000004</v>
      </c>
      <c r="G49" s="7">
        <v>0.165493</v>
      </c>
    </row>
    <row r="50" spans="1:7">
      <c r="A50" s="7"/>
      <c r="B50" s="7">
        <v>0.25395099999999998</v>
      </c>
      <c r="C50" s="7">
        <v>0.54783999999999999</v>
      </c>
      <c r="D50" s="7">
        <v>0.17046900000000001</v>
      </c>
      <c r="E50" s="7">
        <v>0.26142100000000001</v>
      </c>
      <c r="F50" s="7">
        <v>5.7202999999999997E-2</v>
      </c>
      <c r="G50" s="7">
        <v>0.13717199999999999</v>
      </c>
    </row>
    <row r="51" spans="1:7">
      <c r="A51" s="7"/>
      <c r="B51" s="7">
        <v>0.32797500000000002</v>
      </c>
      <c r="C51" s="7">
        <v>0.36163299999999998</v>
      </c>
      <c r="D51" s="7">
        <v>8.0770000000000008E-3</v>
      </c>
      <c r="E51" s="7">
        <v>0.32186799999999999</v>
      </c>
      <c r="F51" s="7">
        <v>0.36417899999999997</v>
      </c>
      <c r="G51" s="7">
        <v>9.2126E-2</v>
      </c>
    </row>
    <row r="52" spans="1:7">
      <c r="A52" s="7"/>
      <c r="B52" s="7">
        <v>5.7549999999999997E-2</v>
      </c>
      <c r="C52" s="7">
        <v>6.0845000000000003E-2</v>
      </c>
      <c r="D52" s="7">
        <v>0.101745</v>
      </c>
      <c r="E52" s="7">
        <v>0.76502300000000001</v>
      </c>
      <c r="F52" s="7">
        <v>0.27929199999999998</v>
      </c>
      <c r="G52" s="7">
        <v>0.119488</v>
      </c>
    </row>
    <row r="53" spans="1:7">
      <c r="A53" s="7"/>
      <c r="B53" s="7">
        <v>5.2450999999999998E-2</v>
      </c>
      <c r="C53" s="7">
        <v>0.356821</v>
      </c>
      <c r="D53" s="7">
        <v>0.21112700000000001</v>
      </c>
      <c r="E53" s="7">
        <v>0.43966899999999998</v>
      </c>
      <c r="F53" s="7">
        <v>0.33386300000000002</v>
      </c>
      <c r="G53" s="7">
        <v>0.14319299999999999</v>
      </c>
    </row>
    <row r="54" spans="1:7">
      <c r="A54" s="7"/>
      <c r="B54" s="7">
        <v>0.26867999999999997</v>
      </c>
      <c r="C54" s="7">
        <v>0.274785</v>
      </c>
      <c r="D54" s="7">
        <v>0.18077099999999999</v>
      </c>
      <c r="E54" s="7">
        <v>0.541551</v>
      </c>
      <c r="F54" s="7">
        <v>0.223493</v>
      </c>
      <c r="G54" s="7">
        <v>3.4039999999999999E-3</v>
      </c>
    </row>
    <row r="55" spans="1:7">
      <c r="A55" s="7"/>
      <c r="B55" s="7">
        <v>0.11797000000000001</v>
      </c>
      <c r="C55" s="7">
        <v>0.54434499999999997</v>
      </c>
      <c r="D55" s="7">
        <v>7.7286999999999995E-2</v>
      </c>
      <c r="E55" s="7">
        <v>0.31312200000000001</v>
      </c>
      <c r="F55" s="7">
        <v>0.29395500000000002</v>
      </c>
      <c r="G55" s="7">
        <v>0.14358799999999999</v>
      </c>
    </row>
    <row r="56" spans="1:7">
      <c r="A56" s="7"/>
      <c r="B56" s="7">
        <v>0.32582699999999998</v>
      </c>
      <c r="C56" s="7">
        <v>0.22414899999999999</v>
      </c>
      <c r="D56" s="7">
        <v>0.16229499999999999</v>
      </c>
      <c r="E56" s="7">
        <v>0.136937</v>
      </c>
      <c r="F56" s="7">
        <v>0.25534800000000002</v>
      </c>
      <c r="G56" s="7">
        <v>8.9126999999999998E-2</v>
      </c>
    </row>
    <row r="57" spans="1:7">
      <c r="A57" s="7"/>
      <c r="B57" s="7">
        <v>0.16903099999999999</v>
      </c>
      <c r="C57" s="7">
        <v>0.15157599999999999</v>
      </c>
      <c r="D57" s="7">
        <v>0.179314</v>
      </c>
      <c r="E57" s="7">
        <v>0.38873799999999997</v>
      </c>
      <c r="F57" s="7">
        <v>0.42796699999999999</v>
      </c>
      <c r="G57" s="7">
        <v>0.34079199999999998</v>
      </c>
    </row>
    <row r="58" spans="1:7">
      <c r="A58" s="7"/>
      <c r="B58" s="7">
        <v>8.5359000000000004E-2</v>
      </c>
      <c r="C58" s="7">
        <v>0.25564399999999998</v>
      </c>
      <c r="D58" s="7">
        <v>0.157525</v>
      </c>
      <c r="E58" s="7">
        <v>0.17129900000000001</v>
      </c>
      <c r="F58" s="7">
        <v>0.34981299999999999</v>
      </c>
      <c r="G58" s="7">
        <v>0.10001400000000001</v>
      </c>
    </row>
    <row r="59" spans="1:7">
      <c r="A59" s="7"/>
      <c r="B59" s="7">
        <v>7.2152999999999995E-2</v>
      </c>
      <c r="C59" s="7">
        <v>0.258409</v>
      </c>
      <c r="D59" s="7">
        <v>7.5031E-2</v>
      </c>
      <c r="E59" s="7">
        <v>0.31595699999999999</v>
      </c>
      <c r="F59" s="7">
        <v>0.32535199999999997</v>
      </c>
      <c r="G59" s="7">
        <v>7.8444E-2</v>
      </c>
    </row>
    <row r="60" spans="1:7">
      <c r="A60" s="7"/>
      <c r="B60" s="7">
        <v>0.11426</v>
      </c>
      <c r="C60" s="7">
        <v>0.153056</v>
      </c>
      <c r="D60" s="7">
        <v>0.130388</v>
      </c>
      <c r="E60" s="7">
        <v>0.12113</v>
      </c>
      <c r="F60" s="7">
        <v>0.27370800000000001</v>
      </c>
      <c r="G60" s="7">
        <v>8.5261000000000003E-2</v>
      </c>
    </row>
    <row r="61" spans="1:7">
      <c r="A61" s="7"/>
      <c r="B61" s="7">
        <v>0.110109</v>
      </c>
      <c r="C61" s="7">
        <v>8.6694999999999994E-2</v>
      </c>
      <c r="D61" s="7">
        <v>0.22057199999999999</v>
      </c>
      <c r="E61" s="7">
        <v>0.25303900000000001</v>
      </c>
      <c r="F61" s="7">
        <v>0.24506</v>
      </c>
      <c r="G61" s="7">
        <v>5.5581999999999999E-2</v>
      </c>
    </row>
    <row r="62" spans="1:7">
      <c r="A62" s="7"/>
      <c r="B62" s="7">
        <v>2.3522999999999999E-2</v>
      </c>
      <c r="C62" s="7">
        <v>0.352213</v>
      </c>
      <c r="D62" s="7">
        <v>0.100453</v>
      </c>
      <c r="E62" s="7">
        <v>0.25132500000000002</v>
      </c>
      <c r="F62" s="7">
        <v>0.30413000000000001</v>
      </c>
      <c r="G62" s="7">
        <v>0.30539899999999998</v>
      </c>
    </row>
    <row r="63" spans="1:7">
      <c r="A63" s="7"/>
      <c r="B63" s="7">
        <v>0.15975300000000001</v>
      </c>
      <c r="C63" s="7">
        <v>0.33730199999999999</v>
      </c>
      <c r="D63" s="7">
        <v>3.9641000000000003E-2</v>
      </c>
      <c r="E63" s="7">
        <v>0.200402</v>
      </c>
      <c r="F63" s="7">
        <v>0.322714</v>
      </c>
      <c r="G63" s="7">
        <v>0.22508600000000001</v>
      </c>
    </row>
    <row r="64" spans="1:7">
      <c r="A64" s="7"/>
      <c r="B64" s="7">
        <v>0.17316100000000001</v>
      </c>
      <c r="C64" s="7">
        <v>0.300867</v>
      </c>
      <c r="D64" s="7">
        <v>0.146201</v>
      </c>
      <c r="E64" s="7">
        <v>7.1831999999999993E-2</v>
      </c>
      <c r="F64" s="7">
        <v>9.5647999999999997E-2</v>
      </c>
      <c r="G64" s="7">
        <v>0.39345400000000003</v>
      </c>
    </row>
    <row r="65" spans="1:7">
      <c r="A65" s="7"/>
      <c r="B65" s="7">
        <v>0.10599500000000001</v>
      </c>
      <c r="C65" s="7">
        <v>0.35703600000000002</v>
      </c>
      <c r="D65" s="7">
        <v>0.44746799999999998</v>
      </c>
      <c r="E65" s="7">
        <v>0.119311</v>
      </c>
      <c r="F65" s="7"/>
      <c r="G65" s="7">
        <v>0.43062899999999998</v>
      </c>
    </row>
    <row r="66" spans="1:7">
      <c r="A66" s="7"/>
      <c r="B66" s="7">
        <v>9.0168999999999999E-2</v>
      </c>
      <c r="C66" s="7"/>
      <c r="D66" s="7">
        <v>0.2046</v>
      </c>
      <c r="E66" s="7">
        <v>0.116718</v>
      </c>
      <c r="F66" s="7"/>
      <c r="G66" s="7">
        <v>0.47485899999999998</v>
      </c>
    </row>
    <row r="67" spans="1:7">
      <c r="A67" s="7"/>
      <c r="B67" s="7">
        <v>6.9304000000000004E-2</v>
      </c>
      <c r="C67" s="7"/>
      <c r="D67" s="7">
        <v>6.0950999999999998E-2</v>
      </c>
      <c r="E67" s="7">
        <v>0.197767</v>
      </c>
      <c r="F67" s="7"/>
      <c r="G67" s="7">
        <v>0.260797</v>
      </c>
    </row>
    <row r="68" spans="1:7">
      <c r="A68" s="7"/>
      <c r="B68" s="7">
        <v>0.114814</v>
      </c>
      <c r="C68" s="7"/>
      <c r="D68" s="7">
        <v>1.6083E-2</v>
      </c>
      <c r="E68" s="7">
        <v>0.187836</v>
      </c>
      <c r="F68" s="7"/>
      <c r="G68" s="7">
        <v>9.8655000000000007E-2</v>
      </c>
    </row>
    <row r="69" spans="1:7">
      <c r="A69" s="7"/>
      <c r="B69" s="7">
        <v>4.5501E-2</v>
      </c>
      <c r="C69" s="7"/>
      <c r="D69" s="7">
        <v>5.9066E-2</v>
      </c>
      <c r="E69" s="7">
        <v>0.190245</v>
      </c>
      <c r="F69" s="7"/>
      <c r="G69" s="7">
        <v>0.21642900000000001</v>
      </c>
    </row>
    <row r="70" spans="1:7">
      <c r="A70" s="7"/>
      <c r="B70" s="7">
        <v>6.1059000000000002E-2</v>
      </c>
      <c r="C70" s="7"/>
      <c r="D70" s="7">
        <v>0.13270699999999999</v>
      </c>
      <c r="E70" s="7">
        <v>0.330044</v>
      </c>
      <c r="F70" s="7"/>
      <c r="G70" s="7">
        <v>0.18357499999999999</v>
      </c>
    </row>
    <row r="71" spans="1:7">
      <c r="A71" s="7"/>
      <c r="B71" s="7">
        <v>4.3209999999999998E-2</v>
      </c>
      <c r="C71" s="7"/>
      <c r="D71" s="7">
        <v>0.107754</v>
      </c>
      <c r="E71" s="7">
        <v>0.183256</v>
      </c>
      <c r="F71" s="7"/>
      <c r="G71" s="7">
        <v>0.198127</v>
      </c>
    </row>
    <row r="72" spans="1:7">
      <c r="A72" s="7"/>
      <c r="B72" s="7"/>
      <c r="C72" s="7"/>
      <c r="D72" s="7">
        <v>8.3013000000000003E-2</v>
      </c>
      <c r="E72" s="7">
        <v>0.248719</v>
      </c>
      <c r="F72" s="7"/>
      <c r="G72" s="7">
        <v>0.15426400000000001</v>
      </c>
    </row>
    <row r="73" spans="1:7">
      <c r="A73" s="7"/>
      <c r="B73" s="7"/>
      <c r="C73" s="7"/>
      <c r="D73" s="7">
        <v>9.0973999999999999E-2</v>
      </c>
      <c r="E73" s="7"/>
      <c r="F73" s="7"/>
      <c r="G73" s="7"/>
    </row>
    <row r="74" spans="1:7">
      <c r="A74" s="7"/>
      <c r="B74" s="7"/>
      <c r="C74" s="7"/>
      <c r="D74" s="7">
        <v>0.11959400000000001</v>
      </c>
      <c r="E74" s="7"/>
      <c r="F74" s="7"/>
      <c r="G74" s="7"/>
    </row>
    <row r="75" spans="1:7">
      <c r="A75" s="7"/>
      <c r="B75" s="7"/>
      <c r="C75" s="7"/>
      <c r="D75" s="7">
        <v>0.29205399999999998</v>
      </c>
      <c r="E75" s="7"/>
      <c r="F75" s="7"/>
      <c r="G75" s="7"/>
    </row>
    <row r="76" spans="1:7">
      <c r="A76" s="7"/>
      <c r="B76" s="7"/>
      <c r="C76" s="7"/>
      <c r="D76" s="7">
        <v>0.183055</v>
      </c>
      <c r="E76" s="7"/>
      <c r="F76" s="7"/>
      <c r="G76" s="7"/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0FD04-2220-492B-BD09-354E56D9DA24}">
  <dimension ref="A1:M9"/>
  <sheetViews>
    <sheetView workbookViewId="0">
      <selection activeCell="M5" sqref="M5"/>
    </sheetView>
  </sheetViews>
  <sheetFormatPr defaultRowHeight="17"/>
  <cols>
    <col min="10" max="10" width="11.453125" customWidth="1"/>
    <col min="11" max="11" width="12.08984375" customWidth="1"/>
  </cols>
  <sheetData>
    <row r="1" spans="1:13">
      <c r="A1" s="7"/>
      <c r="B1" s="7" t="s">
        <v>52</v>
      </c>
      <c r="C1" s="7"/>
      <c r="D1" s="7" t="s">
        <v>53</v>
      </c>
      <c r="E1" s="7"/>
      <c r="F1" s="7" t="s">
        <v>54</v>
      </c>
      <c r="G1" s="7"/>
    </row>
    <row r="2" spans="1:13">
      <c r="A2" s="7" t="s">
        <v>13</v>
      </c>
      <c r="B2" s="7" t="s">
        <v>30</v>
      </c>
      <c r="C2" s="7" t="s">
        <v>31</v>
      </c>
      <c r="D2" s="7" t="s">
        <v>30</v>
      </c>
      <c r="E2" s="7" t="s">
        <v>31</v>
      </c>
      <c r="F2" s="7" t="s">
        <v>30</v>
      </c>
      <c r="G2" s="7" t="s">
        <v>31</v>
      </c>
      <c r="J2" s="7" t="s">
        <v>36</v>
      </c>
      <c r="K2" s="7"/>
      <c r="L2" s="7" t="s">
        <v>1</v>
      </c>
      <c r="M2" s="7" t="s">
        <v>37</v>
      </c>
    </row>
    <row r="3" spans="1:13">
      <c r="A3" s="7"/>
      <c r="B3" s="7">
        <v>1.056727</v>
      </c>
      <c r="C3" s="7">
        <v>1.927878</v>
      </c>
      <c r="D3" s="7">
        <v>1.1206659999999999</v>
      </c>
      <c r="E3" s="7">
        <v>1.0181690000000001</v>
      </c>
      <c r="F3" s="7">
        <v>1.0485439999999999</v>
      </c>
      <c r="G3" s="7">
        <v>0.90707400000000005</v>
      </c>
      <c r="J3" s="7" t="s">
        <v>51</v>
      </c>
      <c r="K3" s="7" t="s">
        <v>55</v>
      </c>
      <c r="L3" s="7" t="s">
        <v>11</v>
      </c>
      <c r="M3" s="7">
        <f>TTEST(B3:B5,C3:C5,2,2)</f>
        <v>2.6497592531672599E-2</v>
      </c>
    </row>
    <row r="4" spans="1:13">
      <c r="A4" s="7"/>
      <c r="B4" s="7">
        <v>0.96948699999999999</v>
      </c>
      <c r="C4" s="7">
        <v>1.299723</v>
      </c>
      <c r="D4" s="7">
        <v>1.0263519999999999</v>
      </c>
      <c r="E4" s="7">
        <v>1.0206660000000001</v>
      </c>
      <c r="F4" s="7">
        <v>0.92926500000000001</v>
      </c>
      <c r="G4" s="7">
        <v>0.99029100000000003</v>
      </c>
      <c r="J4" s="7" t="s">
        <v>55</v>
      </c>
      <c r="K4" s="7" t="s">
        <v>56</v>
      </c>
      <c r="L4" s="7" t="s">
        <v>11</v>
      </c>
      <c r="M4" s="7">
        <f>TTEST(C3:C5,E3:E5,2,2)</f>
        <v>3.257605504533604E-2</v>
      </c>
    </row>
    <row r="5" spans="1:13">
      <c r="A5" s="7"/>
      <c r="B5" s="7">
        <v>0.97378600000000004</v>
      </c>
      <c r="C5" s="7">
        <v>1.672677</v>
      </c>
      <c r="D5" s="7">
        <v>0.76282899999999998</v>
      </c>
      <c r="E5" s="7">
        <v>1.0901529999999999</v>
      </c>
      <c r="F5" s="7">
        <v>0.93481300000000001</v>
      </c>
      <c r="G5" s="7">
        <v>0.94868200000000003</v>
      </c>
      <c r="J5" s="7" t="s">
        <v>55</v>
      </c>
      <c r="K5" s="7" t="s">
        <v>57</v>
      </c>
      <c r="L5" s="7" t="s">
        <v>11</v>
      </c>
      <c r="M5" s="7">
        <f>TTEST(C3:C5,G3:G5,2,2)</f>
        <v>2.0437007865291758E-2</v>
      </c>
    </row>
    <row r="8" spans="1:13">
      <c r="A8" s="7" t="s">
        <v>16</v>
      </c>
      <c r="B8" s="7">
        <f t="shared" ref="B8:G8" si="0">AVERAGE(B3:B6)</f>
        <v>1</v>
      </c>
      <c r="C8" s="7">
        <f t="shared" si="0"/>
        <v>1.633426</v>
      </c>
      <c r="D8" s="7">
        <f t="shared" si="0"/>
        <v>0.96994900000000006</v>
      </c>
      <c r="E8" s="7">
        <f t="shared" si="0"/>
        <v>1.042996</v>
      </c>
      <c r="F8" s="7">
        <f t="shared" si="0"/>
        <v>0.9708739999999999</v>
      </c>
      <c r="G8" s="7">
        <f t="shared" si="0"/>
        <v>0.94868233333333352</v>
      </c>
    </row>
    <row r="9" spans="1:13">
      <c r="A9" s="7" t="s">
        <v>15</v>
      </c>
      <c r="B9" s="7">
        <f t="shared" ref="B9:G9" si="1">_xlfn.STDEV.S(B3:B6)/SQRT(4)</f>
        <v>2.4587012562529823E-2</v>
      </c>
      <c r="C9" s="7">
        <f t="shared" si="1"/>
        <v>0.1579558140406673</v>
      </c>
      <c r="D9" s="7">
        <f t="shared" si="1"/>
        <v>9.2733224155369179E-2</v>
      </c>
      <c r="E9" s="7">
        <f t="shared" si="1"/>
        <v>2.0429119774233988E-2</v>
      </c>
      <c r="F9" s="7">
        <f t="shared" si="1"/>
        <v>3.3660684600138456E-2</v>
      </c>
      <c r="G9" s="7">
        <f t="shared" si="1"/>
        <v>2.0804250000500693E-2</v>
      </c>
    </row>
  </sheetData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852B2-B41F-488E-BCC2-04A216E734B5}">
  <dimension ref="A1:L14"/>
  <sheetViews>
    <sheetView workbookViewId="0">
      <selection activeCell="C17" sqref="C17"/>
    </sheetView>
  </sheetViews>
  <sheetFormatPr defaultRowHeight="17"/>
  <sheetData>
    <row r="1" spans="1:12">
      <c r="A1" s="7"/>
      <c r="B1" s="7" t="s">
        <v>52</v>
      </c>
      <c r="C1" s="7" t="s">
        <v>59</v>
      </c>
      <c r="D1" s="7" t="s">
        <v>61</v>
      </c>
      <c r="F1" s="7" t="s">
        <v>36</v>
      </c>
      <c r="G1" s="7"/>
      <c r="H1" s="7" t="s">
        <v>1</v>
      </c>
      <c r="I1" s="7" t="s">
        <v>37</v>
      </c>
    </row>
    <row r="2" spans="1:12">
      <c r="A2" s="7"/>
      <c r="B2" s="7">
        <v>1</v>
      </c>
      <c r="C2" s="7">
        <v>0.44134200000000001</v>
      </c>
      <c r="D2" s="7">
        <v>0.45391399999999998</v>
      </c>
      <c r="F2" s="7" t="s">
        <v>51</v>
      </c>
      <c r="G2" s="7" t="s">
        <v>58</v>
      </c>
      <c r="H2" s="7" t="s">
        <v>4</v>
      </c>
      <c r="I2" s="7">
        <f>TTEST(B2:B4,C2:C4,2,1)</f>
        <v>2.4725705273174799E-3</v>
      </c>
    </row>
    <row r="3" spans="1:12">
      <c r="A3" s="7"/>
      <c r="B3" s="7">
        <v>1</v>
      </c>
      <c r="C3" s="7">
        <v>0.363485</v>
      </c>
      <c r="D3" s="7">
        <v>0.36105399999999999</v>
      </c>
      <c r="F3" s="7" t="s">
        <v>51</v>
      </c>
      <c r="G3" s="7" t="s">
        <v>60</v>
      </c>
      <c r="H3" s="7" t="s">
        <v>4</v>
      </c>
      <c r="I3" s="7">
        <f>TTEST(B2:B4,D2:D4,2,1)</f>
        <v>2.7484308685723747E-3</v>
      </c>
    </row>
    <row r="4" spans="1:12">
      <c r="A4" s="7"/>
      <c r="B4" s="7">
        <v>1</v>
      </c>
      <c r="C4" s="7">
        <v>0.339144</v>
      </c>
      <c r="D4" s="7">
        <v>0.35478100000000001</v>
      </c>
    </row>
    <row r="7" spans="1:12">
      <c r="A7" s="7" t="s">
        <v>16</v>
      </c>
      <c r="B7" s="7">
        <f>AVERAGE(B2:B5)</f>
        <v>1</v>
      </c>
      <c r="C7" s="7">
        <f t="shared" ref="C7:D7" si="0">AVERAGE(C2:C5)</f>
        <v>0.38132366666666667</v>
      </c>
      <c r="D7" s="7">
        <f t="shared" si="0"/>
        <v>0.38991633333333331</v>
      </c>
    </row>
    <row r="8" spans="1:12">
      <c r="A8" s="7" t="s">
        <v>15</v>
      </c>
      <c r="B8" s="7">
        <f>_xlfn.STDEV.S(B2:B5)/SQRT(4)</f>
        <v>0</v>
      </c>
      <c r="C8" s="7">
        <f t="shared" ref="C8:D8" si="1">_xlfn.STDEV.S(C2:C5)/SQRT(4)</f>
        <v>2.6691624727305848E-2</v>
      </c>
      <c r="D8" s="7">
        <f t="shared" si="1"/>
        <v>2.7756141826329763E-2</v>
      </c>
    </row>
    <row r="11" spans="1:12">
      <c r="J11" s="2"/>
      <c r="K11" s="2"/>
      <c r="L11" s="2"/>
    </row>
    <row r="12" spans="1:12">
      <c r="J12" s="1"/>
      <c r="K12" s="1"/>
      <c r="L12" s="1"/>
    </row>
    <row r="13" spans="1:12">
      <c r="J13" s="1"/>
      <c r="K13" s="1"/>
      <c r="L13" s="1"/>
    </row>
    <row r="14" spans="1:12">
      <c r="J14" s="1"/>
      <c r="K14" s="1"/>
      <c r="L14" s="1"/>
    </row>
  </sheetData>
  <phoneticPr fontId="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0F75-6F6C-4EF8-96B3-D29784103E91}">
  <dimension ref="A1:S21"/>
  <sheetViews>
    <sheetView workbookViewId="0">
      <selection activeCell="J6" sqref="J6"/>
    </sheetView>
  </sheetViews>
  <sheetFormatPr defaultRowHeight="17"/>
  <cols>
    <col min="10" max="11" width="11.81640625" customWidth="1"/>
  </cols>
  <sheetData>
    <row r="1" spans="1:19">
      <c r="A1" t="s">
        <v>94</v>
      </c>
    </row>
    <row r="2" spans="1:19">
      <c r="A2" s="7"/>
      <c r="B2" s="7" t="s">
        <v>52</v>
      </c>
      <c r="C2" s="7"/>
      <c r="D2" s="7" t="s">
        <v>53</v>
      </c>
      <c r="E2" s="7"/>
      <c r="F2" s="7" t="s">
        <v>54</v>
      </c>
      <c r="G2" s="7"/>
    </row>
    <row r="3" spans="1:19">
      <c r="A3" s="7" t="s">
        <v>13</v>
      </c>
      <c r="B3" s="7" t="s">
        <v>30</v>
      </c>
      <c r="C3" s="7" t="s">
        <v>31</v>
      </c>
      <c r="D3" s="7" t="s">
        <v>30</v>
      </c>
      <c r="E3" s="7" t="s">
        <v>31</v>
      </c>
      <c r="F3" s="7" t="s">
        <v>30</v>
      </c>
      <c r="G3" s="7" t="s">
        <v>31</v>
      </c>
      <c r="J3" s="7" t="s">
        <v>36</v>
      </c>
      <c r="K3" s="7"/>
      <c r="L3" s="7" t="s">
        <v>1</v>
      </c>
      <c r="M3" s="7" t="s">
        <v>37</v>
      </c>
    </row>
    <row r="4" spans="1:19">
      <c r="A4" s="7"/>
      <c r="B4" s="7">
        <v>1</v>
      </c>
      <c r="C4" s="7">
        <v>2.0946189999999998</v>
      </c>
      <c r="D4" s="7">
        <v>0.47880600000000001</v>
      </c>
      <c r="E4" s="7">
        <v>0.44437100000000002</v>
      </c>
      <c r="F4" s="7">
        <v>0.224131</v>
      </c>
      <c r="G4" s="7">
        <v>0.31817600000000001</v>
      </c>
      <c r="J4" s="7" t="s">
        <v>55</v>
      </c>
      <c r="K4" s="7" t="s">
        <v>62</v>
      </c>
      <c r="L4" s="7" t="s">
        <v>4</v>
      </c>
      <c r="M4" s="7">
        <f>TTEST(C4:C6,E4:E6,2,2)</f>
        <v>6.865962154867033E-3</v>
      </c>
    </row>
    <row r="5" spans="1:19">
      <c r="A5" s="7"/>
      <c r="B5" s="7">
        <v>1</v>
      </c>
      <c r="C5" s="7">
        <v>1.996747</v>
      </c>
      <c r="D5" s="7">
        <v>6.4689999999999999E-3</v>
      </c>
      <c r="E5" s="7">
        <v>0.65757100000000002</v>
      </c>
      <c r="F5" s="7">
        <v>0.10127899999999999</v>
      </c>
      <c r="G5" s="7">
        <v>0.22686899999999999</v>
      </c>
      <c r="J5" s="7" t="s">
        <v>55</v>
      </c>
      <c r="K5" s="7" t="s">
        <v>63</v>
      </c>
      <c r="L5" s="7" t="s">
        <v>4</v>
      </c>
      <c r="M5" s="7">
        <f>TTEST(C4:C6,G4:G6,2,2)</f>
        <v>3.3913106808200746E-3</v>
      </c>
    </row>
    <row r="6" spans="1:19">
      <c r="A6" s="7"/>
      <c r="B6" s="7">
        <v>1</v>
      </c>
      <c r="C6" s="7">
        <v>1.32494</v>
      </c>
      <c r="D6" s="7">
        <v>1.353E-3</v>
      </c>
      <c r="E6" s="7">
        <v>0.401947</v>
      </c>
      <c r="F6" s="7">
        <v>0.224131</v>
      </c>
      <c r="G6" s="7">
        <v>0.31817600000000001</v>
      </c>
    </row>
    <row r="9" spans="1:19">
      <c r="A9" s="7" t="s">
        <v>16</v>
      </c>
      <c r="B9" s="7">
        <f t="shared" ref="B9:G9" si="0">AVERAGE(B4:B7)</f>
        <v>1</v>
      </c>
      <c r="C9" s="7">
        <f t="shared" si="0"/>
        <v>1.8054353333333333</v>
      </c>
      <c r="D9" s="7">
        <f t="shared" si="0"/>
        <v>0.16220933333333334</v>
      </c>
      <c r="E9" s="7">
        <f t="shared" si="0"/>
        <v>0.50129633333333334</v>
      </c>
      <c r="F9" s="7">
        <f t="shared" si="0"/>
        <v>0.18318033333333331</v>
      </c>
      <c r="G9" s="7">
        <f t="shared" si="0"/>
        <v>0.28774033333333332</v>
      </c>
    </row>
    <row r="10" spans="1:19">
      <c r="A10" s="7" t="s">
        <v>15</v>
      </c>
      <c r="B10" s="7">
        <f t="shared" ref="B10:G10" si="1">_xlfn.STDEV.S(B4:B7)/SQRT(4)</f>
        <v>0</v>
      </c>
      <c r="C10" s="7">
        <f t="shared" si="1"/>
        <v>0.20949436514637715</v>
      </c>
      <c r="D10" s="7">
        <f t="shared" si="1"/>
        <v>0.13709634420028616</v>
      </c>
      <c r="E10" s="7">
        <f t="shared" si="1"/>
        <v>6.849503180036734E-2</v>
      </c>
      <c r="F10" s="7">
        <f t="shared" si="1"/>
        <v>3.5464317635241972E-2</v>
      </c>
      <c r="G10" s="7">
        <f t="shared" si="1"/>
        <v>2.6358060514448604E-2</v>
      </c>
      <c r="N10" s="2"/>
      <c r="O10" s="2"/>
      <c r="P10" s="2"/>
      <c r="Q10" s="2"/>
      <c r="R10" s="2"/>
      <c r="S10" s="2"/>
    </row>
    <row r="12" spans="1:19">
      <c r="A12" t="s">
        <v>95</v>
      </c>
    </row>
    <row r="13" spans="1:19">
      <c r="A13" s="7"/>
      <c r="B13" s="7" t="s">
        <v>52</v>
      </c>
      <c r="C13" s="7"/>
      <c r="D13" s="7" t="s">
        <v>53</v>
      </c>
      <c r="E13" s="7"/>
      <c r="F13" s="7" t="s">
        <v>54</v>
      </c>
      <c r="G13" s="7"/>
    </row>
    <row r="14" spans="1:19">
      <c r="A14" s="7" t="s">
        <v>13</v>
      </c>
      <c r="B14" s="7" t="s">
        <v>30</v>
      </c>
      <c r="C14" s="7" t="s">
        <v>31</v>
      </c>
      <c r="D14" s="7" t="s">
        <v>30</v>
      </c>
      <c r="E14" s="7" t="s">
        <v>31</v>
      </c>
      <c r="F14" s="7" t="s">
        <v>30</v>
      </c>
      <c r="G14" s="7" t="s">
        <v>31</v>
      </c>
      <c r="J14" s="7" t="s">
        <v>36</v>
      </c>
      <c r="K14" s="7"/>
      <c r="L14" s="7" t="s">
        <v>1</v>
      </c>
      <c r="M14" s="7" t="s">
        <v>37</v>
      </c>
    </row>
    <row r="15" spans="1:19">
      <c r="A15" s="7"/>
      <c r="B15" s="7">
        <v>1</v>
      </c>
      <c r="C15" s="7">
        <v>1.5283850000000001</v>
      </c>
      <c r="D15" s="7">
        <v>0.48651299999999997</v>
      </c>
      <c r="E15" s="7">
        <v>0.13946600000000001</v>
      </c>
      <c r="F15" s="7">
        <v>0.89257900000000001</v>
      </c>
      <c r="G15" s="7">
        <v>0.46172999999999997</v>
      </c>
      <c r="J15" s="7" t="s">
        <v>55</v>
      </c>
      <c r="K15" s="7" t="s">
        <v>62</v>
      </c>
      <c r="L15" s="7" t="s">
        <v>64</v>
      </c>
      <c r="M15" s="7">
        <f>TTEST(C15:C17,E15:E17,2,2)</f>
        <v>1.3078646858130972E-4</v>
      </c>
    </row>
    <row r="16" spans="1:19">
      <c r="A16" s="7"/>
      <c r="B16" s="7">
        <v>1</v>
      </c>
      <c r="C16" s="7">
        <v>1.4323300000000001</v>
      </c>
      <c r="D16" s="7">
        <v>0.48651299999999997</v>
      </c>
      <c r="E16" s="7">
        <v>5.0147999999999998E-2</v>
      </c>
      <c r="F16" s="7">
        <v>0.76312999999999998</v>
      </c>
      <c r="G16" s="7">
        <v>0.31123800000000001</v>
      </c>
      <c r="J16" s="7" t="s">
        <v>55</v>
      </c>
      <c r="K16" s="7" t="s">
        <v>63</v>
      </c>
      <c r="L16" s="7" t="s">
        <v>4</v>
      </c>
      <c r="M16" s="7">
        <f>TTEST(C15:C17,G15:G17,2,2)</f>
        <v>7.4193880300820539E-3</v>
      </c>
      <c r="N16" s="2"/>
      <c r="O16" s="2"/>
      <c r="P16" s="2"/>
      <c r="Q16" s="2"/>
      <c r="R16" s="2"/>
      <c r="S16" s="2"/>
    </row>
    <row r="17" spans="1:19">
      <c r="A17" s="7"/>
      <c r="B17" s="7">
        <v>1</v>
      </c>
      <c r="C17" s="7">
        <v>1.2353970000000001</v>
      </c>
      <c r="D17" s="7">
        <v>1.503E-3</v>
      </c>
      <c r="E17" s="7">
        <v>7.8139E-2</v>
      </c>
      <c r="F17" s="7">
        <v>0.14865100000000001</v>
      </c>
      <c r="G17" s="7">
        <v>0.81790200000000002</v>
      </c>
      <c r="N17" s="1"/>
      <c r="O17" s="1"/>
      <c r="P17" s="1"/>
      <c r="Q17" s="1"/>
      <c r="R17" s="1"/>
      <c r="S17" s="1"/>
    </row>
    <row r="18" spans="1:19">
      <c r="N18" s="1"/>
      <c r="O18" s="1"/>
      <c r="P18" s="1"/>
      <c r="Q18" s="1"/>
      <c r="R18" s="1"/>
      <c r="S18" s="1"/>
    </row>
    <row r="19" spans="1:19">
      <c r="N19" s="1"/>
      <c r="O19" s="1"/>
      <c r="P19" s="1"/>
      <c r="Q19" s="1"/>
      <c r="R19" s="1"/>
      <c r="S19" s="1"/>
    </row>
    <row r="20" spans="1:19">
      <c r="A20" s="7" t="s">
        <v>16</v>
      </c>
      <c r="B20" s="7">
        <f t="shared" ref="B20:G20" si="2">AVERAGE(B15:B18)</f>
        <v>1</v>
      </c>
      <c r="C20" s="7">
        <f t="shared" si="2"/>
        <v>1.3987040000000002</v>
      </c>
      <c r="D20" s="7">
        <f t="shared" si="2"/>
        <v>0.32484299999999999</v>
      </c>
      <c r="E20" s="7">
        <f t="shared" si="2"/>
        <v>8.9251000000000011E-2</v>
      </c>
      <c r="F20" s="7">
        <f t="shared" si="2"/>
        <v>0.60145333333333328</v>
      </c>
      <c r="G20" s="7">
        <f t="shared" si="2"/>
        <v>0.53029000000000004</v>
      </c>
    </row>
    <row r="21" spans="1:19">
      <c r="A21" s="7" t="s">
        <v>15</v>
      </c>
      <c r="B21" s="7">
        <f t="shared" ref="B21:G21" si="3">_xlfn.STDEV.S(B15:B18)/SQRT(4)</f>
        <v>0</v>
      </c>
      <c r="C21" s="7">
        <f t="shared" si="3"/>
        <v>7.468018971420734E-2</v>
      </c>
      <c r="D21" s="7">
        <f t="shared" si="3"/>
        <v>0.14001032702983018</v>
      </c>
      <c r="E21" s="7">
        <f t="shared" si="3"/>
        <v>2.2842031920343689E-2</v>
      </c>
      <c r="F21" s="7">
        <f t="shared" si="3"/>
        <v>0.19872199532533716</v>
      </c>
      <c r="G21" s="7">
        <f t="shared" si="3"/>
        <v>0.13009847945306663</v>
      </c>
    </row>
  </sheetData>
  <phoneticPr fontId="4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2B6D9-F1E7-48AD-BEA3-DCA74ECE5270}">
  <dimension ref="A1:T23"/>
  <sheetViews>
    <sheetView workbookViewId="0">
      <selection activeCell="L4" sqref="L4"/>
    </sheetView>
  </sheetViews>
  <sheetFormatPr defaultRowHeight="17"/>
  <cols>
    <col min="11" max="11" width="10.453125" customWidth="1"/>
    <col min="12" max="12" width="10.81640625" customWidth="1"/>
  </cols>
  <sheetData>
    <row r="1" spans="1:20">
      <c r="A1" t="s">
        <v>94</v>
      </c>
    </row>
    <row r="2" spans="1:20">
      <c r="A2" s="7"/>
      <c r="B2" s="7" t="s">
        <v>67</v>
      </c>
      <c r="C2" s="7"/>
      <c r="D2" s="7"/>
      <c r="E2" s="7"/>
      <c r="F2" s="7"/>
      <c r="G2" s="7"/>
    </row>
    <row r="3" spans="1:20">
      <c r="A3" s="7"/>
      <c r="B3" s="7" t="s">
        <v>65</v>
      </c>
      <c r="C3" s="7"/>
      <c r="D3" s="7" t="s">
        <v>66</v>
      </c>
      <c r="E3" s="7"/>
      <c r="F3" s="7" t="s">
        <v>65</v>
      </c>
      <c r="G3" s="7"/>
    </row>
    <row r="4" spans="1:20">
      <c r="A4" s="7" t="s">
        <v>13</v>
      </c>
      <c r="B4" s="7" t="s">
        <v>30</v>
      </c>
      <c r="C4" s="7" t="s">
        <v>31</v>
      </c>
      <c r="D4" s="7" t="s">
        <v>30</v>
      </c>
      <c r="E4" s="7" t="s">
        <v>31</v>
      </c>
      <c r="F4" s="7" t="s">
        <v>30</v>
      </c>
      <c r="G4" s="7" t="s">
        <v>31</v>
      </c>
      <c r="J4" s="7" t="s">
        <v>96</v>
      </c>
      <c r="K4" s="7"/>
      <c r="L4" s="7" t="s">
        <v>97</v>
      </c>
      <c r="M4" s="7" t="s">
        <v>98</v>
      </c>
    </row>
    <row r="5" spans="1:20">
      <c r="A5" s="7"/>
      <c r="B5" s="7">
        <v>1</v>
      </c>
      <c r="C5" s="7">
        <v>3.318794</v>
      </c>
      <c r="D5" s="7">
        <v>0.52323799999999998</v>
      </c>
      <c r="E5" s="7">
        <v>1.212796</v>
      </c>
      <c r="F5" s="7">
        <v>0.22026299999999999</v>
      </c>
      <c r="G5" s="7">
        <v>0.14152500000000001</v>
      </c>
      <c r="J5" s="7" t="s">
        <v>65</v>
      </c>
      <c r="K5" s="7" t="s">
        <v>99</v>
      </c>
      <c r="L5" s="7" t="s">
        <v>45</v>
      </c>
      <c r="M5" s="7">
        <f>TTEST(B5:B7,C5:C7,2,1)</f>
        <v>4.4218448047135636E-2</v>
      </c>
    </row>
    <row r="6" spans="1:20">
      <c r="A6" s="7"/>
      <c r="B6" s="7">
        <v>1</v>
      </c>
      <c r="C6" s="7">
        <v>2.5356999999999998</v>
      </c>
      <c r="D6" s="7">
        <v>0.1487</v>
      </c>
      <c r="E6" s="7">
        <v>0.20374999999999999</v>
      </c>
      <c r="F6" s="7">
        <v>0.28492499999999998</v>
      </c>
      <c r="G6" s="7">
        <v>0.28114800000000001</v>
      </c>
    </row>
    <row r="7" spans="1:20">
      <c r="A7" s="7"/>
      <c r="B7" s="7">
        <v>1</v>
      </c>
      <c r="C7" s="7">
        <v>2.0917180000000002</v>
      </c>
      <c r="D7" s="7">
        <v>0.31759999999999999</v>
      </c>
      <c r="E7" s="7">
        <v>0.39789999999999998</v>
      </c>
      <c r="F7" s="7">
        <v>0.206568</v>
      </c>
      <c r="G7" s="7">
        <v>2.104E-3</v>
      </c>
      <c r="O7" s="2"/>
      <c r="P7" s="2"/>
      <c r="Q7" s="2"/>
      <c r="R7" s="2"/>
      <c r="S7" s="2"/>
      <c r="T7" s="2"/>
    </row>
    <row r="8" spans="1:20">
      <c r="O8" s="1"/>
      <c r="P8" s="1"/>
      <c r="Q8" s="1"/>
      <c r="R8" s="1"/>
      <c r="S8" s="1"/>
      <c r="T8" s="1"/>
    </row>
    <row r="9" spans="1:20">
      <c r="O9" s="1"/>
      <c r="P9" s="1"/>
      <c r="Q9" s="1"/>
      <c r="R9" s="1"/>
      <c r="S9" s="1"/>
      <c r="T9" s="1"/>
    </row>
    <row r="10" spans="1:20">
      <c r="A10" s="7" t="s">
        <v>16</v>
      </c>
      <c r="B10" s="7">
        <f t="shared" ref="B10:G10" si="0">AVERAGE(B5:B8)</f>
        <v>1</v>
      </c>
      <c r="C10" s="7">
        <f t="shared" si="0"/>
        <v>2.6487373333333335</v>
      </c>
      <c r="D10" s="7">
        <f t="shared" si="0"/>
        <v>0.32984599999999997</v>
      </c>
      <c r="E10" s="7">
        <f t="shared" si="0"/>
        <v>0.60481533333333326</v>
      </c>
      <c r="F10" s="7">
        <f t="shared" si="0"/>
        <v>0.23725199999999999</v>
      </c>
      <c r="G10" s="7">
        <f t="shared" si="0"/>
        <v>0.14159233333333335</v>
      </c>
      <c r="O10" s="1"/>
      <c r="P10" s="1"/>
      <c r="Q10" s="1"/>
      <c r="R10" s="1"/>
      <c r="S10" s="1"/>
      <c r="T10" s="1"/>
    </row>
    <row r="11" spans="1:20">
      <c r="A11" s="7" t="s">
        <v>15</v>
      </c>
      <c r="B11" s="7">
        <f t="shared" ref="B11:G11" si="1">_xlfn.STDEV.S(B5:B8)/SQRT(4)</f>
        <v>0</v>
      </c>
      <c r="C11" s="7">
        <f t="shared" si="1"/>
        <v>0.31064930246555039</v>
      </c>
      <c r="D11" s="7">
        <f t="shared" si="1"/>
        <v>9.3784529305211126E-2</v>
      </c>
      <c r="E11" s="7">
        <f t="shared" si="1"/>
        <v>0.26770035669818104</v>
      </c>
      <c r="F11" s="7">
        <f t="shared" si="1"/>
        <v>2.0925011666663499E-2</v>
      </c>
      <c r="G11" s="7">
        <f t="shared" si="1"/>
        <v>6.9761006092826192E-2</v>
      </c>
    </row>
    <row r="13" spans="1:20">
      <c r="A13" t="s">
        <v>95</v>
      </c>
      <c r="O13" s="2"/>
      <c r="P13" s="2"/>
      <c r="Q13" s="2"/>
      <c r="R13" s="2"/>
      <c r="S13" s="2"/>
      <c r="T13" s="2"/>
    </row>
    <row r="14" spans="1:20">
      <c r="A14" s="7"/>
      <c r="B14" s="7" t="s">
        <v>68</v>
      </c>
      <c r="C14" s="7"/>
      <c r="D14" s="7"/>
      <c r="E14" s="7"/>
      <c r="F14" s="7"/>
      <c r="G14" s="7"/>
      <c r="O14" s="1"/>
      <c r="P14" s="1"/>
      <c r="Q14" s="1"/>
      <c r="R14" s="1"/>
      <c r="S14" s="1"/>
      <c r="T14" s="1"/>
    </row>
    <row r="15" spans="1:20">
      <c r="A15" s="7"/>
      <c r="B15" s="7" t="s">
        <v>65</v>
      </c>
      <c r="C15" s="7"/>
      <c r="D15" s="7" t="s">
        <v>66</v>
      </c>
      <c r="E15" s="7"/>
      <c r="F15" s="7" t="s">
        <v>65</v>
      </c>
      <c r="G15" s="7"/>
      <c r="O15" s="1"/>
      <c r="P15" s="1"/>
      <c r="Q15" s="1"/>
      <c r="R15" s="1"/>
      <c r="S15" s="1"/>
      <c r="T15" s="1"/>
    </row>
    <row r="16" spans="1:20">
      <c r="A16" s="7" t="s">
        <v>13</v>
      </c>
      <c r="B16" s="7" t="s">
        <v>30</v>
      </c>
      <c r="C16" s="7" t="s">
        <v>31</v>
      </c>
      <c r="D16" s="7" t="s">
        <v>30</v>
      </c>
      <c r="E16" s="7" t="s">
        <v>31</v>
      </c>
      <c r="F16" s="7" t="s">
        <v>30</v>
      </c>
      <c r="G16" s="7" t="s">
        <v>31</v>
      </c>
      <c r="J16" s="7" t="s">
        <v>96</v>
      </c>
      <c r="K16" s="7"/>
      <c r="L16" s="7" t="s">
        <v>97</v>
      </c>
      <c r="M16" s="7" t="s">
        <v>98</v>
      </c>
      <c r="O16" s="1"/>
      <c r="P16" s="1"/>
      <c r="Q16" s="1"/>
      <c r="R16" s="1"/>
      <c r="S16" s="1"/>
      <c r="T16" s="1"/>
    </row>
    <row r="17" spans="1:13">
      <c r="A17" s="7"/>
      <c r="B17" s="7">
        <v>1</v>
      </c>
      <c r="C17" s="7">
        <v>3.0517699999999999</v>
      </c>
      <c r="D17" s="7">
        <v>0.568716</v>
      </c>
      <c r="E17" s="7">
        <v>0.91913500000000004</v>
      </c>
      <c r="F17" s="7">
        <v>0.15604399999999999</v>
      </c>
      <c r="G17" s="7">
        <v>7.3311000000000001E-2</v>
      </c>
      <c r="J17" s="7" t="s">
        <v>65</v>
      </c>
      <c r="K17" s="7" t="s">
        <v>99</v>
      </c>
      <c r="L17" s="7" t="s">
        <v>45</v>
      </c>
      <c r="M17" s="7">
        <f>TTEST(B17:B19,C17:C19,2,1)</f>
        <v>1.7357100906348902E-2</v>
      </c>
    </row>
    <row r="18" spans="1:13">
      <c r="A18" s="7"/>
      <c r="B18" s="7">
        <v>1</v>
      </c>
      <c r="C18" s="7">
        <v>3.2864499999999999</v>
      </c>
      <c r="D18" s="7">
        <v>0.19445000000000001</v>
      </c>
      <c r="E18" s="7">
        <v>0.42909999999999998</v>
      </c>
      <c r="F18" s="7">
        <v>0.14855499999999999</v>
      </c>
      <c r="G18" s="7">
        <v>0.14658599999999999</v>
      </c>
    </row>
    <row r="19" spans="1:13">
      <c r="A19" s="7"/>
      <c r="B19" s="7">
        <v>1</v>
      </c>
      <c r="C19" s="7">
        <v>2.42685</v>
      </c>
      <c r="D19" s="7">
        <v>0.60465000000000002</v>
      </c>
      <c r="E19" s="7">
        <v>5.5999999999999999E-3</v>
      </c>
      <c r="F19" s="7">
        <v>0.101574</v>
      </c>
      <c r="G19" s="7">
        <v>3.5200000000000002E-5</v>
      </c>
    </row>
    <row r="22" spans="1:13">
      <c r="A22" s="7" t="s">
        <v>16</v>
      </c>
      <c r="B22" s="7">
        <f t="shared" ref="B22:G22" si="2">AVERAGE(B17:B20)</f>
        <v>1</v>
      </c>
      <c r="C22" s="7">
        <f t="shared" si="2"/>
        <v>2.9216899999999999</v>
      </c>
      <c r="D22" s="7">
        <f t="shared" si="2"/>
        <v>0.45593866666666666</v>
      </c>
      <c r="E22" s="7">
        <f t="shared" si="2"/>
        <v>0.45127833333333339</v>
      </c>
      <c r="F22" s="7">
        <f t="shared" si="2"/>
        <v>0.13539099999999998</v>
      </c>
      <c r="G22" s="7">
        <f t="shared" si="2"/>
        <v>7.3310733333333336E-2</v>
      </c>
    </row>
    <row r="23" spans="1:13">
      <c r="A23" s="7" t="s">
        <v>15</v>
      </c>
      <c r="B23" s="7">
        <f t="shared" ref="B23:G23" si="3">_xlfn.STDEV.S(B17:B20)/SQRT(4)</f>
        <v>0</v>
      </c>
      <c r="C23" s="7">
        <f t="shared" si="3"/>
        <v>0.22215908984329272</v>
      </c>
      <c r="D23" s="7">
        <f t="shared" si="3"/>
        <v>0.11358373033288413</v>
      </c>
      <c r="E23" s="7">
        <f t="shared" si="3"/>
        <v>0.22858557364165241</v>
      </c>
      <c r="F23" s="7">
        <f t="shared" si="3"/>
        <v>1.4762396460263507E-2</v>
      </c>
      <c r="G23" s="7">
        <f t="shared" si="3"/>
        <v>3.6637700000181954E-2</v>
      </c>
    </row>
  </sheetData>
  <phoneticPr fontId="4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4FBE8-DB71-49D2-A81F-255845146257}">
  <dimension ref="A1:I11"/>
  <sheetViews>
    <sheetView workbookViewId="0">
      <selection activeCell="I17" sqref="I17"/>
    </sheetView>
  </sheetViews>
  <sheetFormatPr defaultRowHeight="17"/>
  <sheetData>
    <row r="1" spans="1:9">
      <c r="A1" s="7"/>
      <c r="B1" s="7" t="s">
        <v>7</v>
      </c>
      <c r="C1" s="7"/>
      <c r="D1" s="7" t="s">
        <v>19</v>
      </c>
      <c r="E1" s="7"/>
      <c r="F1" s="7" t="s">
        <v>18</v>
      </c>
      <c r="G1" s="7"/>
      <c r="H1" s="7" t="s">
        <v>20</v>
      </c>
      <c r="I1" s="7"/>
    </row>
    <row r="2" spans="1:9">
      <c r="A2" s="7" t="s">
        <v>17</v>
      </c>
      <c r="B2" s="7" t="s">
        <v>16</v>
      </c>
      <c r="C2" s="7" t="s">
        <v>15</v>
      </c>
      <c r="D2" s="7" t="s">
        <v>16</v>
      </c>
      <c r="E2" s="7" t="s">
        <v>15</v>
      </c>
      <c r="F2" s="7" t="s">
        <v>16</v>
      </c>
      <c r="G2" s="7" t="s">
        <v>15</v>
      </c>
      <c r="H2" s="7" t="s">
        <v>16</v>
      </c>
      <c r="I2" s="7" t="s">
        <v>15</v>
      </c>
    </row>
    <row r="3" spans="1:9">
      <c r="A3" s="7">
        <v>3</v>
      </c>
      <c r="B3" s="7">
        <v>22.80322</v>
      </c>
      <c r="C3" s="7">
        <v>5.8036620000000001</v>
      </c>
      <c r="D3" s="7">
        <v>26.072649999999999</v>
      </c>
      <c r="E3" s="7">
        <v>7.0006930000000001</v>
      </c>
      <c r="F3" s="7">
        <v>21.220079999999999</v>
      </c>
      <c r="G3" s="7">
        <v>5.6225480000000001</v>
      </c>
      <c r="H3" s="7">
        <v>19.511050000000001</v>
      </c>
      <c r="I3" s="7">
        <v>5.3738830000000002</v>
      </c>
    </row>
    <row r="4" spans="1:9">
      <c r="A4" s="7">
        <v>7</v>
      </c>
      <c r="B4" s="7">
        <v>83.18</v>
      </c>
      <c r="C4" s="7">
        <v>7.1801130000000004</v>
      </c>
      <c r="D4" s="7">
        <v>88.646339999999995</v>
      </c>
      <c r="E4" s="7">
        <v>18.673300000000001</v>
      </c>
      <c r="F4" s="7">
        <v>51.807989999999997</v>
      </c>
      <c r="G4" s="7">
        <v>9.6145370000000003</v>
      </c>
      <c r="H4" s="7">
        <v>45.710340000000002</v>
      </c>
      <c r="I4" s="7">
        <v>9.0108720000000009</v>
      </c>
    </row>
    <row r="5" spans="1:9">
      <c r="A5" s="7">
        <v>11</v>
      </c>
      <c r="B5" s="7">
        <v>214.10769999999999</v>
      </c>
      <c r="C5" s="7">
        <v>8.4462740000000007</v>
      </c>
      <c r="D5" s="7">
        <v>233.31630000000001</v>
      </c>
      <c r="E5" s="7">
        <v>63.426259999999999</v>
      </c>
      <c r="F5" s="7">
        <v>178.06489999999999</v>
      </c>
      <c r="G5" s="7">
        <v>13.286149999999999</v>
      </c>
      <c r="H5" s="7">
        <v>142.8424</v>
      </c>
      <c r="I5" s="7">
        <v>47.287970000000001</v>
      </c>
    </row>
    <row r="6" spans="1:9">
      <c r="A6" s="7">
        <v>14</v>
      </c>
      <c r="B6" s="7">
        <v>364.50349999999997</v>
      </c>
      <c r="C6" s="7">
        <v>9.2412390000000002</v>
      </c>
      <c r="D6" s="7">
        <v>521.35609999999997</v>
      </c>
      <c r="E6" s="7">
        <v>51.94173</v>
      </c>
      <c r="F6" s="7">
        <v>238.59350000000001</v>
      </c>
      <c r="G6" s="7">
        <v>14.733449999999999</v>
      </c>
      <c r="H6" s="7">
        <v>188.04079999999999</v>
      </c>
      <c r="I6" s="7">
        <v>58.070540000000001</v>
      </c>
    </row>
    <row r="7" spans="1:9">
      <c r="A7" s="7">
        <v>18</v>
      </c>
      <c r="B7" s="7">
        <v>760.58680000000004</v>
      </c>
      <c r="C7" s="7">
        <v>26.88344</v>
      </c>
      <c r="D7" s="7">
        <v>955.24220000000003</v>
      </c>
      <c r="E7" s="7">
        <v>41.213529999999999</v>
      </c>
      <c r="F7" s="7">
        <v>530.39949999999999</v>
      </c>
      <c r="G7" s="7">
        <v>80.007720000000006</v>
      </c>
      <c r="H7" s="7">
        <v>423.7045</v>
      </c>
      <c r="I7" s="7">
        <v>129.89660000000001</v>
      </c>
    </row>
    <row r="8" spans="1:9">
      <c r="A8" s="7">
        <v>21</v>
      </c>
      <c r="B8" s="7">
        <v>974.29769999999996</v>
      </c>
      <c r="C8" s="7">
        <v>73.737889999999993</v>
      </c>
      <c r="D8" s="7">
        <v>1459.6010000000001</v>
      </c>
      <c r="E8" s="7">
        <v>136.31059999999999</v>
      </c>
      <c r="F8" s="7">
        <v>730.81370000000004</v>
      </c>
      <c r="G8" s="7">
        <v>34.420839999999998</v>
      </c>
      <c r="H8" s="7">
        <v>668.12620000000004</v>
      </c>
      <c r="I8" s="7">
        <v>187.12289999999999</v>
      </c>
    </row>
    <row r="9" spans="1:9">
      <c r="A9" s="7">
        <v>25</v>
      </c>
      <c r="B9" s="7">
        <v>1346.7650000000001</v>
      </c>
      <c r="C9" s="7">
        <v>172.95910000000001</v>
      </c>
      <c r="D9" s="7">
        <v>1813.1610000000001</v>
      </c>
      <c r="E9" s="7">
        <v>244.4665</v>
      </c>
      <c r="F9" s="7">
        <v>1073.616</v>
      </c>
      <c r="G9" s="7">
        <v>83.571560000000005</v>
      </c>
      <c r="H9" s="7">
        <v>1082.3689999999999</v>
      </c>
      <c r="I9" s="7">
        <v>328.7081</v>
      </c>
    </row>
    <row r="10" spans="1:9">
      <c r="A10" s="7">
        <v>28</v>
      </c>
      <c r="B10" s="7">
        <v>1666.9570000000001</v>
      </c>
      <c r="C10" s="7">
        <v>283.19920000000002</v>
      </c>
      <c r="D10" s="7">
        <v>2668.277</v>
      </c>
      <c r="E10" s="7">
        <v>401.1318</v>
      </c>
      <c r="F10" s="7">
        <v>1600.8630000000001</v>
      </c>
      <c r="G10" s="7">
        <v>133.01560000000001</v>
      </c>
      <c r="H10" s="7">
        <v>1516.827</v>
      </c>
      <c r="I10" s="7">
        <v>360.09640000000002</v>
      </c>
    </row>
    <row r="11" spans="1:9">
      <c r="A11" s="7">
        <v>32</v>
      </c>
      <c r="B11" s="7">
        <v>1862.4929999999999</v>
      </c>
      <c r="C11" s="7">
        <v>249.25829999999999</v>
      </c>
      <c r="D11" s="7">
        <v>3451.8670000000002</v>
      </c>
      <c r="E11" s="7">
        <v>258.52370000000002</v>
      </c>
      <c r="F11" s="7">
        <v>2031.694</v>
      </c>
      <c r="G11" s="7">
        <v>154.60990000000001</v>
      </c>
      <c r="H11" s="7">
        <v>1958.0340000000001</v>
      </c>
      <c r="I11" s="7">
        <v>403.47</v>
      </c>
    </row>
  </sheetData>
  <phoneticPr fontId="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0DB2C-0717-4865-9C9D-B19E9DE3F41C}">
  <dimension ref="A2:K10"/>
  <sheetViews>
    <sheetView workbookViewId="0">
      <selection activeCell="H2" sqref="H2:K3"/>
    </sheetView>
  </sheetViews>
  <sheetFormatPr defaultRowHeight="17"/>
  <cols>
    <col min="1" max="1" width="10.1796875" customWidth="1"/>
    <col min="2" max="2" width="16.36328125" customWidth="1"/>
    <col min="3" max="3" width="11.54296875" customWidth="1"/>
    <col min="4" max="4" width="15" customWidth="1"/>
    <col min="5" max="5" width="15.90625" customWidth="1"/>
    <col min="8" max="8" width="16.08984375" customWidth="1"/>
    <col min="9" max="9" width="17.08984375" customWidth="1"/>
  </cols>
  <sheetData>
    <row r="2" spans="1:11">
      <c r="B2" s="7" t="s">
        <v>7</v>
      </c>
      <c r="C2" s="7" t="s">
        <v>19</v>
      </c>
      <c r="D2" s="7" t="s">
        <v>18</v>
      </c>
      <c r="E2" s="7" t="s">
        <v>20</v>
      </c>
      <c r="H2" s="7" t="s">
        <v>36</v>
      </c>
      <c r="I2" s="7"/>
      <c r="J2" s="7" t="s">
        <v>1</v>
      </c>
      <c r="K2" s="7" t="s">
        <v>37</v>
      </c>
    </row>
    <row r="3" spans="1:11">
      <c r="B3" s="7">
        <v>2112.9830000000002</v>
      </c>
      <c r="C3" s="7">
        <v>2804.7869999999998</v>
      </c>
      <c r="D3" s="7">
        <v>1953.3019999999999</v>
      </c>
      <c r="E3" s="7">
        <v>2426.0500000000002</v>
      </c>
      <c r="H3" s="7" t="s">
        <v>69</v>
      </c>
      <c r="I3" s="7" t="s">
        <v>70</v>
      </c>
      <c r="J3" s="7" t="s">
        <v>11</v>
      </c>
      <c r="K3" s="7">
        <f>TTEST(C3:C6,E3:E6,2,2)</f>
        <v>2.0652751204130671E-2</v>
      </c>
    </row>
    <row r="4" spans="1:11">
      <c r="B4" s="7">
        <v>1370.39</v>
      </c>
      <c r="C4" s="7">
        <v>4006.0039999999999</v>
      </c>
      <c r="D4" s="7">
        <v>2358.2570000000001</v>
      </c>
      <c r="E4" s="7">
        <v>2712.4270000000001</v>
      </c>
    </row>
    <row r="5" spans="1:11">
      <c r="B5" s="7">
        <v>2436.873</v>
      </c>
      <c r="C5" s="7">
        <v>3308.7159999999999</v>
      </c>
      <c r="D5" s="7">
        <v>1639.9639999999999</v>
      </c>
      <c r="E5" s="7">
        <v>889.57299999999998</v>
      </c>
    </row>
    <row r="6" spans="1:11">
      <c r="B6" s="7">
        <v>1529.7260000000001</v>
      </c>
      <c r="C6" s="7">
        <v>3687.9609999999998</v>
      </c>
      <c r="D6" s="7">
        <v>2175.2550000000001</v>
      </c>
      <c r="E6" s="7">
        <v>1804.087</v>
      </c>
    </row>
    <row r="9" spans="1:11">
      <c r="A9" s="7" t="s">
        <v>16</v>
      </c>
      <c r="B9" s="7">
        <f t="shared" ref="B9:C9" si="0">AVERAGE(B3:B6)</f>
        <v>1862.4930000000004</v>
      </c>
      <c r="C9" s="7">
        <f t="shared" si="0"/>
        <v>3451.8669999999997</v>
      </c>
      <c r="D9" s="7">
        <f>AVERAGE(D3:D6)</f>
        <v>2031.6945000000001</v>
      </c>
      <c r="E9" s="7">
        <f>AVERAGE(E3:E6)</f>
        <v>1958.0342500000002</v>
      </c>
    </row>
    <row r="10" spans="1:11">
      <c r="A10" s="7" t="s">
        <v>15</v>
      </c>
      <c r="B10" s="7">
        <f t="shared" ref="B10:C10" si="1">_xlfn.STDEV.S(B3:B6)/SQRT(4)</f>
        <v>249.25837722431666</v>
      </c>
      <c r="C10" s="7">
        <f t="shared" si="1"/>
        <v>258.52352033647981</v>
      </c>
      <c r="D10" s="7">
        <f>_xlfn.STDEV.S(D3:D6)/SQRT(4)</f>
        <v>154.60995339159101</v>
      </c>
      <c r="E10" s="7">
        <f>_xlfn.STDEV.S(E3:E6)/SQRT(4)</f>
        <v>403.4699867023101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11F57-2B4A-467C-B1E5-5389235D6818}">
  <dimension ref="A2:S13"/>
  <sheetViews>
    <sheetView workbookViewId="0">
      <selection activeCell="H13" sqref="H13"/>
    </sheetView>
  </sheetViews>
  <sheetFormatPr defaultRowHeight="17"/>
  <cols>
    <col min="2" max="2" width="11.6328125" customWidth="1"/>
    <col min="3" max="3" width="12.90625" customWidth="1"/>
    <col min="4" max="4" width="12.36328125" customWidth="1"/>
    <col min="5" max="5" width="16.453125" customWidth="1"/>
    <col min="8" max="8" width="14" customWidth="1"/>
    <col min="9" max="9" width="17.26953125" customWidth="1"/>
  </cols>
  <sheetData>
    <row r="2" spans="1:19">
      <c r="B2" s="7" t="s">
        <v>7</v>
      </c>
      <c r="C2" s="7" t="s">
        <v>19</v>
      </c>
      <c r="D2" s="7" t="s">
        <v>18</v>
      </c>
      <c r="E2" s="7" t="s">
        <v>20</v>
      </c>
      <c r="H2" s="7" t="s">
        <v>96</v>
      </c>
      <c r="I2" s="7"/>
      <c r="J2" s="7" t="s">
        <v>1</v>
      </c>
      <c r="K2" s="7" t="s">
        <v>37</v>
      </c>
    </row>
    <row r="3" spans="1:19">
      <c r="B3" s="7">
        <v>0.182888</v>
      </c>
      <c r="C3" s="7">
        <v>0.23921600000000001</v>
      </c>
      <c r="D3" s="7">
        <v>0.18595200000000001</v>
      </c>
      <c r="E3" s="7">
        <v>0.185782</v>
      </c>
      <c r="H3" s="7" t="s">
        <v>19</v>
      </c>
      <c r="I3" s="7" t="s">
        <v>20</v>
      </c>
      <c r="J3" s="7" t="s">
        <v>11</v>
      </c>
      <c r="K3" s="7">
        <f>TTEST(C3:C6,E3:E6,2,2)</f>
        <v>3.2107263845035386E-2</v>
      </c>
    </row>
    <row r="4" spans="1:19">
      <c r="B4" s="7">
        <v>0.15171699999999999</v>
      </c>
      <c r="C4" s="7">
        <v>0.28262799999999999</v>
      </c>
      <c r="D4" s="7">
        <v>0.17795800000000001</v>
      </c>
      <c r="E4" s="7">
        <v>0.25436300000000001</v>
      </c>
    </row>
    <row r="5" spans="1:19">
      <c r="B5" s="7">
        <v>0.254666</v>
      </c>
      <c r="C5" s="7">
        <v>0.37260199999999999</v>
      </c>
      <c r="D5" s="7">
        <v>0.25111600000000001</v>
      </c>
      <c r="E5" s="7">
        <v>0.155496</v>
      </c>
    </row>
    <row r="6" spans="1:19">
      <c r="B6" s="7">
        <v>0.24480199999999999</v>
      </c>
      <c r="C6" s="7">
        <v>0.27581800000000001</v>
      </c>
      <c r="D6" s="7">
        <v>0.10131</v>
      </c>
      <c r="E6" s="7">
        <v>0.10269</v>
      </c>
    </row>
    <row r="9" spans="1:19">
      <c r="A9" s="7" t="s">
        <v>16</v>
      </c>
      <c r="B9" s="7">
        <f>AVERAGE(B3:B6)</f>
        <v>0.20851824999999999</v>
      </c>
      <c r="C9" s="7">
        <f>AVERAGE(C3:C6)</f>
        <v>0.29256599999999999</v>
      </c>
      <c r="D9" s="7">
        <f>AVERAGE(D3:D6)</f>
        <v>0.17908400000000002</v>
      </c>
      <c r="E9" s="7">
        <f>AVERAGE(E3:E6)</f>
        <v>0.17458275000000001</v>
      </c>
      <c r="P9" s="2"/>
      <c r="Q9" s="2"/>
      <c r="R9" s="2"/>
      <c r="S9" s="2"/>
    </row>
    <row r="10" spans="1:19">
      <c r="A10" s="7" t="s">
        <v>15</v>
      </c>
      <c r="B10" s="7">
        <f>_xlfn.STDEV.S(B3:B6)/SQRT(4)</f>
        <v>2.4714059866045923E-2</v>
      </c>
      <c r="C10" s="7">
        <f>_xlfn.STDEV.S(C3:C6)/SQRT(4)</f>
        <v>2.8330259358737477E-2</v>
      </c>
      <c r="D10" s="7">
        <f>_xlfn.STDEV.S(D3:D6)/SQRT(4)</f>
        <v>3.0667356966868384E-2</v>
      </c>
      <c r="E10" s="7">
        <f>_xlfn.STDEV.S(E3:E6)/SQRT(4)</f>
        <v>3.1653308171961526E-2</v>
      </c>
      <c r="P10" s="1"/>
      <c r="Q10" s="1"/>
      <c r="R10" s="1"/>
      <c r="S10" s="1"/>
    </row>
    <row r="11" spans="1:19">
      <c r="P11" s="1"/>
      <c r="Q11" s="1"/>
      <c r="R11" s="1"/>
      <c r="S11" s="1"/>
    </row>
    <row r="12" spans="1:19">
      <c r="P12" s="1"/>
      <c r="Q12" s="1"/>
      <c r="R12" s="1"/>
      <c r="S12" s="1"/>
    </row>
    <row r="13" spans="1:19">
      <c r="P13" s="1"/>
      <c r="Q13" s="1"/>
      <c r="R13" s="1"/>
      <c r="S13" s="1"/>
    </row>
  </sheetData>
  <phoneticPr fontId="4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2011C-AE2F-4BF4-8449-DD73B6B01903}">
  <dimension ref="A1:S12"/>
  <sheetViews>
    <sheetView workbookViewId="0">
      <selection activeCell="I6" sqref="I6"/>
    </sheetView>
  </sheetViews>
  <sheetFormatPr defaultRowHeight="17"/>
  <cols>
    <col min="2" max="2" width="10.54296875" customWidth="1"/>
    <col min="3" max="3" width="10.90625" customWidth="1"/>
    <col min="4" max="4" width="12" customWidth="1"/>
    <col min="5" max="5" width="11.6328125" customWidth="1"/>
    <col min="8" max="8" width="13.453125" customWidth="1"/>
    <col min="9" max="9" width="16.26953125" customWidth="1"/>
  </cols>
  <sheetData>
    <row r="1" spans="1:19">
      <c r="A1" s="2"/>
      <c r="B1" s="2"/>
      <c r="C1" s="2"/>
      <c r="D1" s="2"/>
    </row>
    <row r="2" spans="1:19">
      <c r="B2" s="7" t="s">
        <v>7</v>
      </c>
      <c r="C2" s="7" t="s">
        <v>19</v>
      </c>
      <c r="D2" s="7" t="s">
        <v>18</v>
      </c>
      <c r="E2" s="7" t="s">
        <v>20</v>
      </c>
      <c r="H2" s="7" t="s">
        <v>36</v>
      </c>
      <c r="I2" s="7"/>
      <c r="J2" s="7" t="s">
        <v>1</v>
      </c>
      <c r="K2" s="7" t="s">
        <v>37</v>
      </c>
    </row>
    <row r="3" spans="1:19">
      <c r="B3" s="7">
        <v>11</v>
      </c>
      <c r="C3" s="7">
        <v>24</v>
      </c>
      <c r="D3" s="7">
        <v>14</v>
      </c>
      <c r="E3" s="7">
        <v>7</v>
      </c>
      <c r="H3" s="7" t="s">
        <v>69</v>
      </c>
      <c r="I3" s="7" t="s">
        <v>70</v>
      </c>
      <c r="J3" s="7" t="s">
        <v>64</v>
      </c>
      <c r="K3" s="7">
        <f>TTEST(C3:C6,E3:E6,2,2)</f>
        <v>2.3171034052164006E-4</v>
      </c>
    </row>
    <row r="4" spans="1:19">
      <c r="B4" s="7">
        <v>18</v>
      </c>
      <c r="C4" s="7">
        <v>30</v>
      </c>
      <c r="D4" s="7">
        <v>11</v>
      </c>
      <c r="E4" s="7">
        <v>13</v>
      </c>
    </row>
    <row r="5" spans="1:19">
      <c r="B5" s="7">
        <v>16</v>
      </c>
      <c r="C5" s="7">
        <v>23</v>
      </c>
      <c r="D5" s="7">
        <v>22</v>
      </c>
      <c r="E5" s="7">
        <v>10</v>
      </c>
    </row>
    <row r="6" spans="1:19">
      <c r="B6" s="7">
        <v>13</v>
      </c>
      <c r="C6" s="7">
        <v>26</v>
      </c>
      <c r="D6" s="7">
        <v>7</v>
      </c>
      <c r="E6" s="7">
        <v>7</v>
      </c>
    </row>
    <row r="8" spans="1:19">
      <c r="P8" s="4"/>
      <c r="Q8" s="4"/>
      <c r="R8" s="4"/>
      <c r="S8" s="4"/>
    </row>
    <row r="9" spans="1:19">
      <c r="A9" s="7" t="s">
        <v>16</v>
      </c>
      <c r="B9" s="7">
        <f>AVERAGE(B3:B6)</f>
        <v>14.5</v>
      </c>
      <c r="C9" s="7">
        <f>AVERAGE(C3:C6)</f>
        <v>25.75</v>
      </c>
      <c r="D9" s="7">
        <f>AVERAGE(D3:D6)</f>
        <v>13.5</v>
      </c>
      <c r="E9" s="7">
        <f>AVERAGE(E3:E6)</f>
        <v>9.25</v>
      </c>
      <c r="P9" s="1"/>
      <c r="Q9" s="1"/>
      <c r="R9" s="1"/>
      <c r="S9" s="1"/>
    </row>
    <row r="10" spans="1:19">
      <c r="A10" s="7" t="s">
        <v>15</v>
      </c>
      <c r="B10" s="7">
        <f>_xlfn.STDEV.S(B3:B6)/SQRT(4)</f>
        <v>1.5545631755148024</v>
      </c>
      <c r="C10" s="7">
        <f>_xlfn.STDEV.S(C3:C6)/SQRT(4)</f>
        <v>1.5478479684172259</v>
      </c>
      <c r="D10" s="7">
        <f>_xlfn.STDEV.S(D3:D6)/SQRT(4)</f>
        <v>3.1754264805429417</v>
      </c>
      <c r="E10" s="7">
        <f>_xlfn.STDEV.S(E3:E6)/SQRT(4)</f>
        <v>1.4361406616345072</v>
      </c>
      <c r="P10" s="1"/>
      <c r="Q10" s="1"/>
      <c r="R10" s="1"/>
      <c r="S10" s="1"/>
    </row>
    <row r="11" spans="1:19">
      <c r="P11" s="1"/>
      <c r="Q11" s="1"/>
      <c r="R11" s="1"/>
      <c r="S11" s="1"/>
    </row>
    <row r="12" spans="1:19">
      <c r="P12" s="1"/>
      <c r="Q12" s="1"/>
      <c r="R12" s="1"/>
      <c r="S12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0C782-AF1E-4606-AE5C-CF71CD613D5C}">
  <dimension ref="A1:H7"/>
  <sheetViews>
    <sheetView workbookViewId="0">
      <selection activeCell="E16" sqref="E16"/>
    </sheetView>
  </sheetViews>
  <sheetFormatPr defaultRowHeight="17"/>
  <sheetData>
    <row r="1" spans="1:8">
      <c r="A1" s="7"/>
      <c r="B1" s="7" t="s">
        <v>12</v>
      </c>
      <c r="C1" s="7" t="s">
        <v>13</v>
      </c>
      <c r="E1" s="7" t="s">
        <v>36</v>
      </c>
      <c r="F1" s="7"/>
      <c r="G1" s="7" t="s">
        <v>1</v>
      </c>
      <c r="H1" s="7" t="s">
        <v>37</v>
      </c>
    </row>
    <row r="2" spans="1:8">
      <c r="A2" s="7"/>
      <c r="B2" s="7">
        <v>1</v>
      </c>
      <c r="C2" s="7">
        <v>1.22899</v>
      </c>
      <c r="E2" s="7" t="s">
        <v>2</v>
      </c>
      <c r="F2" s="7" t="s">
        <v>3</v>
      </c>
      <c r="G2" s="7" t="s">
        <v>11</v>
      </c>
      <c r="H2" s="7">
        <f>TTEST(B2:B4,C2:C4,2,2)</f>
        <v>4.1142757277283275E-2</v>
      </c>
    </row>
    <row r="3" spans="1:8">
      <c r="A3" s="7"/>
      <c r="B3" s="7">
        <v>1</v>
      </c>
      <c r="C3" s="7">
        <v>1.4599839999999999</v>
      </c>
    </row>
    <row r="4" spans="1:8">
      <c r="A4" s="7"/>
      <c r="B4" s="7">
        <v>1</v>
      </c>
      <c r="C4" s="7">
        <v>1.8065990000000001</v>
      </c>
    </row>
    <row r="5" spans="1:8">
      <c r="A5" s="3"/>
      <c r="B5" s="3"/>
    </row>
    <row r="6" spans="1:8">
      <c r="A6" s="7" t="s">
        <v>16</v>
      </c>
      <c r="B6" s="7">
        <f>AVERAGE(B1:B4)</f>
        <v>1</v>
      </c>
      <c r="C6" s="7">
        <f t="shared" ref="C6" si="0">AVERAGE(C1:C4)</f>
        <v>1.4985243333333333</v>
      </c>
    </row>
    <row r="7" spans="1:8">
      <c r="A7" s="7" t="s">
        <v>15</v>
      </c>
      <c r="B7" s="7">
        <f>_xlfn.STDEV.S(B1:B4)/SQRT(4)</f>
        <v>0</v>
      </c>
      <c r="C7" s="7">
        <f t="shared" ref="C7" si="1">_xlfn.STDEV.S(C1:C4)/SQRT(4)</f>
        <v>0.14536338706009636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3CB9D-0EF2-4272-AA8B-31141785C946}">
  <dimension ref="A1:H7"/>
  <sheetViews>
    <sheetView workbookViewId="0">
      <selection activeCell="E1" sqref="E1:H2"/>
    </sheetView>
  </sheetViews>
  <sheetFormatPr defaultRowHeight="17"/>
  <sheetData>
    <row r="1" spans="1:8">
      <c r="A1" s="7"/>
      <c r="B1" s="7" t="s">
        <v>12</v>
      </c>
      <c r="C1" s="7" t="s">
        <v>13</v>
      </c>
      <c r="E1" s="7" t="s">
        <v>36</v>
      </c>
      <c r="F1" s="7"/>
      <c r="G1" s="7" t="s">
        <v>1</v>
      </c>
      <c r="H1" s="7" t="s">
        <v>37</v>
      </c>
    </row>
    <row r="2" spans="1:8">
      <c r="A2" s="7"/>
      <c r="B2" s="7">
        <v>0.94101900000000005</v>
      </c>
      <c r="C2" s="7">
        <v>2.4806979999999998</v>
      </c>
      <c r="E2" s="7" t="s">
        <v>2</v>
      </c>
      <c r="F2" s="7" t="s">
        <v>3</v>
      </c>
      <c r="G2" s="7" t="s">
        <v>11</v>
      </c>
      <c r="H2" s="7">
        <f>TTEST(B2:B4,C2:C4,2,1)</f>
        <v>4.6306563482925008E-2</v>
      </c>
    </row>
    <row r="3" spans="1:8">
      <c r="A3" s="7"/>
      <c r="B3" s="7">
        <v>1.1260060000000001</v>
      </c>
      <c r="C3" s="7">
        <v>4.0841839999999996</v>
      </c>
    </row>
    <row r="4" spans="1:8">
      <c r="A4" s="7"/>
      <c r="B4" s="7">
        <v>0.93297600000000003</v>
      </c>
      <c r="C4" s="7">
        <v>2.5764079999999998</v>
      </c>
    </row>
    <row r="6" spans="1:8">
      <c r="A6" s="7" t="s">
        <v>16</v>
      </c>
      <c r="B6" s="7">
        <f>AVERAGE(B1:B4)</f>
        <v>1.0000003333333334</v>
      </c>
      <c r="C6" s="7">
        <f t="shared" ref="C6" si="0">AVERAGE(C1:C4)</f>
        <v>3.0470966666666661</v>
      </c>
    </row>
    <row r="7" spans="1:8">
      <c r="A7" s="7" t="s">
        <v>15</v>
      </c>
      <c r="B7" s="7">
        <f>_xlfn.STDEV.S(B1:B4)/SQRT(4)</f>
        <v>5.4599092223070286E-2</v>
      </c>
      <c r="C7" s="7">
        <f t="shared" ref="C7" si="1">_xlfn.STDEV.S(C1:C4)/SQRT(4)</f>
        <v>0.4497089902774174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2CBA9-9E63-46CA-9D0E-76E7F7DDF309}">
  <dimension ref="A1:F6"/>
  <sheetViews>
    <sheetView tabSelected="1" workbookViewId="0">
      <selection activeCell="N6" sqref="N6"/>
    </sheetView>
  </sheetViews>
  <sheetFormatPr defaultRowHeight="17"/>
  <sheetData>
    <row r="1" spans="1:6">
      <c r="A1" s="7"/>
      <c r="B1" s="7"/>
      <c r="C1" s="7" t="s">
        <v>12</v>
      </c>
      <c r="D1" s="7"/>
      <c r="E1" s="7" t="s">
        <v>13</v>
      </c>
      <c r="F1" s="7"/>
    </row>
    <row r="2" spans="1:6">
      <c r="A2" s="7"/>
      <c r="B2" s="7"/>
      <c r="C2" s="7" t="s">
        <v>16</v>
      </c>
      <c r="D2" s="7" t="s">
        <v>15</v>
      </c>
      <c r="E2" s="7" t="s">
        <v>16</v>
      </c>
      <c r="F2" s="7" t="s">
        <v>15</v>
      </c>
    </row>
    <row r="3" spans="1:6">
      <c r="A3" s="7" t="s">
        <v>71</v>
      </c>
      <c r="B3" s="7"/>
      <c r="C3" s="7">
        <v>4.0418000000000003E-2</v>
      </c>
      <c r="D3" s="7">
        <v>3.0990000000000002E-3</v>
      </c>
      <c r="E3" s="7">
        <v>5.4970999999999999E-2</v>
      </c>
      <c r="F3" s="7">
        <v>3.8170000000000001E-3</v>
      </c>
    </row>
    <row r="4" spans="1:6">
      <c r="A4" s="7" t="s">
        <v>72</v>
      </c>
      <c r="B4" s="7"/>
      <c r="C4" s="7">
        <v>6.5484000000000001E-2</v>
      </c>
      <c r="D4" s="7">
        <v>5.143E-3</v>
      </c>
      <c r="E4" s="7">
        <v>8.9101E-2</v>
      </c>
      <c r="F4" s="7">
        <v>6.2729999999999999E-3</v>
      </c>
    </row>
    <row r="5" spans="1:6">
      <c r="A5" s="7" t="s">
        <v>73</v>
      </c>
      <c r="B5" s="7"/>
      <c r="C5" s="7">
        <v>7.8445000000000001E-2</v>
      </c>
      <c r="D5" s="7">
        <v>6.3990000000000002E-3</v>
      </c>
      <c r="E5" s="7">
        <v>0.120864</v>
      </c>
      <c r="F5" s="7">
        <v>8.3389999999999992E-3</v>
      </c>
    </row>
    <row r="6" spans="1:6">
      <c r="A6" s="7" t="s">
        <v>74</v>
      </c>
      <c r="B6" s="7"/>
      <c r="C6" s="7">
        <v>7.0319000000000007E-2</v>
      </c>
      <c r="D6" s="7">
        <v>7.4869999999999997E-3</v>
      </c>
      <c r="E6" s="7">
        <v>0.122562</v>
      </c>
      <c r="F6" s="7">
        <v>1.0181000000000001E-2</v>
      </c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51FD-2951-43C5-890F-53C1960ECBF6}">
  <dimension ref="A1:I75"/>
  <sheetViews>
    <sheetView topLeftCell="A4" workbookViewId="0">
      <selection activeCell="L10" sqref="L10"/>
    </sheetView>
  </sheetViews>
  <sheetFormatPr defaultRowHeight="17"/>
  <cols>
    <col min="6" max="6" width="11.6328125" customWidth="1"/>
    <col min="7" max="7" width="12.7265625" customWidth="1"/>
  </cols>
  <sheetData>
    <row r="1" spans="1:9">
      <c r="A1" s="7" t="s">
        <v>12</v>
      </c>
      <c r="B1" s="7" t="s">
        <v>13</v>
      </c>
    </row>
    <row r="2" spans="1:9">
      <c r="A2" s="7">
        <v>6.6563999999999998E-2</v>
      </c>
      <c r="B2" s="7">
        <v>0.39464700000000003</v>
      </c>
      <c r="E2" s="7"/>
      <c r="F2" s="7" t="s">
        <v>12</v>
      </c>
      <c r="G2" s="7" t="s">
        <v>13</v>
      </c>
    </row>
    <row r="3" spans="1:9">
      <c r="A3" s="7">
        <v>5.6901E-2</v>
      </c>
      <c r="B3" s="7">
        <v>6.3073000000000004E-2</v>
      </c>
      <c r="E3" s="7" t="s">
        <v>16</v>
      </c>
      <c r="F3" s="7">
        <f>AVERAGE(A2:A75)</f>
        <v>0.1401055945945946</v>
      </c>
      <c r="G3" s="7">
        <f>AVERAGE(B2:B65)</f>
        <v>0.21838976562499995</v>
      </c>
    </row>
    <row r="4" spans="1:9">
      <c r="A4" s="7">
        <v>0.16422200000000001</v>
      </c>
      <c r="B4" s="7">
        <v>0.106423</v>
      </c>
      <c r="E4" s="7" t="s">
        <v>15</v>
      </c>
      <c r="F4" s="7">
        <f>_xlfn.STDEV.S(A2:A75)/SQRT(74)</f>
        <v>9.6337901266692078E-3</v>
      </c>
      <c r="G4" s="7">
        <f>_xlfn.STDEV.S(B2:B65)/SQRT(64)</f>
        <v>1.3829516400919631E-2</v>
      </c>
    </row>
    <row r="5" spans="1:9">
      <c r="A5" s="7">
        <v>0.26551000000000002</v>
      </c>
      <c r="B5" s="7">
        <v>0.269928</v>
      </c>
    </row>
    <row r="6" spans="1:9">
      <c r="A6" s="7">
        <v>0.25395099999999998</v>
      </c>
      <c r="B6" s="7">
        <v>0.104073</v>
      </c>
    </row>
    <row r="7" spans="1:9">
      <c r="A7" s="7">
        <v>0.32797500000000002</v>
      </c>
      <c r="B7" s="7">
        <v>0.34577200000000002</v>
      </c>
      <c r="E7" s="7" t="s">
        <v>102</v>
      </c>
      <c r="F7" s="7"/>
      <c r="G7" s="7"/>
      <c r="H7" s="7" t="s">
        <v>12</v>
      </c>
      <c r="I7" s="7" t="s">
        <v>13</v>
      </c>
    </row>
    <row r="8" spans="1:9">
      <c r="A8" s="7">
        <v>5.7549999999999997E-2</v>
      </c>
      <c r="B8" s="7">
        <v>0.38537199999999999</v>
      </c>
      <c r="E8" s="7" t="s">
        <v>103</v>
      </c>
      <c r="F8" s="7"/>
      <c r="G8" s="7"/>
      <c r="H8" s="7">
        <v>14.1</v>
      </c>
      <c r="I8" s="7">
        <v>6.415</v>
      </c>
    </row>
    <row r="9" spans="1:9">
      <c r="A9" s="7">
        <v>5.2450999999999998E-2</v>
      </c>
      <c r="B9" s="7">
        <v>0.115312</v>
      </c>
      <c r="E9" s="7" t="s">
        <v>37</v>
      </c>
      <c r="F9" s="7"/>
      <c r="G9" s="7"/>
      <c r="H9" s="7">
        <v>8.9999999999999998E-4</v>
      </c>
      <c r="I9" s="7">
        <v>4.0500000000000001E-2</v>
      </c>
    </row>
    <row r="10" spans="1:9">
      <c r="A10" s="7">
        <v>0.26867999999999997</v>
      </c>
      <c r="B10" s="7">
        <v>0.15013899999999999</v>
      </c>
      <c r="E10" s="7" t="s">
        <v>104</v>
      </c>
      <c r="F10" s="7"/>
      <c r="G10" s="7"/>
      <c r="H10" s="8" t="s">
        <v>105</v>
      </c>
      <c r="I10" s="8" t="s">
        <v>105</v>
      </c>
    </row>
    <row r="11" spans="1:9">
      <c r="A11" s="7">
        <v>0.11797000000000001</v>
      </c>
      <c r="B11" s="7">
        <v>0.29698099999999999</v>
      </c>
      <c r="E11" s="7" t="s">
        <v>106</v>
      </c>
      <c r="F11" s="7"/>
      <c r="G11" s="7"/>
      <c r="H11" s="8" t="s">
        <v>64</v>
      </c>
      <c r="I11" s="8" t="s">
        <v>11</v>
      </c>
    </row>
    <row r="12" spans="1:9">
      <c r="A12" s="7">
        <v>0.32582699999999998</v>
      </c>
      <c r="B12" s="7">
        <v>0.304531</v>
      </c>
    </row>
    <row r="13" spans="1:9">
      <c r="A13" s="7">
        <v>0.16903099999999999</v>
      </c>
      <c r="B13" s="7">
        <v>0.14651800000000001</v>
      </c>
    </row>
    <row r="14" spans="1:9">
      <c r="A14" s="7">
        <v>8.5359000000000004E-2</v>
      </c>
      <c r="B14" s="7">
        <v>0.20132700000000001</v>
      </c>
    </row>
    <row r="15" spans="1:9">
      <c r="A15" s="7">
        <v>7.2152999999999995E-2</v>
      </c>
      <c r="B15" s="7">
        <v>0.19053</v>
      </c>
      <c r="E15" s="7" t="s">
        <v>77</v>
      </c>
      <c r="F15" s="7"/>
      <c r="G15" s="7" t="s">
        <v>1</v>
      </c>
      <c r="H15" s="7" t="s">
        <v>37</v>
      </c>
    </row>
    <row r="16" spans="1:9">
      <c r="A16" s="7">
        <v>0.11426</v>
      </c>
      <c r="B16" s="7">
        <v>0.266565</v>
      </c>
      <c r="E16" s="7" t="s">
        <v>2</v>
      </c>
      <c r="F16" s="7" t="s">
        <v>3</v>
      </c>
      <c r="G16" s="7" t="s">
        <v>64</v>
      </c>
      <c r="H16" s="7" t="s">
        <v>78</v>
      </c>
    </row>
    <row r="17" spans="1:2">
      <c r="A17" s="7">
        <v>0.110109</v>
      </c>
      <c r="B17" s="7">
        <v>0.13483999999999999</v>
      </c>
    </row>
    <row r="18" spans="1:2">
      <c r="A18" s="7">
        <v>2.3522999999999999E-2</v>
      </c>
      <c r="B18" s="7">
        <v>0.36604500000000001</v>
      </c>
    </row>
    <row r="19" spans="1:2">
      <c r="A19" s="7">
        <v>0.15975300000000001</v>
      </c>
      <c r="B19" s="7">
        <v>0.15404899999999999</v>
      </c>
    </row>
    <row r="20" spans="1:2">
      <c r="A20" s="7">
        <v>0.17316100000000001</v>
      </c>
      <c r="B20" s="7">
        <v>0.310166</v>
      </c>
    </row>
    <row r="21" spans="1:2">
      <c r="A21" s="7">
        <v>0.10599500000000001</v>
      </c>
      <c r="B21" s="7">
        <v>0.22296099999999999</v>
      </c>
    </row>
    <row r="22" spans="1:2">
      <c r="A22" s="7">
        <v>9.0168999999999999E-2</v>
      </c>
      <c r="B22" s="7">
        <v>0.14510999999999999</v>
      </c>
    </row>
    <row r="23" spans="1:2">
      <c r="A23" s="7">
        <v>6.9304000000000004E-2</v>
      </c>
      <c r="B23" s="7">
        <v>0.30520000000000003</v>
      </c>
    </row>
    <row r="24" spans="1:2">
      <c r="A24" s="7">
        <v>0.114814</v>
      </c>
      <c r="B24" s="7">
        <v>0.44858900000000002</v>
      </c>
    </row>
    <row r="25" spans="1:2">
      <c r="A25" s="7">
        <v>4.5501E-2</v>
      </c>
      <c r="B25" s="7">
        <v>0.20128399999999999</v>
      </c>
    </row>
    <row r="26" spans="1:2">
      <c r="A26" s="7">
        <v>6.1059000000000002E-2</v>
      </c>
      <c r="B26" s="7">
        <v>0.41745399999999999</v>
      </c>
    </row>
    <row r="27" spans="1:2">
      <c r="A27" s="7">
        <v>4.3209999999999998E-2</v>
      </c>
      <c r="B27" s="7">
        <v>0.42518</v>
      </c>
    </row>
    <row r="28" spans="1:2">
      <c r="A28" s="7">
        <v>0.15040700000000001</v>
      </c>
      <c r="B28" s="7">
        <v>0.24663199999999999</v>
      </c>
    </row>
    <row r="29" spans="1:2">
      <c r="A29" s="7">
        <v>7.0276000000000005E-2</v>
      </c>
      <c r="B29" s="7">
        <v>0.19672500000000001</v>
      </c>
    </row>
    <row r="30" spans="1:2">
      <c r="A30" s="7">
        <v>0.109874</v>
      </c>
      <c r="B30" s="7">
        <v>0.16084999999999999</v>
      </c>
    </row>
    <row r="31" spans="1:2">
      <c r="A31" s="7">
        <v>3.7971999999999999E-2</v>
      </c>
      <c r="B31" s="7">
        <v>0.126612</v>
      </c>
    </row>
    <row r="32" spans="1:2">
      <c r="A32" s="7">
        <v>9.9005999999999997E-2</v>
      </c>
      <c r="B32" s="7">
        <v>0.250446</v>
      </c>
    </row>
    <row r="33" spans="1:2">
      <c r="A33" s="7">
        <v>3.8649999999999997E-2</v>
      </c>
      <c r="B33" s="7">
        <v>0.17419000000000001</v>
      </c>
    </row>
    <row r="34" spans="1:2">
      <c r="A34" s="7">
        <v>0.12651699999999999</v>
      </c>
      <c r="B34" s="7">
        <v>0.15385399999999999</v>
      </c>
    </row>
    <row r="35" spans="1:2">
      <c r="A35" s="7">
        <v>0.27347500000000002</v>
      </c>
      <c r="B35" s="7">
        <v>0.37742599999999998</v>
      </c>
    </row>
    <row r="36" spans="1:2">
      <c r="A36" s="7">
        <v>0.31539299999999998</v>
      </c>
      <c r="B36" s="7">
        <v>0.200076</v>
      </c>
    </row>
    <row r="37" spans="1:2">
      <c r="A37" s="7">
        <v>0.175951</v>
      </c>
      <c r="B37" s="7">
        <v>0.404472</v>
      </c>
    </row>
    <row r="38" spans="1:2">
      <c r="A38" s="7">
        <v>0.104939</v>
      </c>
      <c r="B38" s="7">
        <v>0.47971399999999997</v>
      </c>
    </row>
    <row r="39" spans="1:2">
      <c r="A39" s="7">
        <v>5.8845000000000001E-2</v>
      </c>
      <c r="B39" s="7">
        <v>0.45855400000000002</v>
      </c>
    </row>
    <row r="40" spans="1:2">
      <c r="A40" s="7">
        <v>8.9365E-2</v>
      </c>
      <c r="B40" s="7">
        <v>0.20593400000000001</v>
      </c>
    </row>
    <row r="41" spans="1:2">
      <c r="A41" s="7">
        <v>9.6683000000000005E-2</v>
      </c>
      <c r="B41" s="7">
        <v>0.36428199999999999</v>
      </c>
    </row>
    <row r="42" spans="1:2">
      <c r="A42" s="7">
        <v>0.34417300000000001</v>
      </c>
      <c r="B42" s="7">
        <v>0.11808200000000001</v>
      </c>
    </row>
    <row r="43" spans="1:2">
      <c r="A43" s="7">
        <v>0.160688</v>
      </c>
      <c r="B43" s="7">
        <v>3.9072000000000003E-2</v>
      </c>
    </row>
    <row r="44" spans="1:2">
      <c r="A44" s="7">
        <v>0.115705</v>
      </c>
      <c r="B44" s="7">
        <v>9.5738000000000004E-2</v>
      </c>
    </row>
    <row r="45" spans="1:2">
      <c r="A45" s="7">
        <v>9.8901000000000003E-2</v>
      </c>
      <c r="B45" s="7">
        <v>0.183646</v>
      </c>
    </row>
    <row r="46" spans="1:2">
      <c r="A46" s="7">
        <v>9.4403000000000001E-2</v>
      </c>
      <c r="B46" s="7">
        <v>5.6901E-2</v>
      </c>
    </row>
    <row r="47" spans="1:2">
      <c r="A47" s="7">
        <v>0.17558199999999999</v>
      </c>
      <c r="B47" s="7">
        <v>0.16422200000000001</v>
      </c>
    </row>
    <row r="48" spans="1:2">
      <c r="A48" s="7">
        <v>0.35502400000000001</v>
      </c>
      <c r="B48" s="7">
        <v>0.26551000000000002</v>
      </c>
    </row>
    <row r="49" spans="1:2">
      <c r="A49" s="7">
        <v>8.4964999999999999E-2</v>
      </c>
      <c r="B49" s="7">
        <v>0.25395099999999998</v>
      </c>
    </row>
    <row r="50" spans="1:2">
      <c r="A50" s="7">
        <v>0.12031600000000001</v>
      </c>
      <c r="B50" s="7">
        <v>0.32797500000000002</v>
      </c>
    </row>
    <row r="51" spans="1:2">
      <c r="A51" s="7">
        <v>5.1101000000000001E-2</v>
      </c>
      <c r="B51" s="7">
        <v>0.105738</v>
      </c>
    </row>
    <row r="52" spans="1:2">
      <c r="A52" s="7">
        <v>0.13329299999999999</v>
      </c>
      <c r="B52" s="7">
        <v>0.11407299999999999</v>
      </c>
    </row>
    <row r="53" spans="1:2">
      <c r="A53" s="7">
        <v>0.16039200000000001</v>
      </c>
      <c r="B53" s="7">
        <v>0.116423</v>
      </c>
    </row>
    <row r="54" spans="1:2">
      <c r="A54" s="7">
        <v>8.0740999999999993E-2</v>
      </c>
      <c r="B54" s="7">
        <v>0.12531200000000001</v>
      </c>
    </row>
    <row r="55" spans="1:2">
      <c r="A55" s="7">
        <v>0.162491</v>
      </c>
      <c r="B55" s="7">
        <v>0.128082</v>
      </c>
    </row>
    <row r="56" spans="1:2">
      <c r="A56" s="7">
        <v>0.21682899999999999</v>
      </c>
      <c r="B56" s="7">
        <v>0.13661200000000001</v>
      </c>
    </row>
    <row r="57" spans="1:2">
      <c r="A57" s="7">
        <v>0.119394</v>
      </c>
      <c r="B57" s="7">
        <v>0.14484</v>
      </c>
    </row>
    <row r="58" spans="1:2">
      <c r="A58" s="7">
        <v>0.13422700000000001</v>
      </c>
      <c r="B58" s="7">
        <v>0.15511</v>
      </c>
    </row>
    <row r="59" spans="1:2">
      <c r="A59" s="7">
        <v>6.9982000000000003E-2</v>
      </c>
      <c r="B59" s="7">
        <v>0.15651799999999999</v>
      </c>
    </row>
    <row r="60" spans="1:2">
      <c r="A60" s="7">
        <v>0.20593400000000001</v>
      </c>
      <c r="B60" s="7">
        <v>0.160139</v>
      </c>
    </row>
    <row r="61" spans="1:2">
      <c r="A61" s="7">
        <v>0.36428199999999999</v>
      </c>
      <c r="B61" s="7">
        <v>0.163854</v>
      </c>
    </row>
    <row r="62" spans="1:2">
      <c r="A62" s="7">
        <v>0.11808200000000001</v>
      </c>
      <c r="B62" s="7">
        <v>0.164049</v>
      </c>
    </row>
    <row r="63" spans="1:2">
      <c r="A63" s="7">
        <v>3.9072000000000003E-2</v>
      </c>
      <c r="B63" s="7">
        <v>0.17085</v>
      </c>
    </row>
    <row r="64" spans="1:2">
      <c r="A64" s="7">
        <v>9.5738000000000004E-2</v>
      </c>
      <c r="B64" s="7">
        <v>0.17422199999999999</v>
      </c>
    </row>
    <row r="65" spans="1:2">
      <c r="A65" s="7">
        <v>0.183646</v>
      </c>
      <c r="B65" s="7">
        <v>0.18418999999999999</v>
      </c>
    </row>
    <row r="66" spans="1:2">
      <c r="A66" s="7">
        <v>0.100379</v>
      </c>
      <c r="B66" s="7"/>
    </row>
    <row r="67" spans="1:2">
      <c r="A67" s="7">
        <v>0.23181499999999999</v>
      </c>
      <c r="B67" s="7"/>
    </row>
    <row r="68" spans="1:2">
      <c r="A68" s="7">
        <v>0.11382299999999999</v>
      </c>
      <c r="B68" s="7"/>
    </row>
    <row r="69" spans="1:2">
      <c r="A69" s="7">
        <v>0.17075499999999999</v>
      </c>
      <c r="B69" s="7"/>
    </row>
    <row r="70" spans="1:2">
      <c r="A70" s="7">
        <v>0.14032800000000001</v>
      </c>
      <c r="B70" s="7"/>
    </row>
    <row r="71" spans="1:2">
      <c r="A71" s="7">
        <v>0.212674</v>
      </c>
      <c r="B71" s="7"/>
    </row>
    <row r="72" spans="1:2">
      <c r="A72" s="7">
        <v>0.15884100000000001</v>
      </c>
      <c r="B72" s="7"/>
    </row>
    <row r="73" spans="1:2">
      <c r="A73" s="7">
        <v>0.145458</v>
      </c>
      <c r="B73" s="7"/>
    </row>
    <row r="74" spans="1:2">
      <c r="A74" s="7">
        <v>0.107085</v>
      </c>
      <c r="B74" s="7"/>
    </row>
    <row r="75" spans="1:2">
      <c r="A75" s="7">
        <v>0.15934000000000001</v>
      </c>
      <c r="B75" s="7"/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71F21-B766-44E3-8EAC-34E504D40D79}">
  <dimension ref="A1:H7"/>
  <sheetViews>
    <sheetView workbookViewId="0">
      <selection activeCell="D6" sqref="D6"/>
    </sheetView>
  </sheetViews>
  <sheetFormatPr defaultRowHeight="17"/>
  <sheetData>
    <row r="1" spans="1:8">
      <c r="A1" s="7"/>
      <c r="B1" s="7" t="s">
        <v>12</v>
      </c>
      <c r="C1" s="7" t="s">
        <v>13</v>
      </c>
      <c r="E1" s="7" t="s">
        <v>36</v>
      </c>
      <c r="F1" s="7"/>
      <c r="G1" s="7" t="s">
        <v>1</v>
      </c>
      <c r="H1" s="7" t="s">
        <v>37</v>
      </c>
    </row>
    <row r="2" spans="1:8">
      <c r="A2" s="7"/>
      <c r="B2" s="7">
        <v>0.88501700000000005</v>
      </c>
      <c r="C2" s="7">
        <v>1.350174</v>
      </c>
      <c r="E2" s="7" t="s">
        <v>2</v>
      </c>
      <c r="F2" s="7" t="s">
        <v>3</v>
      </c>
      <c r="G2" s="7" t="s">
        <v>11</v>
      </c>
      <c r="H2" s="7">
        <f>TTEST(B2:B4,C2:C4,2,2)</f>
        <v>2.6785372193650691E-2</v>
      </c>
    </row>
    <row r="3" spans="1:8">
      <c r="A3" s="7"/>
      <c r="B3" s="7">
        <v>1.003484</v>
      </c>
      <c r="C3" s="7">
        <v>1.195122</v>
      </c>
    </row>
    <row r="4" spans="1:8">
      <c r="A4" s="7"/>
      <c r="B4" s="7">
        <v>1.1114980000000001</v>
      </c>
      <c r="C4" s="7">
        <v>1.4303140000000001</v>
      </c>
    </row>
    <row r="6" spans="1:8">
      <c r="A6" s="7" t="s">
        <v>16</v>
      </c>
      <c r="B6" s="7">
        <f>AVERAGE(B1:B4)</f>
        <v>0.99999966666666673</v>
      </c>
      <c r="C6" s="7">
        <f t="shared" ref="C6" si="0">AVERAGE(C1:C4)</f>
        <v>1.3252033333333333</v>
      </c>
    </row>
    <row r="7" spans="1:8">
      <c r="A7" s="7" t="s">
        <v>15</v>
      </c>
      <c r="B7" s="7">
        <f>_xlfn.STDEV.S(B1:B4)/SQRT(4)</f>
        <v>5.6640348415094827E-2</v>
      </c>
      <c r="C7" s="7">
        <f t="shared" ref="C7" si="1">_xlfn.STDEV.S(C1:C4)/SQRT(4)</f>
        <v>5.9783923134345537E-2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49C55-2148-4CE9-ADF5-617EA25CB0D9}">
  <dimension ref="A1:F6"/>
  <sheetViews>
    <sheetView workbookViewId="0">
      <selection activeCell="I12" sqref="I12"/>
    </sheetView>
  </sheetViews>
  <sheetFormatPr defaultRowHeight="17"/>
  <cols>
    <col min="1" max="1" width="10.90625" customWidth="1"/>
  </cols>
  <sheetData>
    <row r="1" spans="1:6">
      <c r="A1" s="7"/>
      <c r="B1" s="7"/>
      <c r="C1" s="7" t="s">
        <v>12</v>
      </c>
      <c r="D1" s="7"/>
      <c r="E1" s="7" t="s">
        <v>13</v>
      </c>
      <c r="F1" s="7"/>
    </row>
    <row r="2" spans="1:6">
      <c r="A2" s="7"/>
      <c r="B2" s="7"/>
      <c r="C2" s="7" t="s">
        <v>16</v>
      </c>
      <c r="D2" s="7" t="s">
        <v>15</v>
      </c>
      <c r="E2" s="7" t="s">
        <v>16</v>
      </c>
      <c r="F2" s="7" t="s">
        <v>15</v>
      </c>
    </row>
    <row r="3" spans="1:6">
      <c r="A3" s="7" t="s">
        <v>71</v>
      </c>
      <c r="B3" s="7"/>
      <c r="C3" s="7">
        <v>0.115176</v>
      </c>
      <c r="D3" s="7">
        <v>7.1659999999999996E-3</v>
      </c>
      <c r="E3" s="7">
        <v>6.0352999999999997E-2</v>
      </c>
      <c r="F3" s="7">
        <v>5.6249999999999998E-3</v>
      </c>
    </row>
    <row r="4" spans="1:6">
      <c r="A4" s="7" t="s">
        <v>72</v>
      </c>
      <c r="B4" s="7"/>
      <c r="C4" s="7">
        <v>0.12662499999999999</v>
      </c>
      <c r="D4" s="7">
        <v>7.7380000000000001E-3</v>
      </c>
      <c r="E4" s="7">
        <v>0.124679</v>
      </c>
      <c r="F4" s="7">
        <v>1.1689E-2</v>
      </c>
    </row>
    <row r="5" spans="1:6">
      <c r="A5" s="7" t="s">
        <v>73</v>
      </c>
      <c r="B5" s="7"/>
      <c r="C5" s="7">
        <v>0.10972</v>
      </c>
      <c r="D5" s="7">
        <v>9.0139999999999994E-3</v>
      </c>
      <c r="E5" s="7">
        <v>0.164685</v>
      </c>
      <c r="F5" s="7">
        <v>1.3782000000000001E-2</v>
      </c>
    </row>
    <row r="6" spans="1:6">
      <c r="A6" s="7" t="s">
        <v>74</v>
      </c>
      <c r="B6" s="7"/>
      <c r="C6" s="7">
        <v>9.3980999999999995E-2</v>
      </c>
      <c r="D6" s="7">
        <v>5.9379999999999997E-3</v>
      </c>
      <c r="E6" s="7">
        <v>0.126219</v>
      </c>
      <c r="F6" s="7">
        <v>9.8490000000000001E-3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9</vt:i4>
      </vt:variant>
      <vt:variant>
        <vt:lpstr>具名範圍</vt:lpstr>
      </vt:variant>
      <vt:variant>
        <vt:i4>1</vt:i4>
      </vt:variant>
    </vt:vector>
  </HeadingPairs>
  <TitlesOfParts>
    <vt:vector size="40" baseType="lpstr">
      <vt:lpstr>Fig. 1a</vt:lpstr>
      <vt:lpstr>Fig. 1b</vt:lpstr>
      <vt:lpstr>Fig. 1c</vt:lpstr>
      <vt:lpstr>Fig. 1d</vt:lpstr>
      <vt:lpstr>Fig. 1e</vt:lpstr>
      <vt:lpstr>Fig. 1i</vt:lpstr>
      <vt:lpstr>Fig. 1j</vt:lpstr>
      <vt:lpstr>Fig. 1k</vt:lpstr>
      <vt:lpstr>Fig. 1m</vt:lpstr>
      <vt:lpstr>Fig. 1n</vt:lpstr>
      <vt:lpstr>Fig. 2a</vt:lpstr>
      <vt:lpstr>Fig. 2b</vt:lpstr>
      <vt:lpstr>Fig. 2f</vt:lpstr>
      <vt:lpstr>Fig. 2g</vt:lpstr>
      <vt:lpstr>Fig. 2h</vt:lpstr>
      <vt:lpstr>Fig. 3c</vt:lpstr>
      <vt:lpstr>Fig. 4c</vt:lpstr>
      <vt:lpstr>Fig. 4d</vt:lpstr>
      <vt:lpstr>Fig. 4e</vt:lpstr>
      <vt:lpstr>Fig. 4f</vt:lpstr>
      <vt:lpstr>Fig. 4g</vt:lpstr>
      <vt:lpstr>Fig. 4h</vt:lpstr>
      <vt:lpstr>Fig. 4i</vt:lpstr>
      <vt:lpstr>Fig. 4j</vt:lpstr>
      <vt:lpstr>Fig. 4k</vt:lpstr>
      <vt:lpstr>Fig. 4m</vt:lpstr>
      <vt:lpstr>Fig. 5a</vt:lpstr>
      <vt:lpstr>Fig. 5b</vt:lpstr>
      <vt:lpstr>Fig. 5d</vt:lpstr>
      <vt:lpstr>Fig. 5g</vt:lpstr>
      <vt:lpstr>Fig. 5h</vt:lpstr>
      <vt:lpstr>Fig. 5i</vt:lpstr>
      <vt:lpstr>Fig. 6a</vt:lpstr>
      <vt:lpstr>Fig. 6b</vt:lpstr>
      <vt:lpstr>Fig. 6d</vt:lpstr>
      <vt:lpstr>Fig. 7b</vt:lpstr>
      <vt:lpstr>Fig. 7c</vt:lpstr>
      <vt:lpstr>Fig. 7e</vt:lpstr>
      <vt:lpstr>Fig. 7h</vt:lpstr>
      <vt:lpstr>'Fig. 2g'!OLE_LINK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</dc:creator>
  <cp:lastModifiedBy>Wu</cp:lastModifiedBy>
  <dcterms:created xsi:type="dcterms:W3CDTF">2020-05-24T04:40:25Z</dcterms:created>
  <dcterms:modified xsi:type="dcterms:W3CDTF">2020-08-26T06:46:04Z</dcterms:modified>
</cp:coreProperties>
</file>